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set EV3" sheetId="1" state="visible" r:id="rId2"/>
    <sheet name="Legen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7" uniqueCount="1533">
  <si>
    <t xml:space="preserve">Gene</t>
  </si>
  <si>
    <t xml:space="preserve">Symbol</t>
  </si>
  <si>
    <t xml:space="preserve">baseMean</t>
  </si>
  <si>
    <t xml:space="preserve">log2FoldChange</t>
  </si>
  <si>
    <t xml:space="preserve">pvalue</t>
  </si>
  <si>
    <t xml:space="preserve">Sal_Control shRNA</t>
  </si>
  <si>
    <t xml:space="preserve">Sal_IRGM shRNA</t>
  </si>
  <si>
    <t xml:space="preserve">Fold change</t>
  </si>
  <si>
    <t xml:space="preserve">ENSG00000197172</t>
  </si>
  <si>
    <t xml:space="preserve">MAGEA6</t>
  </si>
  <si>
    <t xml:space="preserve">ENSG00000221867</t>
  </si>
  <si>
    <t xml:space="preserve">MAGEA3</t>
  </si>
  <si>
    <t xml:space="preserve">ENSG00000011677</t>
  </si>
  <si>
    <t xml:space="preserve">GABRA3</t>
  </si>
  <si>
    <t xml:space="preserve">ENSG00000185909</t>
  </si>
  <si>
    <t xml:space="preserve">KLHDC8B</t>
  </si>
  <si>
    <t xml:space="preserve">ENSG00000183087</t>
  </si>
  <si>
    <t xml:space="preserve">GAS6</t>
  </si>
  <si>
    <t xml:space="preserve">ENSG00000123342</t>
  </si>
  <si>
    <t xml:space="preserve">MMP19</t>
  </si>
  <si>
    <t xml:space="preserve">ENSG00000132274</t>
  </si>
  <si>
    <t xml:space="preserve">TRIM22</t>
  </si>
  <si>
    <t xml:space="preserve">ENSG00000140807</t>
  </si>
  <si>
    <t xml:space="preserve">NKD1</t>
  </si>
  <si>
    <t xml:space="preserve">ENSG00000100336</t>
  </si>
  <si>
    <t xml:space="preserve">APOL4</t>
  </si>
  <si>
    <t xml:space="preserve">ENSG00000184497</t>
  </si>
  <si>
    <t xml:space="preserve">TMEM255B</t>
  </si>
  <si>
    <t xml:space="preserve">ENSG00000028137</t>
  </si>
  <si>
    <t xml:space="preserve">TNFRSF1B</t>
  </si>
  <si>
    <t xml:space="preserve">ENSG00000180644</t>
  </si>
  <si>
    <t xml:space="preserve">PRF1</t>
  </si>
  <si>
    <t xml:space="preserve">ENSG00000120594</t>
  </si>
  <si>
    <t xml:space="preserve">PLXDC2</t>
  </si>
  <si>
    <t xml:space="preserve">ENSG00000105246</t>
  </si>
  <si>
    <t xml:space="preserve">EBI3</t>
  </si>
  <si>
    <t xml:space="preserve">ENSG00000187258</t>
  </si>
  <si>
    <t xml:space="preserve">NPSR1</t>
  </si>
  <si>
    <t xml:space="preserve">ENSG00000134321</t>
  </si>
  <si>
    <t xml:space="preserve">RSAD2</t>
  </si>
  <si>
    <t xml:space="preserve">ENSG00000133106</t>
  </si>
  <si>
    <t xml:space="preserve">EPSTI1</t>
  </si>
  <si>
    <t xml:space="preserve">ENSG00000124256</t>
  </si>
  <si>
    <t xml:space="preserve">ZBP1</t>
  </si>
  <si>
    <t xml:space="preserve">ENSG00000198624</t>
  </si>
  <si>
    <t xml:space="preserve">CCDC69</t>
  </si>
  <si>
    <t xml:space="preserve">ENSG00000130487</t>
  </si>
  <si>
    <t xml:space="preserve">KLHDC7B</t>
  </si>
  <si>
    <t xml:space="preserve">ENSG00000254004</t>
  </si>
  <si>
    <t xml:space="preserve">ZNF260</t>
  </si>
  <si>
    <t xml:space="preserve">ENSG00000181458</t>
  </si>
  <si>
    <t xml:space="preserve">TMEM45A</t>
  </si>
  <si>
    <t xml:space="preserve">ENSG00000261685</t>
  </si>
  <si>
    <t xml:space="preserve">RP11-401P9.4</t>
  </si>
  <si>
    <t xml:space="preserve">ENSG00000162511</t>
  </si>
  <si>
    <t xml:space="preserve">LAPTM5</t>
  </si>
  <si>
    <t xml:space="preserve">ENSG00000136688</t>
  </si>
  <si>
    <t xml:space="preserve">IL36G</t>
  </si>
  <si>
    <t xml:space="preserve">ENSG00000132530</t>
  </si>
  <si>
    <t xml:space="preserve">XAF1</t>
  </si>
  <si>
    <t xml:space="preserve">ENSG00000110446</t>
  </si>
  <si>
    <t xml:space="preserve">SLC15A3</t>
  </si>
  <si>
    <t xml:space="preserve">ENSG00000197043</t>
  </si>
  <si>
    <t xml:space="preserve">ANXA6</t>
  </si>
  <si>
    <t xml:space="preserve">ENSG00000136514</t>
  </si>
  <si>
    <t xml:space="preserve">RTP4</t>
  </si>
  <si>
    <t xml:space="preserve">ENSG00000134326</t>
  </si>
  <si>
    <t xml:space="preserve">CMPK2</t>
  </si>
  <si>
    <t xml:space="preserve">ENSG00000122861</t>
  </si>
  <si>
    <t xml:space="preserve">PLAU</t>
  </si>
  <si>
    <t xml:space="preserve">ENSG00000243649</t>
  </si>
  <si>
    <t xml:space="preserve">CFB</t>
  </si>
  <si>
    <t xml:space="preserve">ENSG00000166897</t>
  </si>
  <si>
    <t xml:space="preserve">ELFN2</t>
  </si>
  <si>
    <t xml:space="preserve">ENSG00000137959</t>
  </si>
  <si>
    <t xml:space="preserve">IFI44L</t>
  </si>
  <si>
    <t xml:space="preserve">ENSG00000120262</t>
  </si>
  <si>
    <t xml:space="preserve">CCDC170</t>
  </si>
  <si>
    <t xml:space="preserve">ENSG00000124391</t>
  </si>
  <si>
    <t xml:space="preserve">IL17C</t>
  </si>
  <si>
    <t xml:space="preserve">ENSG00000198930</t>
  </si>
  <si>
    <t xml:space="preserve">CSAG1</t>
  </si>
  <si>
    <t xml:space="preserve">ENSG00000185885</t>
  </si>
  <si>
    <t xml:space="preserve">IFITM1</t>
  </si>
  <si>
    <t xml:space="preserve">ENSG00000161133</t>
  </si>
  <si>
    <t xml:space="preserve">USP41</t>
  </si>
  <si>
    <t xml:space="preserve">ENSG00000088726</t>
  </si>
  <si>
    <t xml:space="preserve">TMEM40</t>
  </si>
  <si>
    <t xml:space="preserve">ENSG00000197943</t>
  </si>
  <si>
    <t xml:space="preserve">PLCG2</t>
  </si>
  <si>
    <t xml:space="preserve">ENSG00000177409</t>
  </si>
  <si>
    <t xml:space="preserve">SAMD9L</t>
  </si>
  <si>
    <t xml:space="preserve">ENSG00000087237</t>
  </si>
  <si>
    <t xml:space="preserve">CETP</t>
  </si>
  <si>
    <t xml:space="preserve">ENSG00000121858</t>
  </si>
  <si>
    <t xml:space="preserve">TNFSF10</t>
  </si>
  <si>
    <t xml:space="preserve">ENSG00000273542</t>
  </si>
  <si>
    <t xml:space="preserve">HIST1H4K</t>
  </si>
  <si>
    <t xml:space="preserve">ENSG00000115592</t>
  </si>
  <si>
    <t xml:space="preserve">PRKAG3</t>
  </si>
  <si>
    <t xml:space="preserve">ENSG00000240065</t>
  </si>
  <si>
    <t xml:space="preserve">PSMB9</t>
  </si>
  <si>
    <t xml:space="preserve">ENSG00000151136</t>
  </si>
  <si>
    <t xml:space="preserve">BTBD11</t>
  </si>
  <si>
    <t xml:space="preserve">ENSG00000239713</t>
  </si>
  <si>
    <t xml:space="preserve">APOBEC3G</t>
  </si>
  <si>
    <t xml:space="preserve">ENSG00000141574</t>
  </si>
  <si>
    <t xml:space="preserve">SECTM1</t>
  </si>
  <si>
    <t xml:space="preserve">ENSG00000167798</t>
  </si>
  <si>
    <t xml:space="preserve">C3P1</t>
  </si>
  <si>
    <t xml:space="preserve">ENSG00000164400</t>
  </si>
  <si>
    <t xml:space="preserve">CSF2</t>
  </si>
  <si>
    <t xml:space="preserve">ENSG00000172482</t>
  </si>
  <si>
    <t xml:space="preserve">AGXT</t>
  </si>
  <si>
    <t xml:space="preserve">ENSG00000231217</t>
  </si>
  <si>
    <t xml:space="preserve">RP11-1M18.1</t>
  </si>
  <si>
    <t xml:space="preserve">ENSG00000128284</t>
  </si>
  <si>
    <t xml:space="preserve">APOL3</t>
  </si>
  <si>
    <t xml:space="preserve">ENSG00000265465</t>
  </si>
  <si>
    <t xml:space="preserve">MIR4768</t>
  </si>
  <si>
    <t xml:space="preserve">ENSG00000010030</t>
  </si>
  <si>
    <t xml:space="preserve">ETV7</t>
  </si>
  <si>
    <t xml:space="preserve">ENSG00000234745</t>
  </si>
  <si>
    <t xml:space="preserve">HLA-B</t>
  </si>
  <si>
    <t xml:space="preserve">ENSG00000144820</t>
  </si>
  <si>
    <t xml:space="preserve">GPR128</t>
  </si>
  <si>
    <t xml:space="preserve">ENSG00000146005</t>
  </si>
  <si>
    <t xml:space="preserve">PSD2</t>
  </si>
  <si>
    <t xml:space="preserve">ENSG00000162654</t>
  </si>
  <si>
    <t xml:space="preserve">GBP4</t>
  </si>
  <si>
    <t xml:space="preserve">ENSG00000183486</t>
  </si>
  <si>
    <t xml:space="preserve">MX2</t>
  </si>
  <si>
    <t xml:space="preserve">ENSG00000119699</t>
  </si>
  <si>
    <t xml:space="preserve">TGFB3</t>
  </si>
  <si>
    <t xml:space="preserve">ENSG00000186020</t>
  </si>
  <si>
    <t xml:space="preserve">ZNF529</t>
  </si>
  <si>
    <t xml:space="preserve">ENSG00000185269</t>
  </si>
  <si>
    <t xml:space="preserve">NOTUM</t>
  </si>
  <si>
    <t xml:space="preserve">ENSG00000277224</t>
  </si>
  <si>
    <t xml:space="preserve">HIST1H2BF</t>
  </si>
  <si>
    <t xml:space="preserve">ENSG00000133216</t>
  </si>
  <si>
    <t xml:space="preserve">EPHB2</t>
  </si>
  <si>
    <t xml:space="preserve">ENSG00000228318</t>
  </si>
  <si>
    <t xml:space="preserve">AP001610.5</t>
  </si>
  <si>
    <t xml:space="preserve">ENSG00000111335</t>
  </si>
  <si>
    <t xml:space="preserve">OAS2</t>
  </si>
  <si>
    <t xml:space="preserve">ENSG00000184730</t>
  </si>
  <si>
    <t xml:space="preserve">APOBR</t>
  </si>
  <si>
    <t xml:space="preserve">ENSG00000251152</t>
  </si>
  <si>
    <t xml:space="preserve">RP11-281P23.1</t>
  </si>
  <si>
    <t xml:space="preserve">ENSG00000123700</t>
  </si>
  <si>
    <t xml:space="preserve">KCNJ2</t>
  </si>
  <si>
    <t xml:space="preserve">ENSG00000025708</t>
  </si>
  <si>
    <t xml:space="preserve">TYMP</t>
  </si>
  <si>
    <t xml:space="preserve">ENSG00000232837</t>
  </si>
  <si>
    <t xml:space="preserve">AF064858.7</t>
  </si>
  <si>
    <t xml:space="preserve">ENSG00000078114</t>
  </si>
  <si>
    <t xml:space="preserve">NEBL</t>
  </si>
  <si>
    <t xml:space="preserve">ENSG00000156587</t>
  </si>
  <si>
    <t xml:space="preserve">UBE2L6</t>
  </si>
  <si>
    <t xml:space="preserve">ENSG00000169876</t>
  </si>
  <si>
    <t xml:space="preserve">MUC17</t>
  </si>
  <si>
    <t xml:space="preserve">ENSG00000230937</t>
  </si>
  <si>
    <t xml:space="preserve">MIR205HG</t>
  </si>
  <si>
    <t xml:space="preserve">ENSG00000169783</t>
  </si>
  <si>
    <t xml:space="preserve">LINGO1</t>
  </si>
  <si>
    <t xml:space="preserve">ENSG00000263787</t>
  </si>
  <si>
    <t xml:space="preserve">RP11-456D7.1</t>
  </si>
  <si>
    <t xml:space="preserve">ENSG00000214617</t>
  </si>
  <si>
    <t xml:space="preserve">SLC6A10P</t>
  </si>
  <si>
    <t xml:space="preserve">ENSG00000213401</t>
  </si>
  <si>
    <t xml:space="preserve">MAGEA12</t>
  </si>
  <si>
    <t xml:space="preserve">ENSG00000064692</t>
  </si>
  <si>
    <t xml:space="preserve">SNCAIP</t>
  </si>
  <si>
    <t xml:space="preserve">ENSG00000171916</t>
  </si>
  <si>
    <t xml:space="preserve">LGALS9C</t>
  </si>
  <si>
    <t xml:space="preserve">ENSG00000078081</t>
  </si>
  <si>
    <t xml:space="preserve">LAMP3</t>
  </si>
  <si>
    <t xml:space="preserve">ENSG00000276966</t>
  </si>
  <si>
    <t xml:space="preserve">HIST1H4E</t>
  </si>
  <si>
    <t xml:space="preserve">ENSG00000217275</t>
  </si>
  <si>
    <t xml:space="preserve">RP1-34B20.4</t>
  </si>
  <si>
    <t xml:space="preserve">ENSG00000140853</t>
  </si>
  <si>
    <t xml:space="preserve">NLRC5</t>
  </si>
  <si>
    <t xml:space="preserve">ENSG00000277511</t>
  </si>
  <si>
    <t xml:space="preserve">CTD-2095E4.5</t>
  </si>
  <si>
    <t xml:space="preserve">ENSG00000144152</t>
  </si>
  <si>
    <t xml:space="preserve">FBLN7</t>
  </si>
  <si>
    <t xml:space="preserve">ENSG00000185745</t>
  </si>
  <si>
    <t xml:space="preserve">IFIT1</t>
  </si>
  <si>
    <t xml:space="preserve">ENSG00000137965</t>
  </si>
  <si>
    <t xml:space="preserve">IFI44</t>
  </si>
  <si>
    <t xml:space="preserve">ENSG00000107954</t>
  </si>
  <si>
    <t xml:space="preserve">NEURL1</t>
  </si>
  <si>
    <t xml:space="preserve">ENSG00000187908</t>
  </si>
  <si>
    <t xml:space="preserve">DMBT1</t>
  </si>
  <si>
    <t xml:space="preserve">ENSG00000119917</t>
  </si>
  <si>
    <t xml:space="preserve">IFIT3</t>
  </si>
  <si>
    <t xml:space="preserve">ENSG00000157601</t>
  </si>
  <si>
    <t xml:space="preserve">MX1</t>
  </si>
  <si>
    <t xml:space="preserve">ENSG00000223855</t>
  </si>
  <si>
    <t xml:space="preserve">FLJ44511</t>
  </si>
  <si>
    <t xml:space="preserve">ENSG00000163121</t>
  </si>
  <si>
    <t xml:space="preserve">NEURL3</t>
  </si>
  <si>
    <t xml:space="preserve">ENSG00000132329</t>
  </si>
  <si>
    <t xml:space="preserve">RAMP1</t>
  </si>
  <si>
    <t xml:space="preserve">ENSG00000261889</t>
  </si>
  <si>
    <t xml:space="preserve">RP11-473M20.16</t>
  </si>
  <si>
    <t xml:space="preserve">ENSG00000184371</t>
  </si>
  <si>
    <t xml:space="preserve">CSF1</t>
  </si>
  <si>
    <t xml:space="preserve">ENSG00000165556</t>
  </si>
  <si>
    <t xml:space="preserve">CDX2</t>
  </si>
  <si>
    <t xml:space="preserve">ENSG00000115009</t>
  </si>
  <si>
    <t xml:space="preserve">CCL20</t>
  </si>
  <si>
    <t xml:space="preserve">ENSG00000125538</t>
  </si>
  <si>
    <t xml:space="preserve">IL1B</t>
  </si>
  <si>
    <t xml:space="preserve">ENSG00000259470</t>
  </si>
  <si>
    <t xml:space="preserve">KRT8P9</t>
  </si>
  <si>
    <t xml:space="preserve">ENSG00000169245</t>
  </si>
  <si>
    <t xml:space="preserve">CXCL10</t>
  </si>
  <si>
    <t xml:space="preserve">ENSG00000139597</t>
  </si>
  <si>
    <t xml:space="preserve">N4BP2L1</t>
  </si>
  <si>
    <t xml:space="preserve">ENSG00000259485</t>
  </si>
  <si>
    <t xml:space="preserve">CTD-2147F2.1</t>
  </si>
  <si>
    <t xml:space="preserve">ENSG00000146477</t>
  </si>
  <si>
    <t xml:space="preserve">SLC22A3</t>
  </si>
  <si>
    <t xml:space="preserve">ENSG00000133321</t>
  </si>
  <si>
    <t xml:space="preserve">RARRES3</t>
  </si>
  <si>
    <t xml:space="preserve">ENSG00000124575</t>
  </si>
  <si>
    <t xml:space="preserve">HIST1H1D</t>
  </si>
  <si>
    <t xml:space="preserve">ENSG00000163565</t>
  </si>
  <si>
    <t xml:space="preserve">IFI16</t>
  </si>
  <si>
    <t xml:space="preserve">ENSG00000010610</t>
  </si>
  <si>
    <t xml:space="preserve">CD4</t>
  </si>
  <si>
    <t xml:space="preserve">ENSG00000142089</t>
  </si>
  <si>
    <t xml:space="preserve">IFITM3</t>
  </si>
  <si>
    <t xml:space="preserve">ENSG00000115008</t>
  </si>
  <si>
    <t xml:space="preserve">IL1A</t>
  </si>
  <si>
    <t xml:space="preserve">ENSG00000185008</t>
  </si>
  <si>
    <t xml:space="preserve">ROBO2</t>
  </si>
  <si>
    <t xml:space="preserve">ENSG00000168394</t>
  </si>
  <si>
    <t xml:space="preserve">TAP1</t>
  </si>
  <si>
    <t xml:space="preserve">ENSG00000101342</t>
  </si>
  <si>
    <t xml:space="preserve">TLDC2</t>
  </si>
  <si>
    <t xml:space="preserve">ENSG00000257191</t>
  </si>
  <si>
    <t xml:space="preserve">RP11-390N6.1</t>
  </si>
  <si>
    <t xml:space="preserve">ENSG00000231742</t>
  </si>
  <si>
    <t xml:space="preserve">LINC01273</t>
  </si>
  <si>
    <t xml:space="preserve">ENSG00000128394</t>
  </si>
  <si>
    <t xml:space="preserve">APOBEC3F</t>
  </si>
  <si>
    <t xml:space="preserve">ENSG00000233297</t>
  </si>
  <si>
    <t xml:space="preserve">RASA4DP</t>
  </si>
  <si>
    <t xml:space="preserve">ENSG00000081041</t>
  </si>
  <si>
    <t xml:space="preserve">CXCL2</t>
  </si>
  <si>
    <t xml:space="preserve">ENSG00000196136</t>
  </si>
  <si>
    <t xml:space="preserve">SERPINA3</t>
  </si>
  <si>
    <t xml:space="preserve">ENSG00000224003</t>
  </si>
  <si>
    <t xml:space="preserve">YES1P1</t>
  </si>
  <si>
    <t xml:space="preserve">ENSG00000125730</t>
  </si>
  <si>
    <t xml:space="preserve">C3</t>
  </si>
  <si>
    <t xml:space="preserve">ENSG00000267370</t>
  </si>
  <si>
    <t xml:space="preserve">CTD-2623N2.3</t>
  </si>
  <si>
    <t xml:space="preserve">ENSG00000162896</t>
  </si>
  <si>
    <t xml:space="preserve">PIGR</t>
  </si>
  <si>
    <t xml:space="preserve">ENSG00000031081</t>
  </si>
  <si>
    <t xml:space="preserve">ARHGAP31</t>
  </si>
  <si>
    <t xml:space="preserve">ENSG00000104368</t>
  </si>
  <si>
    <t xml:space="preserve">PLAT</t>
  </si>
  <si>
    <t xml:space="preserve">ENSG00000143797</t>
  </si>
  <si>
    <t xml:space="preserve">MBOAT2</t>
  </si>
  <si>
    <t xml:space="preserve">ENSG00000249837</t>
  </si>
  <si>
    <t xml:space="preserve">CTD-2325B11.1</t>
  </si>
  <si>
    <t xml:space="preserve">ENSG00000205436</t>
  </si>
  <si>
    <t xml:space="preserve">EXOC3L4</t>
  </si>
  <si>
    <t xml:space="preserve">ENSG00000254503</t>
  </si>
  <si>
    <t xml:space="preserve">CTD-2521M24.4</t>
  </si>
  <si>
    <t xml:space="preserve">ENSG00000169994</t>
  </si>
  <si>
    <t xml:space="preserve">MYO7B</t>
  </si>
  <si>
    <t xml:space="preserve">ENSG00000218281</t>
  </si>
  <si>
    <t xml:space="preserve">HIST1H2APS3</t>
  </si>
  <si>
    <t xml:space="preserve">ENSG00000175003</t>
  </si>
  <si>
    <t xml:space="preserve">SLC22A1</t>
  </si>
  <si>
    <t xml:space="preserve">ENSG00000138316</t>
  </si>
  <si>
    <t xml:space="preserve">ADAMTS14</t>
  </si>
  <si>
    <t xml:space="preserve">ENSG00000137745</t>
  </si>
  <si>
    <t xml:space="preserve">MMP13</t>
  </si>
  <si>
    <t xml:space="preserve">ENSG00000167800</t>
  </si>
  <si>
    <t xml:space="preserve">TBX10</t>
  </si>
  <si>
    <t xml:space="preserve">ENSG00000124875</t>
  </si>
  <si>
    <t xml:space="preserve">CXCL6</t>
  </si>
  <si>
    <t xml:space="preserve">ENSG00000166073</t>
  </si>
  <si>
    <t xml:space="preserve">GPR176</t>
  </si>
  <si>
    <t xml:space="preserve">ENSG00000152229</t>
  </si>
  <si>
    <t xml:space="preserve">PSTPIP2</t>
  </si>
  <si>
    <t xml:space="preserve">ENSG00000203857</t>
  </si>
  <si>
    <t xml:space="preserve">HSD3B1</t>
  </si>
  <si>
    <t xml:space="preserve">ENSG00000259664</t>
  </si>
  <si>
    <t xml:space="preserve">CTD-2147F2.2</t>
  </si>
  <si>
    <t xml:space="preserve">ENSG00000160326</t>
  </si>
  <si>
    <t xml:space="preserve">SLC2A6</t>
  </si>
  <si>
    <t xml:space="preserve">ENSG00000226928</t>
  </si>
  <si>
    <t xml:space="preserve">RPS14P4</t>
  </si>
  <si>
    <t xml:space="preserve">ENSG00000101347</t>
  </si>
  <si>
    <t xml:space="preserve">SAMHD1</t>
  </si>
  <si>
    <t xml:space="preserve">ENSG00000232775</t>
  </si>
  <si>
    <t xml:space="preserve">BMS1P18</t>
  </si>
  <si>
    <t xml:space="preserve">ENSG00000235949</t>
  </si>
  <si>
    <t xml:space="preserve">AC061961.2</t>
  </si>
  <si>
    <t xml:space="preserve">ENSG00000125827</t>
  </si>
  <si>
    <t xml:space="preserve">TMX4</t>
  </si>
  <si>
    <t xml:space="preserve">ENSG00000143167</t>
  </si>
  <si>
    <t xml:space="preserve">GPA33</t>
  </si>
  <si>
    <t xml:space="preserve">ENSG00000064201</t>
  </si>
  <si>
    <t xml:space="preserve">TSPAN32</t>
  </si>
  <si>
    <t xml:space="preserve">ENSG00000273802</t>
  </si>
  <si>
    <t xml:space="preserve">HIST1H2BG</t>
  </si>
  <si>
    <t xml:space="preserve">ENSG00000232907</t>
  </si>
  <si>
    <t xml:space="preserve">DLGAP4-AS1</t>
  </si>
  <si>
    <t xml:space="preserve">ENSG00000163734</t>
  </si>
  <si>
    <t xml:space="preserve">CXCL3</t>
  </si>
  <si>
    <t xml:space="preserve">ENSG00000225886</t>
  </si>
  <si>
    <t xml:space="preserve">RP11-288L9.4</t>
  </si>
  <si>
    <t xml:space="preserve">ENSG00000111885</t>
  </si>
  <si>
    <t xml:space="preserve">MAN1A1</t>
  </si>
  <si>
    <t xml:space="preserve">ENSG00000171992</t>
  </si>
  <si>
    <t xml:space="preserve">SYNPO</t>
  </si>
  <si>
    <t xml:space="preserve">ENSG00000132744</t>
  </si>
  <si>
    <t xml:space="preserve">ACY3</t>
  </si>
  <si>
    <t xml:space="preserve">ENSG00000116254</t>
  </si>
  <si>
    <t xml:space="preserve">CHD5</t>
  </si>
  <si>
    <t xml:space="preserve">ENSG00000102962</t>
  </si>
  <si>
    <t xml:space="preserve">CCL22</t>
  </si>
  <si>
    <t xml:space="preserve">ENSG00000108622</t>
  </si>
  <si>
    <t xml:space="preserve">ICAM2</t>
  </si>
  <si>
    <t xml:space="preserve">ENSG00000135114</t>
  </si>
  <si>
    <t xml:space="preserve">OASL</t>
  </si>
  <si>
    <t xml:space="preserve">ENSG00000120094</t>
  </si>
  <si>
    <t xml:space="preserve">HOXB1</t>
  </si>
  <si>
    <t xml:space="preserve">ENSG00000166143</t>
  </si>
  <si>
    <t xml:space="preserve">PPP1R14D</t>
  </si>
  <si>
    <t xml:space="preserve">ENSG00000269720</t>
  </si>
  <si>
    <t xml:space="preserve">CTD-2521M24.5</t>
  </si>
  <si>
    <t xml:space="preserve">ENSG00000137491</t>
  </si>
  <si>
    <t xml:space="preserve">SLCO2B1</t>
  </si>
  <si>
    <t xml:space="preserve">ENSG00000106538</t>
  </si>
  <si>
    <t xml:space="preserve">RARRES2</t>
  </si>
  <si>
    <t xml:space="preserve">ENSG00000234292</t>
  </si>
  <si>
    <t xml:space="preserve">RP11-213H15.1</t>
  </si>
  <si>
    <t xml:space="preserve">ENSG00000089127</t>
  </si>
  <si>
    <t xml:space="preserve">OAS1</t>
  </si>
  <si>
    <t xml:space="preserve">ENSG00000184979</t>
  </si>
  <si>
    <t xml:space="preserve">USP18</t>
  </si>
  <si>
    <t xml:space="preserve">ENSG00000148677</t>
  </si>
  <si>
    <t xml:space="preserve">ANKRD1</t>
  </si>
  <si>
    <t xml:space="preserve">ENSG00000068079</t>
  </si>
  <si>
    <t xml:space="preserve">IFI35</t>
  </si>
  <si>
    <t xml:space="preserve">ENSG00000204642</t>
  </si>
  <si>
    <t xml:space="preserve">HLA-F</t>
  </si>
  <si>
    <t xml:space="preserve">ENSG00000189058</t>
  </si>
  <si>
    <t xml:space="preserve">APOD</t>
  </si>
  <si>
    <t xml:space="preserve">ENSG00000198691</t>
  </si>
  <si>
    <t xml:space="preserve">ABCA4</t>
  </si>
  <si>
    <t xml:space="preserve">ENSG00000168427</t>
  </si>
  <si>
    <t xml:space="preserve">KLHL30</t>
  </si>
  <si>
    <t xml:space="preserve">ENSG00000119922</t>
  </si>
  <si>
    <t xml:space="preserve">IFIT2</t>
  </si>
  <si>
    <t xml:space="preserve">ENSG00000257452</t>
  </si>
  <si>
    <t xml:space="preserve">RP1-71H24.1</t>
  </si>
  <si>
    <t xml:space="preserve">ENSG00000182492</t>
  </si>
  <si>
    <t xml:space="preserve">BGN</t>
  </si>
  <si>
    <t xml:space="preserve">ENSG00000222033</t>
  </si>
  <si>
    <t xml:space="preserve">LINC01124</t>
  </si>
  <si>
    <t xml:space="preserve">ENSG00000280334</t>
  </si>
  <si>
    <t xml:space="preserve">RP11-361L15.5</t>
  </si>
  <si>
    <t xml:space="preserve">ENSG00000137628</t>
  </si>
  <si>
    <t xml:space="preserve">DDX60</t>
  </si>
  <si>
    <t xml:space="preserve">ENSG00000204622</t>
  </si>
  <si>
    <t xml:space="preserve">HLA-J</t>
  </si>
  <si>
    <t xml:space="preserve">ENSG00000264895</t>
  </si>
  <si>
    <t xml:space="preserve">RP11-421E14.2</t>
  </si>
  <si>
    <t xml:space="preserve">ENSG00000175463</t>
  </si>
  <si>
    <t xml:space="preserve">TBC1D10C</t>
  </si>
  <si>
    <t xml:space="preserve">ENSG00000272549</t>
  </si>
  <si>
    <t xml:space="preserve">RP11-351J23.2</t>
  </si>
  <si>
    <t xml:space="preserve">ENSG00000108771</t>
  </si>
  <si>
    <t xml:space="preserve">DHX58</t>
  </si>
  <si>
    <t xml:space="preserve">ENSG00000110195</t>
  </si>
  <si>
    <t xml:space="preserve">FOLR1</t>
  </si>
  <si>
    <t xml:space="preserve">ENSG00000152689</t>
  </si>
  <si>
    <t xml:space="preserve">RASGRP3</t>
  </si>
  <si>
    <t xml:space="preserve">ENSG00000107551</t>
  </si>
  <si>
    <t xml:space="preserve">RASSF4</t>
  </si>
  <si>
    <t xml:space="preserve">ENSG00000114854</t>
  </si>
  <si>
    <t xml:space="preserve">TNNC1</t>
  </si>
  <si>
    <t xml:space="preserve">ENSG00000274267</t>
  </si>
  <si>
    <t xml:space="preserve">HIST1H3B</t>
  </si>
  <si>
    <t xml:space="preserve">ENSG00000243742</t>
  </si>
  <si>
    <t xml:space="preserve">RPLP0P2</t>
  </si>
  <si>
    <t xml:space="preserve">ENSG00000107201</t>
  </si>
  <si>
    <t xml:space="preserve">DDX58</t>
  </si>
  <si>
    <t xml:space="preserve">ENSG00000162989</t>
  </si>
  <si>
    <t xml:space="preserve">KCNJ3</t>
  </si>
  <si>
    <t xml:space="preserve">ENSG00000265480</t>
  </si>
  <si>
    <t xml:space="preserve">KRT18P55</t>
  </si>
  <si>
    <t xml:space="preserve">ENSG00000139515</t>
  </si>
  <si>
    <t xml:space="preserve">PDX1</t>
  </si>
  <si>
    <t xml:space="preserve">ENSG00000117228</t>
  </si>
  <si>
    <t xml:space="preserve">GBP1</t>
  </si>
  <si>
    <t xml:space="preserve">ENSG00000260920</t>
  </si>
  <si>
    <t xml:space="preserve">RP1-228H13.5</t>
  </si>
  <si>
    <t xml:space="preserve">ENSG00000100288</t>
  </si>
  <si>
    <t xml:space="preserve">CHKB</t>
  </si>
  <si>
    <t xml:space="preserve">ENSG00000254910</t>
  </si>
  <si>
    <t xml:space="preserve">RP11-326C3.7</t>
  </si>
  <si>
    <t xml:space="preserve">ENSG00000226149</t>
  </si>
  <si>
    <t xml:space="preserve">RP1-69D17.4</t>
  </si>
  <si>
    <t xml:space="preserve">ENSG00000063660</t>
  </si>
  <si>
    <t xml:space="preserve">GPC1</t>
  </si>
  <si>
    <t xml:space="preserve">ENSG00000255992</t>
  </si>
  <si>
    <t xml:space="preserve">RP11-417L19.4</t>
  </si>
  <si>
    <t xml:space="preserve">ENSG00000204264</t>
  </si>
  <si>
    <t xml:space="preserve">PSMB8</t>
  </si>
  <si>
    <t xml:space="preserve">ENSG00000189325</t>
  </si>
  <si>
    <t xml:space="preserve">C6orf222</t>
  </si>
  <si>
    <t xml:space="preserve">ENSG00000245164</t>
  </si>
  <si>
    <t xml:space="preserve">LINC00861</t>
  </si>
  <si>
    <t xml:space="preserve">ENSG00000259518</t>
  </si>
  <si>
    <t xml:space="preserve">RP11-597K23.2</t>
  </si>
  <si>
    <t xml:space="preserve">ENSG00000167363</t>
  </si>
  <si>
    <t xml:space="preserve">FN3K</t>
  </si>
  <si>
    <t xml:space="preserve">ENSG00000269489</t>
  </si>
  <si>
    <t xml:space="preserve">RP11-98D18.17</t>
  </si>
  <si>
    <t xml:space="preserve">ENSG00000227619</t>
  </si>
  <si>
    <t xml:space="preserve">RP11-492E3.2</t>
  </si>
  <si>
    <t xml:space="preserve">ENSG00000257302</t>
  </si>
  <si>
    <t xml:space="preserve">FAHD2P1</t>
  </si>
  <si>
    <t xml:space="preserve">ENSG00000168016</t>
  </si>
  <si>
    <t xml:space="preserve">TRANK1</t>
  </si>
  <si>
    <t xml:space="preserve">ENSG00000130813</t>
  </si>
  <si>
    <t xml:space="preserve">C19orf66</t>
  </si>
  <si>
    <t xml:space="preserve">ENSG00000142623</t>
  </si>
  <si>
    <t xml:space="preserve">PADI1</t>
  </si>
  <si>
    <t xml:space="preserve">ENSG00000228079</t>
  </si>
  <si>
    <t xml:space="preserve">AC012368.1</t>
  </si>
  <si>
    <t xml:space="preserve">ENSG00000205810</t>
  </si>
  <si>
    <t xml:space="preserve">KLRC3</t>
  </si>
  <si>
    <t xml:space="preserve">ENSG00000063127</t>
  </si>
  <si>
    <t xml:space="preserve">SLC6A16</t>
  </si>
  <si>
    <t xml:space="preserve">ENSG00000247317</t>
  </si>
  <si>
    <t xml:space="preserve">RP11-273G15.2</t>
  </si>
  <si>
    <t xml:space="preserve">ENSG00000279427</t>
  </si>
  <si>
    <t xml:space="preserve">RP11-132F7.2</t>
  </si>
  <si>
    <t xml:space="preserve">ENSG00000112299</t>
  </si>
  <si>
    <t xml:space="preserve">VNN1</t>
  </si>
  <si>
    <t xml:space="preserve">ENSG00000162032</t>
  </si>
  <si>
    <t xml:space="preserve">SPSB3</t>
  </si>
  <si>
    <t xml:space="preserve">ENSG00000005421</t>
  </si>
  <si>
    <t xml:space="preserve">PON1</t>
  </si>
  <si>
    <t xml:space="preserve">ENSG00000133328</t>
  </si>
  <si>
    <t xml:space="preserve">HRASLS2</t>
  </si>
  <si>
    <t xml:space="preserve">ENSG00000173080</t>
  </si>
  <si>
    <t xml:space="preserve">RXFP4</t>
  </si>
  <si>
    <t xml:space="preserve">ENSG00000125657</t>
  </si>
  <si>
    <t xml:space="preserve">TNFSF9</t>
  </si>
  <si>
    <t xml:space="preserve">ENSG00000065534</t>
  </si>
  <si>
    <t xml:space="preserve">MYLK</t>
  </si>
  <si>
    <t xml:space="preserve">ENSG00000198729</t>
  </si>
  <si>
    <t xml:space="preserve">PPP1R14C</t>
  </si>
  <si>
    <t xml:space="preserve">ENSG00000200651</t>
  </si>
  <si>
    <t xml:space="preserve">Y_RNA</t>
  </si>
  <si>
    <t xml:space="preserve">ENSG00000134955</t>
  </si>
  <si>
    <t xml:space="preserve">SLC37A2</t>
  </si>
  <si>
    <t xml:space="preserve">ENSG00000135454</t>
  </si>
  <si>
    <t xml:space="preserve">B4GALNT1</t>
  </si>
  <si>
    <t xml:space="preserve">ENSG00000238178</t>
  </si>
  <si>
    <t xml:space="preserve">RP11-431J24.2</t>
  </si>
  <si>
    <t xml:space="preserve">ENSG00000149656</t>
  </si>
  <si>
    <t xml:space="preserve">LINC00266-1</t>
  </si>
  <si>
    <t xml:space="preserve">ENSG00000182871</t>
  </si>
  <si>
    <t xml:space="preserve">COL18A1</t>
  </si>
  <si>
    <t xml:space="preserve">ENSG00000100342</t>
  </si>
  <si>
    <t xml:space="preserve">APOL1</t>
  </si>
  <si>
    <t xml:space="preserve">ENSG00000278456</t>
  </si>
  <si>
    <t xml:space="preserve">RP11-66B24.9</t>
  </si>
  <si>
    <t xml:space="preserve">ENSG00000182798</t>
  </si>
  <si>
    <t xml:space="preserve">MAGEB17</t>
  </si>
  <si>
    <t xml:space="preserve">ENSG00000163735</t>
  </si>
  <si>
    <t xml:space="preserve">CXCL5</t>
  </si>
  <si>
    <t xml:space="preserve">ENSG00000213385</t>
  </si>
  <si>
    <t xml:space="preserve">RP11-577H5.1</t>
  </si>
  <si>
    <t xml:space="preserve">ENSG00000278828</t>
  </si>
  <si>
    <t xml:space="preserve">HIST1H3H</t>
  </si>
  <si>
    <t xml:space="preserve">ENSG00000196747</t>
  </si>
  <si>
    <t xml:space="preserve">HIST1H2AI</t>
  </si>
  <si>
    <t xml:space="preserve">ENSG00000133985</t>
  </si>
  <si>
    <t xml:space="preserve">TTC9</t>
  </si>
  <si>
    <t xml:space="preserve">ENSG00000016602</t>
  </si>
  <si>
    <t xml:space="preserve">CLCA4</t>
  </si>
  <si>
    <t xml:space="preserve">ENSG00000129673</t>
  </si>
  <si>
    <t xml:space="preserve">AANAT</t>
  </si>
  <si>
    <t xml:space="preserve">ENSG00000135925</t>
  </si>
  <si>
    <t xml:space="preserve">WNT10A</t>
  </si>
  <si>
    <t xml:space="preserve">ENSG00000250103</t>
  </si>
  <si>
    <t xml:space="preserve">RP11-380D23.2</t>
  </si>
  <si>
    <t xml:space="preserve">ENSG00000138642</t>
  </si>
  <si>
    <t xml:space="preserve">HERC6</t>
  </si>
  <si>
    <t xml:space="preserve">ENSG00000259215</t>
  </si>
  <si>
    <t xml:space="preserve">RP11-253M7.4</t>
  </si>
  <si>
    <t xml:space="preserve">ENSG00000100170</t>
  </si>
  <si>
    <t xml:space="preserve">SLC5A1</t>
  </si>
  <si>
    <t xml:space="preserve">ENSG00000272941</t>
  </si>
  <si>
    <t xml:space="preserve">RP11-134L10.1</t>
  </si>
  <si>
    <t xml:space="preserve">ENSG00000125510</t>
  </si>
  <si>
    <t xml:space="preserve">OPRL1</t>
  </si>
  <si>
    <t xml:space="preserve">ENSG00000182179</t>
  </si>
  <si>
    <t xml:space="preserve">UBA7</t>
  </si>
  <si>
    <t xml:space="preserve">ENSG00000157306</t>
  </si>
  <si>
    <t xml:space="preserve">THTPA</t>
  </si>
  <si>
    <t xml:space="preserve">ENSG00000237807</t>
  </si>
  <si>
    <t xml:space="preserve">RP11-400K9.4</t>
  </si>
  <si>
    <t xml:space="preserve">ENSG00000090339</t>
  </si>
  <si>
    <t xml:space="preserve">ICAM1</t>
  </si>
  <si>
    <t xml:space="preserve">ENSG00000256116</t>
  </si>
  <si>
    <t xml:space="preserve">RP11-783K16.14</t>
  </si>
  <si>
    <t xml:space="preserve">ENSG00000269765</t>
  </si>
  <si>
    <t xml:space="preserve">CTB-187L3.1</t>
  </si>
  <si>
    <t xml:space="preserve">ENSG00000077942</t>
  </si>
  <si>
    <t xml:space="preserve">FBLN1</t>
  </si>
  <si>
    <t xml:space="preserve">ENSG00000279607</t>
  </si>
  <si>
    <t xml:space="preserve">RP11-348J12.5</t>
  </si>
  <si>
    <t xml:space="preserve">ENSG00000090565</t>
  </si>
  <si>
    <t xml:space="preserve">RAB11FIP3</t>
  </si>
  <si>
    <t xml:space="preserve">ENSG00000007516</t>
  </si>
  <si>
    <t xml:space="preserve">BAIAP3</t>
  </si>
  <si>
    <t xml:space="preserve">ENSG00000066230</t>
  </si>
  <si>
    <t xml:space="preserve">SLC9A3</t>
  </si>
  <si>
    <t xml:space="preserve">ENSG00000163739</t>
  </si>
  <si>
    <t xml:space="preserve">CXCL1</t>
  </si>
  <si>
    <t xml:space="preserve">ENSG00000178685</t>
  </si>
  <si>
    <t xml:space="preserve">PARP10</t>
  </si>
  <si>
    <t xml:space="preserve">ENSG00000120708</t>
  </si>
  <si>
    <t xml:space="preserve">TGFBI</t>
  </si>
  <si>
    <t xml:space="preserve">ENSG00000188322</t>
  </si>
  <si>
    <t xml:space="preserve">SBK1</t>
  </si>
  <si>
    <t xml:space="preserve">ENSG00000255092</t>
  </si>
  <si>
    <t xml:space="preserve">RP11-58K22.4</t>
  </si>
  <si>
    <t xml:space="preserve">ENSG00000220695</t>
  </si>
  <si>
    <t xml:space="preserve">RP1-121G13.3</t>
  </si>
  <si>
    <t xml:space="preserve">ENSG00000137070</t>
  </si>
  <si>
    <t xml:space="preserve">IL11RA</t>
  </si>
  <si>
    <t xml:space="preserve">ENSG00000115718</t>
  </si>
  <si>
    <t xml:space="preserve">PROC</t>
  </si>
  <si>
    <t xml:space="preserve">ENSG00000256234</t>
  </si>
  <si>
    <t xml:space="preserve">RP11-283G6.4</t>
  </si>
  <si>
    <t xml:space="preserve">ENSG00000136147</t>
  </si>
  <si>
    <t xml:space="preserve">PHF11</t>
  </si>
  <si>
    <t xml:space="preserve">ENSG00000080546</t>
  </si>
  <si>
    <t xml:space="preserve">SESN1</t>
  </si>
  <si>
    <t xml:space="preserve">ENSG00000110492</t>
  </si>
  <si>
    <t xml:space="preserve">MDK</t>
  </si>
  <si>
    <t xml:space="preserve">ENSG00000218416</t>
  </si>
  <si>
    <t xml:space="preserve">PP14571</t>
  </si>
  <si>
    <t xml:space="preserve">ENSG00000105559</t>
  </si>
  <si>
    <t xml:space="preserve">PLEKHA4</t>
  </si>
  <si>
    <t xml:space="preserve">ENSG00000241322</t>
  </si>
  <si>
    <t xml:space="preserve">CDRT1</t>
  </si>
  <si>
    <t xml:space="preserve">ENSG00000198125</t>
  </si>
  <si>
    <t xml:space="preserve">MB</t>
  </si>
  <si>
    <t xml:space="preserve">ENSG00000187608</t>
  </si>
  <si>
    <t xml:space="preserve">ISG15</t>
  </si>
  <si>
    <t xml:space="preserve">ENSG00000259354</t>
  </si>
  <si>
    <t xml:space="preserve">RP11-519G16.3</t>
  </si>
  <si>
    <t xml:space="preserve">ENSG00000124116</t>
  </si>
  <si>
    <t xml:space="preserve">WFDC3</t>
  </si>
  <si>
    <t xml:space="preserve">ENSG00000135899</t>
  </si>
  <si>
    <t xml:space="preserve">SP110</t>
  </si>
  <si>
    <t xml:space="preserve">ENSG00000273319</t>
  </si>
  <si>
    <t xml:space="preserve">RP11-138A9.2</t>
  </si>
  <si>
    <t xml:space="preserve">ENSG00000278876</t>
  </si>
  <si>
    <t xml:space="preserve">RP11-498C9.4</t>
  </si>
  <si>
    <t xml:space="preserve">ENSG00000134070</t>
  </si>
  <si>
    <t xml:space="preserve">IRAK2</t>
  </si>
  <si>
    <t xml:space="preserve">ENSG00000142619</t>
  </si>
  <si>
    <t xml:space="preserve">PADI3</t>
  </si>
  <si>
    <t xml:space="preserve">ENSG00000176697</t>
  </si>
  <si>
    <t xml:space="preserve">BDNF</t>
  </si>
  <si>
    <t xml:space="preserve">ENSG00000236384</t>
  </si>
  <si>
    <t xml:space="preserve">LINC00479</t>
  </si>
  <si>
    <t xml:space="preserve">ENSG00000090975</t>
  </si>
  <si>
    <t xml:space="preserve">PITPNM2</t>
  </si>
  <si>
    <t xml:space="preserve">ENSG00000256235</t>
  </si>
  <si>
    <t xml:space="preserve">SMIM3</t>
  </si>
  <si>
    <t xml:space="preserve">ENSG00000124772</t>
  </si>
  <si>
    <t xml:space="preserve">CPNE5</t>
  </si>
  <si>
    <t xml:space="preserve">ENSG00000008517</t>
  </si>
  <si>
    <t xml:space="preserve">IL32</t>
  </si>
  <si>
    <t xml:space="preserve">ENSG00000232725</t>
  </si>
  <si>
    <t xml:space="preserve">U52111.14</t>
  </si>
  <si>
    <t xml:space="preserve">ENSG00000132746</t>
  </si>
  <si>
    <t xml:space="preserve">ALDH3B2</t>
  </si>
  <si>
    <t xml:space="preserve">ENSG00000162415</t>
  </si>
  <si>
    <t xml:space="preserve">ZSWIM5</t>
  </si>
  <si>
    <t xml:space="preserve">ENSG00000119771</t>
  </si>
  <si>
    <t xml:space="preserve">KLHL29</t>
  </si>
  <si>
    <t xml:space="preserve">ENSG00000274011</t>
  </si>
  <si>
    <t xml:space="preserve">Metazoa_SRP</t>
  </si>
  <si>
    <t xml:space="preserve">ENSG00000270137</t>
  </si>
  <si>
    <t xml:space="preserve">CTC-137K3.1</t>
  </si>
  <si>
    <t xml:space="preserve">ENSG00000115267</t>
  </si>
  <si>
    <t xml:space="preserve">IFIH1</t>
  </si>
  <si>
    <t xml:space="preserve">ENSG00000205622</t>
  </si>
  <si>
    <t xml:space="preserve">AF064858.6</t>
  </si>
  <si>
    <t xml:space="preserve">ENSG00000056558</t>
  </si>
  <si>
    <t xml:space="preserve">TRAF1</t>
  </si>
  <si>
    <t xml:space="preserve">ENSG00000144485</t>
  </si>
  <si>
    <t xml:space="preserve">HES6</t>
  </si>
  <si>
    <t xml:space="preserve">ENSG00000274444</t>
  </si>
  <si>
    <t xml:space="preserve">RP11-128A17.2</t>
  </si>
  <si>
    <t xml:space="preserve">ENSG00000275713</t>
  </si>
  <si>
    <t xml:space="preserve">HIST1H2BH</t>
  </si>
  <si>
    <t xml:space="preserve">ENSG00000173227</t>
  </si>
  <si>
    <t xml:space="preserve">SYT12</t>
  </si>
  <si>
    <t xml:space="preserve">ENSG00000203814</t>
  </si>
  <si>
    <t xml:space="preserve">HIST2H2BF</t>
  </si>
  <si>
    <t xml:space="preserve">ENSG00000204267</t>
  </si>
  <si>
    <t xml:space="preserve">TAP2</t>
  </si>
  <si>
    <t xml:space="preserve">ENSG00000168961</t>
  </si>
  <si>
    <t xml:space="preserve">LGALS9</t>
  </si>
  <si>
    <t xml:space="preserve">ENSG00000167772</t>
  </si>
  <si>
    <t xml:space="preserve">ANGPTL4</t>
  </si>
  <si>
    <t xml:space="preserve">ENSG00000151062</t>
  </si>
  <si>
    <t xml:space="preserve">CACNA2D4</t>
  </si>
  <si>
    <t xml:space="preserve">ENSG00000275485</t>
  </si>
  <si>
    <t xml:space="preserve">RP11-261P13.6</t>
  </si>
  <si>
    <t xml:space="preserve">ENSG00000242575</t>
  </si>
  <si>
    <t xml:space="preserve">AC012501.3</t>
  </si>
  <si>
    <t xml:space="preserve">ENSG00000262979</t>
  </si>
  <si>
    <t xml:space="preserve">CTD-2047H16.2</t>
  </si>
  <si>
    <t xml:space="preserve">ENSG00000251138</t>
  </si>
  <si>
    <t xml:space="preserve">RP11-81H3.2</t>
  </si>
  <si>
    <t xml:space="preserve">ENSG00000124104</t>
  </si>
  <si>
    <t xml:space="preserve">SNX21</t>
  </si>
  <si>
    <t xml:space="preserve">ENSG00000188603</t>
  </si>
  <si>
    <t xml:space="preserve">CLN3</t>
  </si>
  <si>
    <t xml:space="preserve">ENSG00000070985</t>
  </si>
  <si>
    <t xml:space="preserve">TRPM5</t>
  </si>
  <si>
    <t xml:space="preserve">ENSG00000196684</t>
  </si>
  <si>
    <t xml:space="preserve">HSH2D</t>
  </si>
  <si>
    <t xml:space="preserve">ENSG00000163644</t>
  </si>
  <si>
    <t xml:space="preserve">PPM1K</t>
  </si>
  <si>
    <t xml:space="preserve">ENSG00000141526</t>
  </si>
  <si>
    <t xml:space="preserve">SLC16A3</t>
  </si>
  <si>
    <t xml:space="preserve">ENSG00000239282</t>
  </si>
  <si>
    <t xml:space="preserve">GATSL3</t>
  </si>
  <si>
    <t xml:space="preserve">ENSG00000167945</t>
  </si>
  <si>
    <t xml:space="preserve">PRR25</t>
  </si>
  <si>
    <t xml:space="preserve">ENSG00000275260</t>
  </si>
  <si>
    <t xml:space="preserve">RP11-216P16.8</t>
  </si>
  <si>
    <t xml:space="preserve">ENSG00000116678</t>
  </si>
  <si>
    <t xml:space="preserve">LEPR</t>
  </si>
  <si>
    <t xml:space="preserve">ENSG00000215644</t>
  </si>
  <si>
    <t xml:space="preserve">GCGR</t>
  </si>
  <si>
    <t xml:space="preserve">ENSG00000101298</t>
  </si>
  <si>
    <t xml:space="preserve">SNPH</t>
  </si>
  <si>
    <t xml:space="preserve">ENSG00000162572</t>
  </si>
  <si>
    <t xml:space="preserve">SCNN1D</t>
  </si>
  <si>
    <t xml:space="preserve">ENSG00000179163</t>
  </si>
  <si>
    <t xml:space="preserve">FUCA1</t>
  </si>
  <si>
    <t xml:space="preserve">ENSG00000185615</t>
  </si>
  <si>
    <t xml:space="preserve">PDIA2</t>
  </si>
  <si>
    <t xml:space="preserve">ENSG00000163545</t>
  </si>
  <si>
    <t xml:space="preserve">NUAK2</t>
  </si>
  <si>
    <t xml:space="preserve">ENSG00000173193</t>
  </si>
  <si>
    <t xml:space="preserve">PARP14</t>
  </si>
  <si>
    <t xml:space="preserve">ENSG00000225138</t>
  </si>
  <si>
    <t xml:space="preserve">CTD-2228K2.7</t>
  </si>
  <si>
    <t xml:space="preserve">ENSG00000150556</t>
  </si>
  <si>
    <t xml:space="preserve">LYPD6B</t>
  </si>
  <si>
    <t xml:space="preserve">ENSG00000112782</t>
  </si>
  <si>
    <t xml:space="preserve">CLIC5</t>
  </si>
  <si>
    <t xml:space="preserve">ENSG00000276727</t>
  </si>
  <si>
    <t xml:space="preserve">RP11-123K3.9</t>
  </si>
  <si>
    <t xml:space="preserve">ENSG00000165269</t>
  </si>
  <si>
    <t xml:space="preserve">AQP7</t>
  </si>
  <si>
    <t xml:space="preserve">ENSG00000198753</t>
  </si>
  <si>
    <t xml:space="preserve">PLXNB3</t>
  </si>
  <si>
    <t xml:space="preserve">ENSG00000204930</t>
  </si>
  <si>
    <t xml:space="preserve">FAM221B</t>
  </si>
  <si>
    <t xml:space="preserve">ENSG00000225808</t>
  </si>
  <si>
    <t xml:space="preserve">DNAJC19P5</t>
  </si>
  <si>
    <t xml:space="preserve">ENSG00000103485</t>
  </si>
  <si>
    <t xml:space="preserve">QPRT</t>
  </si>
  <si>
    <t xml:space="preserve">ENSG00000100292</t>
  </si>
  <si>
    <t xml:space="preserve">HMOX1</t>
  </si>
  <si>
    <t xml:space="preserve">ENSG00000100290</t>
  </si>
  <si>
    <t xml:space="preserve">BIK</t>
  </si>
  <si>
    <t xml:space="preserve">ENSG00000109255</t>
  </si>
  <si>
    <t xml:space="preserve">NMU</t>
  </si>
  <si>
    <t xml:space="preserve">ENSG00000144730</t>
  </si>
  <si>
    <t xml:space="preserve">IL17RD</t>
  </si>
  <si>
    <t xml:space="preserve">ENSG00000136695</t>
  </si>
  <si>
    <t xml:space="preserve">IL36RN</t>
  </si>
  <si>
    <t xml:space="preserve">ENSG00000141497</t>
  </si>
  <si>
    <t xml:space="preserve">ZMYND15</t>
  </si>
  <si>
    <t xml:space="preserve">ENSG00000181381</t>
  </si>
  <si>
    <t xml:space="preserve">DDX60L</t>
  </si>
  <si>
    <t xml:space="preserve">ENSG00000214049</t>
  </si>
  <si>
    <t xml:space="preserve">UCA1</t>
  </si>
  <si>
    <t xml:space="preserve">ENSG00000089847</t>
  </si>
  <si>
    <t xml:space="preserve">ANKRD24</t>
  </si>
  <si>
    <t xml:space="preserve">ENSG00000166311</t>
  </si>
  <si>
    <t xml:space="preserve">SMPD1</t>
  </si>
  <si>
    <t xml:space="preserve">ENSG00000224945</t>
  </si>
  <si>
    <t xml:space="preserve">RP11-82L18.2</t>
  </si>
  <si>
    <t xml:space="preserve">ENSG00000130653</t>
  </si>
  <si>
    <t xml:space="preserve">PNPLA7</t>
  </si>
  <si>
    <t xml:space="preserve">ENSG00000185112</t>
  </si>
  <si>
    <t xml:space="preserve">FAM43A</t>
  </si>
  <si>
    <t xml:space="preserve">ENSG00000183914</t>
  </si>
  <si>
    <t xml:space="preserve">DNAH2</t>
  </si>
  <si>
    <t xml:space="preserve">ENSG00000162104</t>
  </si>
  <si>
    <t xml:space="preserve">ADCY9</t>
  </si>
  <si>
    <t xml:space="preserve">ENSG00000248693</t>
  </si>
  <si>
    <t xml:space="preserve">CTD-2023M8.1</t>
  </si>
  <si>
    <t xml:space="preserve">ENSG00000153930</t>
  </si>
  <si>
    <t xml:space="preserve">ANKFN1</t>
  </si>
  <si>
    <t xml:space="preserve">ENSG00000187837</t>
  </si>
  <si>
    <t xml:space="preserve">HIST1H1C</t>
  </si>
  <si>
    <t xml:space="preserve">ENSG00000155629</t>
  </si>
  <si>
    <t xml:space="preserve">PIK3AP1</t>
  </si>
  <si>
    <t xml:space="preserve">ENSG00000009765</t>
  </si>
  <si>
    <t xml:space="preserve">IYD</t>
  </si>
  <si>
    <t xml:space="preserve">ENSG00000181333</t>
  </si>
  <si>
    <t xml:space="preserve">HEPHL1</t>
  </si>
  <si>
    <t xml:space="preserve">ENSG00000073150</t>
  </si>
  <si>
    <t xml:space="preserve">PANX2</t>
  </si>
  <si>
    <t xml:space="preserve">ENSG00000141968</t>
  </si>
  <si>
    <t xml:space="preserve">VAV1</t>
  </si>
  <si>
    <t xml:space="preserve">ENSG00000279078</t>
  </si>
  <si>
    <t xml:space="preserve">SND1-IT1</t>
  </si>
  <si>
    <t xml:space="preserve">ENSG00000175294</t>
  </si>
  <si>
    <t xml:space="preserve">CATSPER1</t>
  </si>
  <si>
    <t xml:space="preserve">ENSG00000143126</t>
  </si>
  <si>
    <t xml:space="preserve">CELSR2</t>
  </si>
  <si>
    <t xml:space="preserve">ENSG00000188039</t>
  </si>
  <si>
    <t xml:space="preserve">NWD1</t>
  </si>
  <si>
    <t xml:space="preserve">ENSG00000204531</t>
  </si>
  <si>
    <t xml:space="preserve">POU5F1</t>
  </si>
  <si>
    <t xml:space="preserve">ENSG00000128335</t>
  </si>
  <si>
    <t xml:space="preserve">APOL2</t>
  </si>
  <si>
    <t xml:space="preserve">ENSG00000167397</t>
  </si>
  <si>
    <t xml:space="preserve">VKORC1</t>
  </si>
  <si>
    <t xml:space="preserve">ENSG00000135363</t>
  </si>
  <si>
    <t xml:space="preserve">LMO2</t>
  </si>
  <si>
    <t xml:space="preserve">ENSG00000241282</t>
  </si>
  <si>
    <t xml:space="preserve">RPL34P33</t>
  </si>
  <si>
    <t xml:space="preserve">ENSG00000123104</t>
  </si>
  <si>
    <t xml:space="preserve">ITPR2</t>
  </si>
  <si>
    <t xml:space="preserve">ENSG00000234409</t>
  </si>
  <si>
    <t xml:space="preserve">AC006547.14</t>
  </si>
  <si>
    <t xml:space="preserve">ENSG00000168062</t>
  </si>
  <si>
    <t xml:space="preserve">BATF2</t>
  </si>
  <si>
    <t xml:space="preserve">ENSG00000177191</t>
  </si>
  <si>
    <t xml:space="preserve">B3GNT8</t>
  </si>
  <si>
    <t xml:space="preserve">ENSG00000234290</t>
  </si>
  <si>
    <t xml:space="preserve">AC116366.6</t>
  </si>
  <si>
    <t xml:space="preserve">ENSG00000187239</t>
  </si>
  <si>
    <t xml:space="preserve">FNBP1</t>
  </si>
  <si>
    <t xml:space="preserve">ENSG00000081087</t>
  </si>
  <si>
    <t xml:space="preserve">OSTM1</t>
  </si>
  <si>
    <t xml:space="preserve">ENSG00000230461</t>
  </si>
  <si>
    <t xml:space="preserve">PROX1-AS1</t>
  </si>
  <si>
    <t xml:space="preserve">ENSG00000130589</t>
  </si>
  <si>
    <t xml:space="preserve">HELZ2</t>
  </si>
  <si>
    <t xml:space="preserve">ENSG00000230438</t>
  </si>
  <si>
    <t xml:space="preserve">SERPINB9P1</t>
  </si>
  <si>
    <t xml:space="preserve">ENSG00000084636</t>
  </si>
  <si>
    <t xml:space="preserve">COL16A1</t>
  </si>
  <si>
    <t xml:space="preserve">ENSG00000203688</t>
  </si>
  <si>
    <t xml:space="preserve">RP11-351J23.1</t>
  </si>
  <si>
    <t xml:space="preserve">ENSG00000132109</t>
  </si>
  <si>
    <t xml:space="preserve">TRIM21</t>
  </si>
  <si>
    <t xml:space="preserve">ENSG00000261485</t>
  </si>
  <si>
    <t xml:space="preserve">PAN3-AS1</t>
  </si>
  <si>
    <t xml:space="preserve">ENSG00000153233</t>
  </si>
  <si>
    <t xml:space="preserve">PTPRR</t>
  </si>
  <si>
    <t xml:space="preserve">ENSG00000070731</t>
  </si>
  <si>
    <t xml:space="preserve">ST6GALNAC2</t>
  </si>
  <si>
    <t xml:space="preserve">ENSG00000269313</t>
  </si>
  <si>
    <t xml:space="preserve">MAGIX</t>
  </si>
  <si>
    <t xml:space="preserve">ENSG00000158373</t>
  </si>
  <si>
    <t xml:space="preserve">HIST1H2BD</t>
  </si>
  <si>
    <t xml:space="preserve">ENSG00000105519</t>
  </si>
  <si>
    <t xml:space="preserve">CAPS</t>
  </si>
  <si>
    <t xml:space="preserve">ENSG00000259717</t>
  </si>
  <si>
    <t xml:space="preserve">LINC00677</t>
  </si>
  <si>
    <t xml:space="preserve">ENSG00000226453</t>
  </si>
  <si>
    <t xml:space="preserve">RP11-379B8.1</t>
  </si>
  <si>
    <t xml:space="preserve">ENSG00000071242</t>
  </si>
  <si>
    <t xml:space="preserve">RPS6KA2</t>
  </si>
  <si>
    <t xml:space="preserve">ENSG00000110090</t>
  </si>
  <si>
    <t xml:space="preserve">CPT1A</t>
  </si>
  <si>
    <t xml:space="preserve">ENSG00000120675</t>
  </si>
  <si>
    <t xml:space="preserve">DNAJC15</t>
  </si>
  <si>
    <t xml:space="preserve">ENSG00000180176</t>
  </si>
  <si>
    <t xml:space="preserve">TH</t>
  </si>
  <si>
    <t xml:space="preserve">ENSG00000167100</t>
  </si>
  <si>
    <t xml:space="preserve">SAMD14</t>
  </si>
  <si>
    <t xml:space="preserve">ENSG00000272953</t>
  </si>
  <si>
    <t xml:space="preserve">RP11-1275H24.2</t>
  </si>
  <si>
    <t xml:space="preserve">ENSG00000053918</t>
  </si>
  <si>
    <t xml:space="preserve">KCNQ1</t>
  </si>
  <si>
    <t xml:space="preserve">ENSG00000089820</t>
  </si>
  <si>
    <t xml:space="preserve">ARHGAP4</t>
  </si>
  <si>
    <t xml:space="preserve">ENSG00000141527</t>
  </si>
  <si>
    <t xml:space="preserve">CARD14</t>
  </si>
  <si>
    <t xml:space="preserve">ENSG00000198892</t>
  </si>
  <si>
    <t xml:space="preserve">SHISA4</t>
  </si>
  <si>
    <t xml:space="preserve">ENSG00000118526</t>
  </si>
  <si>
    <t xml:space="preserve">TCF21</t>
  </si>
  <si>
    <t xml:space="preserve">ENSG00000177989</t>
  </si>
  <si>
    <t xml:space="preserve">ODF3B</t>
  </si>
  <si>
    <t xml:space="preserve">ENSG00000016402</t>
  </si>
  <si>
    <t xml:space="preserve">IL20RA</t>
  </si>
  <si>
    <t xml:space="preserve">ENSG00000138496</t>
  </si>
  <si>
    <t xml:space="preserve">PARP9</t>
  </si>
  <si>
    <t xml:space="preserve">ENSG00000167701</t>
  </si>
  <si>
    <t xml:space="preserve">GPT</t>
  </si>
  <si>
    <t xml:space="preserve">ENSG00000163817</t>
  </si>
  <si>
    <t xml:space="preserve">SLC6A20</t>
  </si>
  <si>
    <t xml:space="preserve">ENSG00000182463</t>
  </si>
  <si>
    <t xml:space="preserve">TSHZ2</t>
  </si>
  <si>
    <t xml:space="preserve">ENSG00000079263</t>
  </si>
  <si>
    <t xml:space="preserve">SP140</t>
  </si>
  <si>
    <t xml:space="preserve">ENSG00000204335</t>
  </si>
  <si>
    <t xml:space="preserve">SP5</t>
  </si>
  <si>
    <t xml:space="preserve">ENSG00000174827</t>
  </si>
  <si>
    <t xml:space="preserve">PDZK1</t>
  </si>
  <si>
    <t xml:space="preserve">ENSG00000229950</t>
  </si>
  <si>
    <t xml:space="preserve">TFAP2A-AS1</t>
  </si>
  <si>
    <t xml:space="preserve">ENSG00000229512</t>
  </si>
  <si>
    <t xml:space="preserve">AC068580.5</t>
  </si>
  <si>
    <t xml:space="preserve">ENSG00000147251</t>
  </si>
  <si>
    <t xml:space="preserve">DOCK11</t>
  </si>
  <si>
    <t xml:space="preserve">ENSG00000126882</t>
  </si>
  <si>
    <t xml:space="preserve">FAM78A</t>
  </si>
  <si>
    <t xml:space="preserve">ENSG00000233901</t>
  </si>
  <si>
    <t xml:space="preserve">LINC01503</t>
  </si>
  <si>
    <t xml:space="preserve">ENSG00000167371</t>
  </si>
  <si>
    <t xml:space="preserve">PRRT2</t>
  </si>
  <si>
    <t xml:space="preserve">ENSG00000157873</t>
  </si>
  <si>
    <t xml:space="preserve">TNFRSF14</t>
  </si>
  <si>
    <t xml:space="preserve">ENSG00000143753</t>
  </si>
  <si>
    <t xml:space="preserve">DEGS1</t>
  </si>
  <si>
    <t xml:space="preserve">ENSG00000268798</t>
  </si>
  <si>
    <t xml:space="preserve">CTB-25B13.5</t>
  </si>
  <si>
    <t xml:space="preserve">ENSG00000105339</t>
  </si>
  <si>
    <t xml:space="preserve">DENND3</t>
  </si>
  <si>
    <t xml:space="preserve">ENSG00000019582</t>
  </si>
  <si>
    <t xml:space="preserve">CD74</t>
  </si>
  <si>
    <t xml:space="preserve">ENSG00000178026</t>
  </si>
  <si>
    <t xml:space="preserve">LRRC75B</t>
  </si>
  <si>
    <t xml:space="preserve">ENSG00000197768</t>
  </si>
  <si>
    <t xml:space="preserve">C9orf173</t>
  </si>
  <si>
    <t xml:space="preserve">ENSG00000106992</t>
  </si>
  <si>
    <t xml:space="preserve">AK1</t>
  </si>
  <si>
    <t xml:space="preserve">ENSG00000087495</t>
  </si>
  <si>
    <t xml:space="preserve">PHACTR3</t>
  </si>
  <si>
    <t xml:space="preserve">ENSG00000273983</t>
  </si>
  <si>
    <t xml:space="preserve">HIST1H3G</t>
  </si>
  <si>
    <t xml:space="preserve">ENSG00000121316</t>
  </si>
  <si>
    <t xml:space="preserve">PLBD1</t>
  </si>
  <si>
    <t xml:space="preserve">ENSG00000172037</t>
  </si>
  <si>
    <t xml:space="preserve">LAMB2</t>
  </si>
  <si>
    <t xml:space="preserve">ENSG00000130822</t>
  </si>
  <si>
    <t xml:space="preserve">PNCK</t>
  </si>
  <si>
    <t xml:space="preserve">ENSG00000104537</t>
  </si>
  <si>
    <t xml:space="preserve">ANXA13</t>
  </si>
  <si>
    <t xml:space="preserve">ENSG00000035862</t>
  </si>
  <si>
    <t xml:space="preserve">TIMP2</t>
  </si>
  <si>
    <t xml:space="preserve">ENSG00000263528</t>
  </si>
  <si>
    <t xml:space="preserve">IKBKE</t>
  </si>
  <si>
    <t xml:space="preserve">ENSG00000107537</t>
  </si>
  <si>
    <t xml:space="preserve">PHYH</t>
  </si>
  <si>
    <t xml:space="preserve">ENSG00000257594</t>
  </si>
  <si>
    <t xml:space="preserve">GALNT4</t>
  </si>
  <si>
    <t xml:space="preserve">ENSG00000127399</t>
  </si>
  <si>
    <t xml:space="preserve">LRRC61</t>
  </si>
  <si>
    <t xml:space="preserve">ENSG00000205090</t>
  </si>
  <si>
    <t xml:space="preserve">TMEM240</t>
  </si>
  <si>
    <t xml:space="preserve">ENSG00000256043</t>
  </si>
  <si>
    <t xml:space="preserve">CTSO</t>
  </si>
  <si>
    <t xml:space="preserve">ENSG00000197128</t>
  </si>
  <si>
    <t xml:space="preserve">ZNF772</t>
  </si>
  <si>
    <t xml:space="preserve">ENSG00000136869</t>
  </si>
  <si>
    <t xml:space="preserve">TLR4</t>
  </si>
  <si>
    <t xml:space="preserve">ENSG00000270949</t>
  </si>
  <si>
    <t xml:space="preserve">RP11-288H12.4</t>
  </si>
  <si>
    <t xml:space="preserve">ENSG00000101213</t>
  </si>
  <si>
    <t xml:space="preserve">PTK6</t>
  </si>
  <si>
    <t xml:space="preserve">ENSG00000249345</t>
  </si>
  <si>
    <t xml:space="preserve">RP11-575F12.1</t>
  </si>
  <si>
    <t xml:space="preserve">ENSG00000173918</t>
  </si>
  <si>
    <t xml:space="preserve">C1QTNF1</t>
  </si>
  <si>
    <t xml:space="preserve">ENSG00000114270</t>
  </si>
  <si>
    <t xml:space="preserve">COL7A1</t>
  </si>
  <si>
    <t xml:space="preserve">ENSG00000095932</t>
  </si>
  <si>
    <t xml:space="preserve">SMIM24</t>
  </si>
  <si>
    <t xml:space="preserve">ENSG00000072195</t>
  </si>
  <si>
    <t xml:space="preserve">SPEG</t>
  </si>
  <si>
    <t xml:space="preserve">ENSG00000081803</t>
  </si>
  <si>
    <t xml:space="preserve">CADPS2</t>
  </si>
  <si>
    <t xml:space="preserve">ENSG00000114268</t>
  </si>
  <si>
    <t xml:space="preserve">PFKFB4</t>
  </si>
  <si>
    <t xml:space="preserve">ENSG00000267288</t>
  </si>
  <si>
    <t xml:space="preserve">RP13-890H12.2</t>
  </si>
  <si>
    <t xml:space="preserve">ENSG00000185986</t>
  </si>
  <si>
    <t xml:space="preserve">SDHAP3</t>
  </si>
  <si>
    <t xml:space="preserve">ENSG00000274922</t>
  </si>
  <si>
    <t xml:space="preserve">RP11-88E10.5</t>
  </si>
  <si>
    <t xml:space="preserve">ENSG00000101986</t>
  </si>
  <si>
    <t xml:space="preserve">ABCD1</t>
  </si>
  <si>
    <t xml:space="preserve">ENSG00000234432</t>
  </si>
  <si>
    <t xml:space="preserve">RP11-1275H24.1</t>
  </si>
  <si>
    <t xml:space="preserve">ENSG00000106302</t>
  </si>
  <si>
    <t xml:space="preserve">HYAL4</t>
  </si>
  <si>
    <t xml:space="preserve">ENSG00000174502</t>
  </si>
  <si>
    <t xml:space="preserve">SLC26A9</t>
  </si>
  <si>
    <t xml:space="preserve">ENSG00000130598</t>
  </si>
  <si>
    <t xml:space="preserve">TNNI2</t>
  </si>
  <si>
    <t xml:space="preserve">ENSG00000137699</t>
  </si>
  <si>
    <t xml:space="preserve">TRIM29</t>
  </si>
  <si>
    <t xml:space="preserve">ENSG00000262074</t>
  </si>
  <si>
    <t xml:space="preserve">SNORD3B-2</t>
  </si>
  <si>
    <t xml:space="preserve">ENSG00000181754</t>
  </si>
  <si>
    <t xml:space="preserve">AMIGO1</t>
  </si>
  <si>
    <t xml:space="preserve">ENSG00000107731</t>
  </si>
  <si>
    <t xml:space="preserve">UNC5B</t>
  </si>
  <si>
    <t xml:space="preserve">ENSG00000158292</t>
  </si>
  <si>
    <t xml:space="preserve">GPR153</t>
  </si>
  <si>
    <t xml:space="preserve">ENSG00000139508</t>
  </si>
  <si>
    <t xml:space="preserve">SLC46A3</t>
  </si>
  <si>
    <t xml:space="preserve">ENSG00000139192</t>
  </si>
  <si>
    <t xml:space="preserve">TAPBPL</t>
  </si>
  <si>
    <t xml:space="preserve">ENSG00000232803</t>
  </si>
  <si>
    <t xml:space="preserve">SLCO4A1-AS1</t>
  </si>
  <si>
    <t xml:space="preserve">ENSG00000111331</t>
  </si>
  <si>
    <t xml:space="preserve">OAS3</t>
  </si>
  <si>
    <t xml:space="preserve">ENSG00000251611</t>
  </si>
  <si>
    <t xml:space="preserve">RP11-610P16.1</t>
  </si>
  <si>
    <t xml:space="preserve">ENSG00000172638</t>
  </si>
  <si>
    <t xml:space="preserve">EFEMP2</t>
  </si>
  <si>
    <t xml:space="preserve">ENSG00000150672</t>
  </si>
  <si>
    <t xml:space="preserve">DLG2</t>
  </si>
  <si>
    <t xml:space="preserve">ENSG00000173821</t>
  </si>
  <si>
    <t xml:space="preserve">RNF213</t>
  </si>
  <si>
    <t xml:space="preserve">ENSG00000129654</t>
  </si>
  <si>
    <t xml:space="preserve">FOXJ1</t>
  </si>
  <si>
    <t xml:space="preserve">ENSG00000142920</t>
  </si>
  <si>
    <t xml:space="preserve">AZIN2</t>
  </si>
  <si>
    <t xml:space="preserve">ENSG00000169507</t>
  </si>
  <si>
    <t xml:space="preserve">SLC38A11</t>
  </si>
  <si>
    <t xml:space="preserve">ENSG00000162366</t>
  </si>
  <si>
    <t xml:space="preserve">PDZK1IP1</t>
  </si>
  <si>
    <t xml:space="preserve">ENSG00000187959</t>
  </si>
  <si>
    <t xml:space="preserve">CPSF4L</t>
  </si>
  <si>
    <t xml:space="preserve">ENSG00000198944</t>
  </si>
  <si>
    <t xml:space="preserve">SOWAHA</t>
  </si>
  <si>
    <t xml:space="preserve">ENSG00000187942</t>
  </si>
  <si>
    <t xml:space="preserve">LDLRAD2</t>
  </si>
  <si>
    <t xml:space="preserve">ENSG00000104154</t>
  </si>
  <si>
    <t xml:space="preserve">SLC30A4</t>
  </si>
  <si>
    <t xml:space="preserve">ENSG00000049192</t>
  </si>
  <si>
    <t xml:space="preserve">ADAMTS6</t>
  </si>
  <si>
    <t xml:space="preserve">ENSG00000166750</t>
  </si>
  <si>
    <t xml:space="preserve">SLFN5</t>
  </si>
  <si>
    <t xml:space="preserve">ENSG00000138646</t>
  </si>
  <si>
    <t xml:space="preserve">HERC5</t>
  </si>
  <si>
    <t xml:space="preserve">ENSG00000204525</t>
  </si>
  <si>
    <t xml:space="preserve">HLA-C</t>
  </si>
  <si>
    <t xml:space="preserve">ENSG00000176463</t>
  </si>
  <si>
    <t xml:space="preserve">SLCO3A1</t>
  </si>
  <si>
    <t xml:space="preserve">ENSG00000059378</t>
  </si>
  <si>
    <t xml:space="preserve">PARP12</t>
  </si>
  <si>
    <t xml:space="preserve">ENSG00000187017</t>
  </si>
  <si>
    <t xml:space="preserve">ESPN</t>
  </si>
  <si>
    <t xml:space="preserve">ENSG00000165914</t>
  </si>
  <si>
    <t xml:space="preserve">TTC7B</t>
  </si>
  <si>
    <t xml:space="preserve">ENSG00000168298</t>
  </si>
  <si>
    <t xml:space="preserve">HIST1H1E</t>
  </si>
  <si>
    <t xml:space="preserve">ENSG00000170271</t>
  </si>
  <si>
    <t xml:space="preserve">FAXDC2</t>
  </si>
  <si>
    <t xml:space="preserve">ENSG00000214708</t>
  </si>
  <si>
    <t xml:space="preserve">AC090616.2</t>
  </si>
  <si>
    <t xml:space="preserve">ENSG00000184678</t>
  </si>
  <si>
    <t xml:space="preserve">HIST2H2BE</t>
  </si>
  <si>
    <t xml:space="preserve">ENSG00000258352</t>
  </si>
  <si>
    <t xml:space="preserve">RP11-23J18.1</t>
  </si>
  <si>
    <t xml:space="preserve">ENSG00000137331</t>
  </si>
  <si>
    <t xml:space="preserve">IER3</t>
  </si>
  <si>
    <t xml:space="preserve">ENSG00000229413</t>
  </si>
  <si>
    <t xml:space="preserve">RP11-274B21.12</t>
  </si>
  <si>
    <t xml:space="preserve">ENSG00000172478</t>
  </si>
  <si>
    <t xml:space="preserve">C2orf54</t>
  </si>
  <si>
    <t xml:space="preserve">ENSG00000117707</t>
  </si>
  <si>
    <t xml:space="preserve">PROX1</t>
  </si>
  <si>
    <t xml:space="preserve">ENSG00000112655</t>
  </si>
  <si>
    <t xml:space="preserve">PTK7</t>
  </si>
  <si>
    <t xml:space="preserve">ENSG00000244242</t>
  </si>
  <si>
    <t xml:space="preserve">IFITM10</t>
  </si>
  <si>
    <t xml:space="preserve">ENSG00000142606</t>
  </si>
  <si>
    <t xml:space="preserve">MMEL1</t>
  </si>
  <si>
    <t xml:space="preserve">ENSG00000166710</t>
  </si>
  <si>
    <t xml:space="preserve">B2M</t>
  </si>
  <si>
    <t xml:space="preserve">ENSG00000110944</t>
  </si>
  <si>
    <t xml:space="preserve">IL23A</t>
  </si>
  <si>
    <t xml:space="preserve">ENSG00000255867</t>
  </si>
  <si>
    <t xml:space="preserve">DENND5B-AS1</t>
  </si>
  <si>
    <t xml:space="preserve">ENSG00000161798</t>
  </si>
  <si>
    <t xml:space="preserve">AQP5</t>
  </si>
  <si>
    <t xml:space="preserve">ENSG00000267128</t>
  </si>
  <si>
    <t xml:space="preserve">RNF157-AS1</t>
  </si>
  <si>
    <t xml:space="preserve">ENSG00000242173</t>
  </si>
  <si>
    <t xml:space="preserve">ARHGDIG</t>
  </si>
  <si>
    <t xml:space="preserve">ENSG00000261324</t>
  </si>
  <si>
    <t xml:space="preserve">RP11-174G6.5</t>
  </si>
  <si>
    <t xml:space="preserve">ENSG00000271602</t>
  </si>
  <si>
    <t xml:space="preserve">KRT8P49</t>
  </si>
  <si>
    <t xml:space="preserve">ENSG00000243811</t>
  </si>
  <si>
    <t xml:space="preserve">APOBEC3D</t>
  </si>
  <si>
    <t xml:space="preserve">ENSG00000235944</t>
  </si>
  <si>
    <t xml:space="preserve">ZNF815P</t>
  </si>
  <si>
    <t xml:space="preserve">ENSG00000057657</t>
  </si>
  <si>
    <t xml:space="preserve">PRDM1</t>
  </si>
  <si>
    <t xml:space="preserve">ENSG00000141542</t>
  </si>
  <si>
    <t xml:space="preserve">RAB40B</t>
  </si>
  <si>
    <t xml:space="preserve">ENSG00000204060</t>
  </si>
  <si>
    <t xml:space="preserve">FOXO6</t>
  </si>
  <si>
    <t xml:space="preserve">ENSG00000166920</t>
  </si>
  <si>
    <t xml:space="preserve">C15orf48</t>
  </si>
  <si>
    <t xml:space="preserve">ENSG00000130810</t>
  </si>
  <si>
    <t xml:space="preserve">PPAN</t>
  </si>
  <si>
    <t xml:space="preserve">ENSG00000175147</t>
  </si>
  <si>
    <t xml:space="preserve">TMEM51-AS1</t>
  </si>
  <si>
    <t xml:space="preserve">ENSG00000127129</t>
  </si>
  <si>
    <t xml:space="preserve">EDN2</t>
  </si>
  <si>
    <t xml:space="preserve">ENSG00000150687</t>
  </si>
  <si>
    <t xml:space="preserve">PRSS23</t>
  </si>
  <si>
    <t xml:space="preserve">ENSG00000115657</t>
  </si>
  <si>
    <t xml:space="preserve">ABCB6</t>
  </si>
  <si>
    <t xml:space="preserve">ENSG00000213859</t>
  </si>
  <si>
    <t xml:space="preserve">KCTD11</t>
  </si>
  <si>
    <t xml:space="preserve">ENSG00000204740</t>
  </si>
  <si>
    <t xml:space="preserve">MALRD1</t>
  </si>
  <si>
    <t xml:space="preserve">ENSG00000260231</t>
  </si>
  <si>
    <t xml:space="preserve">JHDM1D-AS1</t>
  </si>
  <si>
    <t xml:space="preserve">ENSG00000165312</t>
  </si>
  <si>
    <t xml:space="preserve">OTUD1</t>
  </si>
  <si>
    <t xml:space="preserve">ENSG00000116883</t>
  </si>
  <si>
    <t xml:space="preserve">RP11-268J15.5</t>
  </si>
  <si>
    <t xml:space="preserve">ENSG00000114737</t>
  </si>
  <si>
    <t xml:space="preserve">CISH</t>
  </si>
  <si>
    <t xml:space="preserve">ENSG00000143365</t>
  </si>
  <si>
    <t xml:space="preserve">RORC</t>
  </si>
  <si>
    <t xml:space="preserve">ENSG00000165272</t>
  </si>
  <si>
    <t xml:space="preserve">AQP3</t>
  </si>
  <si>
    <t xml:space="preserve">ENSG00000154265</t>
  </si>
  <si>
    <t xml:space="preserve">ABCA5</t>
  </si>
  <si>
    <t xml:space="preserve">ENSG00000099840</t>
  </si>
  <si>
    <t xml:space="preserve">IZUMO4</t>
  </si>
  <si>
    <t xml:space="preserve">ENSG00000141293</t>
  </si>
  <si>
    <t xml:space="preserve">SKAP1</t>
  </si>
  <si>
    <t xml:space="preserve">ENSG00000103460</t>
  </si>
  <si>
    <t xml:space="preserve">TOX3</t>
  </si>
  <si>
    <t xml:space="preserve">ENSG00000130821</t>
  </si>
  <si>
    <t xml:space="preserve">SLC6A8</t>
  </si>
  <si>
    <t xml:space="preserve">ENSG00000215039</t>
  </si>
  <si>
    <t xml:space="preserve">CD27-AS1</t>
  </si>
  <si>
    <t xml:space="preserve">ENSG00000092758</t>
  </si>
  <si>
    <t xml:space="preserve">COL9A3</t>
  </si>
  <si>
    <t xml:space="preserve">ENSG00000140279</t>
  </si>
  <si>
    <t xml:space="preserve">DUOX2</t>
  </si>
  <si>
    <t xml:space="preserve">ENSG00000263325</t>
  </si>
  <si>
    <t xml:space="preserve">LA16c-325D7.1</t>
  </si>
  <si>
    <t xml:space="preserve">ENSG00000186007</t>
  </si>
  <si>
    <t xml:space="preserve">LEMD1</t>
  </si>
  <si>
    <t xml:space="preserve">ENSG00000077063</t>
  </si>
  <si>
    <t xml:space="preserve">CTTNBP2</t>
  </si>
  <si>
    <t xml:space="preserve">ENSG00000166128</t>
  </si>
  <si>
    <t xml:space="preserve">RAB8B</t>
  </si>
  <si>
    <t xml:space="preserve">ENSG00000178814</t>
  </si>
  <si>
    <t xml:space="preserve">OPLAH</t>
  </si>
  <si>
    <t xml:space="preserve">ENSG00000175920</t>
  </si>
  <si>
    <t xml:space="preserve">DOK7</t>
  </si>
  <si>
    <t xml:space="preserve">ENSG00000185668</t>
  </si>
  <si>
    <t xml:space="preserve">POU3F1</t>
  </si>
  <si>
    <t xml:space="preserve">ENSG00000136048</t>
  </si>
  <si>
    <t xml:space="preserve">DRAM1</t>
  </si>
  <si>
    <t xml:space="preserve">ENSG00000110092</t>
  </si>
  <si>
    <t xml:space="preserve">CCND1</t>
  </si>
  <si>
    <t xml:space="preserve">ENSG00000176289</t>
  </si>
  <si>
    <t xml:space="preserve">IDSP1</t>
  </si>
  <si>
    <t xml:space="preserve">ENSG00000160050</t>
  </si>
  <si>
    <t xml:space="preserve">CCDC28B</t>
  </si>
  <si>
    <t xml:space="preserve">ENSG00000144369</t>
  </si>
  <si>
    <t xml:space="preserve">FAM171B</t>
  </si>
  <si>
    <t xml:space="preserve">ENSG00000279453</t>
  </si>
  <si>
    <t xml:space="preserve">RP3-425C14.4</t>
  </si>
  <si>
    <t xml:space="preserve">ENSG00000250461</t>
  </si>
  <si>
    <t xml:space="preserve">RP11-631M6.2</t>
  </si>
  <si>
    <t xml:space="preserve">ENSG00000138152</t>
  </si>
  <si>
    <t xml:space="preserve">BTBD16</t>
  </si>
  <si>
    <t xml:space="preserve">ENSG00000223768</t>
  </si>
  <si>
    <t xml:space="preserve">LINC00205</t>
  </si>
  <si>
    <t xml:space="preserve">ENSG00000196440</t>
  </si>
  <si>
    <t xml:space="preserve">ARMCX4</t>
  </si>
  <si>
    <t xml:space="preserve">ENSG00000160932</t>
  </si>
  <si>
    <t xml:space="preserve">LY6E</t>
  </si>
  <si>
    <t xml:space="preserve">ENSG00000051128</t>
  </si>
  <si>
    <t xml:space="preserve">HOMER3</t>
  </si>
  <si>
    <t xml:space="preserve">ENSG00000141576</t>
  </si>
  <si>
    <t xml:space="preserve">RNF157</t>
  </si>
  <si>
    <t xml:space="preserve">ENSG00000144843</t>
  </si>
  <si>
    <t xml:space="preserve">ADPRH</t>
  </si>
  <si>
    <t xml:space="preserve">ENSG00000159200</t>
  </si>
  <si>
    <t xml:space="preserve">RCAN1</t>
  </si>
  <si>
    <t xml:space="preserve">ENSG00000225135</t>
  </si>
  <si>
    <t xml:space="preserve">RP11-361F15.2</t>
  </si>
  <si>
    <t xml:space="preserve">ENSG00000130303</t>
  </si>
  <si>
    <t xml:space="preserve">BST2</t>
  </si>
  <si>
    <t xml:space="preserve">ENSG00000148344</t>
  </si>
  <si>
    <t xml:space="preserve">PTGES</t>
  </si>
  <si>
    <t xml:space="preserve">ENSG00000197774</t>
  </si>
  <si>
    <t xml:space="preserve">EME2</t>
  </si>
  <si>
    <t xml:space="preserve">ENSG00000170581</t>
  </si>
  <si>
    <t xml:space="preserve">STAT2</t>
  </si>
  <si>
    <t xml:space="preserve">ENSG00000227946</t>
  </si>
  <si>
    <t xml:space="preserve">AC007383.3</t>
  </si>
  <si>
    <t xml:space="preserve">ENSG00000204920</t>
  </si>
  <si>
    <t xml:space="preserve">ZNF155</t>
  </si>
  <si>
    <t xml:space="preserve">ENSG00000180061</t>
  </si>
  <si>
    <t xml:space="preserve">TMEM150B</t>
  </si>
  <si>
    <t xml:space="preserve">ENSG00000211445</t>
  </si>
  <si>
    <t xml:space="preserve">GPX3</t>
  </si>
  <si>
    <t xml:space="preserve">ENSG00000235790</t>
  </si>
  <si>
    <t xml:space="preserve">RP11-73M7.6</t>
  </si>
  <si>
    <t xml:space="preserve">ENSG00000185404</t>
  </si>
  <si>
    <t xml:space="preserve">SP140L</t>
  </si>
  <si>
    <t xml:space="preserve">ENSG00000181577</t>
  </si>
  <si>
    <t xml:space="preserve">C6orf223</t>
  </si>
  <si>
    <t xml:space="preserve">ENSG00000158023</t>
  </si>
  <si>
    <t xml:space="preserve">WDR66</t>
  </si>
  <si>
    <t xml:space="preserve">ENSG00000215440</t>
  </si>
  <si>
    <t xml:space="preserve">NPEPL1</t>
  </si>
  <si>
    <t xml:space="preserve">ENSG00000005379</t>
  </si>
  <si>
    <t xml:space="preserve">BZRAP1</t>
  </si>
  <si>
    <t xml:space="preserve">ENSG00000138792</t>
  </si>
  <si>
    <t xml:space="preserve">ENPEP</t>
  </si>
  <si>
    <t xml:space="preserve">ENSG00000102312</t>
  </si>
  <si>
    <t xml:space="preserve">PORCN</t>
  </si>
  <si>
    <t xml:space="preserve">ENSG00000160870</t>
  </si>
  <si>
    <t xml:space="preserve">CYP3A7</t>
  </si>
  <si>
    <t xml:space="preserve">ENSG00000274383</t>
  </si>
  <si>
    <t xml:space="preserve">CTD-2017F17.2</t>
  </si>
  <si>
    <t xml:space="preserve">ENSG00000235957</t>
  </si>
  <si>
    <t xml:space="preserve">COX7CP1</t>
  </si>
  <si>
    <t xml:space="preserve">ENSG00000254827</t>
  </si>
  <si>
    <t xml:space="preserve">SLC22A18AS</t>
  </si>
  <si>
    <t xml:space="preserve">ENSG00000108551</t>
  </si>
  <si>
    <t xml:space="preserve">RASD1</t>
  </si>
  <si>
    <t xml:space="preserve">ENSG00000149043</t>
  </si>
  <si>
    <t xml:space="preserve">SYT8</t>
  </si>
  <si>
    <t xml:space="preserve">ENSG00000271218</t>
  </si>
  <si>
    <t xml:space="preserve">RP3-523E19.2</t>
  </si>
  <si>
    <t xml:space="preserve">ENSG00000247157</t>
  </si>
  <si>
    <t xml:space="preserve">LINC01252</t>
  </si>
  <si>
    <t xml:space="preserve">ENSG00000173702</t>
  </si>
  <si>
    <t xml:space="preserve">MUC13</t>
  </si>
  <si>
    <t xml:space="preserve">ENSG00000123240</t>
  </si>
  <si>
    <t xml:space="preserve">OPTN</t>
  </si>
  <si>
    <t xml:space="preserve">ENSG00000268350</t>
  </si>
  <si>
    <t xml:space="preserve">FAM156A</t>
  </si>
  <si>
    <t xml:space="preserve">ENSG00000136010</t>
  </si>
  <si>
    <t xml:space="preserve">ALDH1L2</t>
  </si>
  <si>
    <t xml:space="preserve">ENSG00000152926</t>
  </si>
  <si>
    <t xml:space="preserve">ZNF117</t>
  </si>
  <si>
    <t xml:space="preserve">ENSG00000172794</t>
  </si>
  <si>
    <t xml:space="preserve">RAB37</t>
  </si>
  <si>
    <t xml:space="preserve">ENSG00000111817</t>
  </si>
  <si>
    <t xml:space="preserve">DSE</t>
  </si>
  <si>
    <t xml:space="preserve">ENSG00000197536</t>
  </si>
  <si>
    <t xml:space="preserve">C5orf56</t>
  </si>
  <si>
    <t xml:space="preserve">ENSG00000164099</t>
  </si>
  <si>
    <t xml:space="preserve">PRSS12</t>
  </si>
  <si>
    <t xml:space="preserve">ENSG00000157227</t>
  </si>
  <si>
    <t xml:space="preserve">MMP14</t>
  </si>
  <si>
    <t xml:space="preserve">ENSG00000236499</t>
  </si>
  <si>
    <t xml:space="preserve">LINC00896</t>
  </si>
  <si>
    <t xml:space="preserve">ENSG00000104894</t>
  </si>
  <si>
    <t xml:space="preserve">CD37</t>
  </si>
  <si>
    <t xml:space="preserve">ENSG00000258301</t>
  </si>
  <si>
    <t xml:space="preserve">RP11-488C13.5</t>
  </si>
  <si>
    <t xml:space="preserve">ENSG00000141068</t>
  </si>
  <si>
    <t xml:space="preserve">KSR1</t>
  </si>
  <si>
    <t xml:space="preserve">ENSG00000115415</t>
  </si>
  <si>
    <t xml:space="preserve">STAT1</t>
  </si>
  <si>
    <t xml:space="preserve">ENSG00000186529</t>
  </si>
  <si>
    <t xml:space="preserve">CYP4F3</t>
  </si>
  <si>
    <t xml:space="preserve">ENSG00000273477</t>
  </si>
  <si>
    <t xml:space="preserve">RP11-196O16.1</t>
  </si>
  <si>
    <t xml:space="preserve">ENSG00000167771</t>
  </si>
  <si>
    <t xml:space="preserve">RCOR2</t>
  </si>
  <si>
    <t xml:space="preserve">ENSG00000104951</t>
  </si>
  <si>
    <t xml:space="preserve">IL4I1</t>
  </si>
  <si>
    <t xml:space="preserve">ENSG00000204580</t>
  </si>
  <si>
    <t xml:space="preserve">DDR1</t>
  </si>
  <si>
    <t xml:space="preserve">ENSG00000100373</t>
  </si>
  <si>
    <t xml:space="preserve">UPK3A</t>
  </si>
  <si>
    <t xml:space="preserve">ENSG00000197558</t>
  </si>
  <si>
    <t xml:space="preserve">SSPO</t>
  </si>
  <si>
    <t xml:space="preserve">ENSG00000242992</t>
  </si>
  <si>
    <t xml:space="preserve">FTH1P4</t>
  </si>
  <si>
    <t xml:space="preserve">ENSG00000273226</t>
  </si>
  <si>
    <t xml:space="preserve">RP11-513M16.8</t>
  </si>
  <si>
    <t xml:space="preserve">ENSG00000213930</t>
  </si>
  <si>
    <t xml:space="preserve">GALT</t>
  </si>
  <si>
    <t xml:space="preserve">ENSG00000107249</t>
  </si>
  <si>
    <t xml:space="preserve">GLIS3</t>
  </si>
  <si>
    <t xml:space="preserve">ENSG00000169442</t>
  </si>
  <si>
    <t xml:space="preserve">CD52</t>
  </si>
  <si>
    <t xml:space="preserve">ENSG00000165238</t>
  </si>
  <si>
    <t xml:space="preserve">WNK2</t>
  </si>
  <si>
    <t xml:space="preserve">ENSG00000205220</t>
  </si>
  <si>
    <t xml:space="preserve">PSMB10</t>
  </si>
  <si>
    <t xml:space="preserve">ENSG00000148204</t>
  </si>
  <si>
    <t xml:space="preserve">CRB2</t>
  </si>
  <si>
    <t xml:space="preserve">ENSG00000172367</t>
  </si>
  <si>
    <t xml:space="preserve">PDZD3</t>
  </si>
  <si>
    <t xml:space="preserve">ENSG00000137880</t>
  </si>
  <si>
    <t xml:space="preserve">GCHFR</t>
  </si>
  <si>
    <t xml:space="preserve">ENSG00000140835</t>
  </si>
  <si>
    <t xml:space="preserve">CHST4</t>
  </si>
  <si>
    <t xml:space="preserve">ENSG00000079112</t>
  </si>
  <si>
    <t xml:space="preserve">CDH17</t>
  </si>
  <si>
    <t xml:space="preserve">ENSG00000144452</t>
  </si>
  <si>
    <t xml:space="preserve">ABCA12</t>
  </si>
  <si>
    <t xml:space="preserve">ENSG00000140280</t>
  </si>
  <si>
    <t xml:space="preserve">LYSMD2</t>
  </si>
  <si>
    <t xml:space="preserve">ENSG00000279926</t>
  </si>
  <si>
    <t xml:space="preserve">RP3-406P24.5</t>
  </si>
  <si>
    <t xml:space="preserve">ENSG00000104093</t>
  </si>
  <si>
    <t xml:space="preserve">DMXL2</t>
  </si>
  <si>
    <t xml:space="preserve">ENSG00000116990</t>
  </si>
  <si>
    <t xml:space="preserve">MYCL</t>
  </si>
  <si>
    <t xml:space="preserve">ENSG00000142102</t>
  </si>
  <si>
    <t xml:space="preserve">ATHL1</t>
  </si>
  <si>
    <t xml:space="preserve">ENSG00000259668</t>
  </si>
  <si>
    <t xml:space="preserve">RP11-707P17.2</t>
  </si>
  <si>
    <t xml:space="preserve">ENSG00000279464</t>
  </si>
  <si>
    <t xml:space="preserve">RP11-17P16.1</t>
  </si>
  <si>
    <t xml:space="preserve">ENSG00000102854</t>
  </si>
  <si>
    <t xml:space="preserve">MSLN</t>
  </si>
  <si>
    <t xml:space="preserve">ENSG00000184012</t>
  </si>
  <si>
    <t xml:space="preserve">TMPRSS2</t>
  </si>
  <si>
    <t xml:space="preserve">ENSG00000213949</t>
  </si>
  <si>
    <t xml:space="preserve">ITGA1</t>
  </si>
  <si>
    <t xml:space="preserve">ENSG00000180573</t>
  </si>
  <si>
    <t xml:space="preserve">HIST1H2AC</t>
  </si>
  <si>
    <t xml:space="preserve">ENSG00000183734</t>
  </si>
  <si>
    <t xml:space="preserve">ASCL2</t>
  </si>
  <si>
    <t xml:space="preserve">ENSG00000279862</t>
  </si>
  <si>
    <t xml:space="preserve">RP11-423E7.2</t>
  </si>
  <si>
    <t xml:space="preserve">ENSG00000142694</t>
  </si>
  <si>
    <t xml:space="preserve">EVA1B</t>
  </si>
  <si>
    <t xml:space="preserve">ENSG00000154309</t>
  </si>
  <si>
    <t xml:space="preserve">DISP1</t>
  </si>
  <si>
    <t xml:space="preserve">ENSG00000229677</t>
  </si>
  <si>
    <t xml:space="preserve">RP11-383F6.1</t>
  </si>
  <si>
    <t xml:space="preserve">ENSG00000272579</t>
  </si>
  <si>
    <t xml:space="preserve">RP11-101E13.5</t>
  </si>
  <si>
    <t xml:space="preserve">ENSG00000182165</t>
  </si>
  <si>
    <t xml:space="preserve">TP53TG1</t>
  </si>
  <si>
    <t xml:space="preserve">ENSG00000118690</t>
  </si>
  <si>
    <t xml:space="preserve">ARMC2</t>
  </si>
  <si>
    <t xml:space="preserve">ENSG00000257086</t>
  </si>
  <si>
    <t xml:space="preserve">RP11-783K16.13</t>
  </si>
  <si>
    <t xml:space="preserve">ENSG00000111110</t>
  </si>
  <si>
    <t xml:space="preserve">PPM1H</t>
  </si>
  <si>
    <t xml:space="preserve">ENSG00000225889</t>
  </si>
  <si>
    <t xml:space="preserve">AC074289.1</t>
  </si>
  <si>
    <t xml:space="preserve">ENSG00000129757</t>
  </si>
  <si>
    <t xml:space="preserve">CDKN1C</t>
  </si>
  <si>
    <t xml:space="preserve">ENSG00000235449</t>
  </si>
  <si>
    <t xml:space="preserve">RP11-480I12.2</t>
  </si>
  <si>
    <t xml:space="preserve">ENSG00000158125</t>
  </si>
  <si>
    <t xml:space="preserve">XDH</t>
  </si>
  <si>
    <t xml:space="preserve">ENSG00000161955</t>
  </si>
  <si>
    <t xml:space="preserve">TNFSF13</t>
  </si>
  <si>
    <t xml:space="preserve">ENSG00000121753</t>
  </si>
  <si>
    <t xml:space="preserve">BAI2</t>
  </si>
  <si>
    <t xml:space="preserve">ENSG00000185215</t>
  </si>
  <si>
    <t xml:space="preserve">TNFAIP2</t>
  </si>
  <si>
    <t xml:space="preserve">ENSG00000266445</t>
  </si>
  <si>
    <t xml:space="preserve">RP13-991F5.2</t>
  </si>
  <si>
    <t xml:space="preserve">ENSG00000232850</t>
  </si>
  <si>
    <t xml:space="preserve">PTGES2-AS1</t>
  </si>
  <si>
    <t xml:space="preserve">ENSG00000168010</t>
  </si>
  <si>
    <t xml:space="preserve">ATG16L2</t>
  </si>
  <si>
    <t xml:space="preserve">ENSG00000184343</t>
  </si>
  <si>
    <t xml:space="preserve">SRPK3</t>
  </si>
  <si>
    <t xml:space="preserve">ENSG00000273193</t>
  </si>
  <si>
    <t xml:space="preserve">RP11-523G9.3</t>
  </si>
  <si>
    <t xml:space="preserve">ENSG00000106366</t>
  </si>
  <si>
    <t xml:space="preserve">SERPINE1</t>
  </si>
  <si>
    <t xml:space="preserve">ENSG00000173786</t>
  </si>
  <si>
    <t xml:space="preserve">CNP</t>
  </si>
  <si>
    <t xml:space="preserve">ENSG00000168386</t>
  </si>
  <si>
    <t xml:space="preserve">FILIP1L</t>
  </si>
  <si>
    <t xml:space="preserve">ENSG00000127220</t>
  </si>
  <si>
    <t xml:space="preserve">ABHD8</t>
  </si>
  <si>
    <t xml:space="preserve">ENSG00000174516</t>
  </si>
  <si>
    <t xml:space="preserve">PELI3</t>
  </si>
  <si>
    <t xml:space="preserve">ENSG00000189366</t>
  </si>
  <si>
    <t xml:space="preserve">ALG1L</t>
  </si>
  <si>
    <t xml:space="preserve">ENSG00000171889</t>
  </si>
  <si>
    <t xml:space="preserve">MIR31HG</t>
  </si>
  <si>
    <t xml:space="preserve">ENSG00000117013</t>
  </si>
  <si>
    <t xml:space="preserve">KCNQ4</t>
  </si>
  <si>
    <t xml:space="preserve">ENSG00000197165</t>
  </si>
  <si>
    <t xml:space="preserve">SULT1A2</t>
  </si>
  <si>
    <t xml:space="preserve">ENSG00000147168</t>
  </si>
  <si>
    <t xml:space="preserve">IL2RG</t>
  </si>
  <si>
    <t xml:space="preserve">ENSG00000095596</t>
  </si>
  <si>
    <t xml:space="preserve">CYP26A1</t>
  </si>
  <si>
    <t xml:space="preserve">ENSG00000140464</t>
  </si>
  <si>
    <t xml:space="preserve">PML</t>
  </si>
  <si>
    <t xml:space="preserve">ENSG00000170006</t>
  </si>
  <si>
    <t xml:space="preserve">TMEM154</t>
  </si>
  <si>
    <t xml:space="preserve">ENSG00000269399</t>
  </si>
  <si>
    <t xml:space="preserve">CTD-3222D19.12</t>
  </si>
  <si>
    <t xml:space="preserve">ENSG00000167723</t>
  </si>
  <si>
    <t xml:space="preserve">TRPV3</t>
  </si>
  <si>
    <t xml:space="preserve">ENSG00000275874</t>
  </si>
  <si>
    <t xml:space="preserve">LINC00162</t>
  </si>
  <si>
    <t xml:space="preserve">ENSG00000149243</t>
  </si>
  <si>
    <t xml:space="preserve">KLHL35</t>
  </si>
  <si>
    <t xml:space="preserve">ENSG00000188488</t>
  </si>
  <si>
    <t xml:space="preserve">SERPINA5</t>
  </si>
  <si>
    <t xml:space="preserve">ENSG00000181350</t>
  </si>
  <si>
    <t xml:space="preserve">LRRC75A</t>
  </si>
  <si>
    <t xml:space="preserve">ENSG00000174684</t>
  </si>
  <si>
    <t xml:space="preserve">B3GNT1</t>
  </si>
  <si>
    <t xml:space="preserve">ENSG00000131669</t>
  </si>
  <si>
    <t xml:space="preserve">NINJ1</t>
  </si>
  <si>
    <t xml:space="preserve">ENSG00000273691</t>
  </si>
  <si>
    <t xml:space="preserve">RP11-617F23.2</t>
  </si>
  <si>
    <t xml:space="preserve">ENSG00000121440</t>
  </si>
  <si>
    <t xml:space="preserve">PDZRN3</t>
  </si>
  <si>
    <t xml:space="preserve">ENSG00000258738</t>
  </si>
  <si>
    <t xml:space="preserve">RP11-73E17.2</t>
  </si>
  <si>
    <t xml:space="preserve">ENSG00000178752</t>
  </si>
  <si>
    <t xml:space="preserve">FAM132B</t>
  </si>
  <si>
    <t xml:space="preserve">ENSG00000260774</t>
  </si>
  <si>
    <t xml:space="preserve">CTD-2083E4.4</t>
  </si>
  <si>
    <t xml:space="preserve">ENSG00000143416</t>
  </si>
  <si>
    <t xml:space="preserve">SELENBP1</t>
  </si>
  <si>
    <t xml:space="preserve">ENSG00000124107</t>
  </si>
  <si>
    <t xml:space="preserve">SLPI</t>
  </si>
  <si>
    <t xml:space="preserve">ENSG00000069020</t>
  </si>
  <si>
    <t xml:space="preserve">MAST4</t>
  </si>
  <si>
    <t xml:space="preserve">ENSG00000085563</t>
  </si>
  <si>
    <t xml:space="preserve">ABCB1</t>
  </si>
  <si>
    <t xml:space="preserve">ENSG00000153246</t>
  </si>
  <si>
    <t xml:space="preserve">PLA2R1</t>
  </si>
  <si>
    <t xml:space="preserve">ENSG00000278978</t>
  </si>
  <si>
    <t xml:space="preserve">RP11-164P12.5</t>
  </si>
  <si>
    <t xml:space="preserve">ENSG00000227954</t>
  </si>
  <si>
    <t xml:space="preserve">TARID</t>
  </si>
  <si>
    <t xml:space="preserve">ENSG00000197409</t>
  </si>
  <si>
    <t xml:space="preserve">HIST1H3D</t>
  </si>
  <si>
    <t xml:space="preserve">ENSG00000069702</t>
  </si>
  <si>
    <t xml:space="preserve">TGFBR3</t>
  </si>
  <si>
    <t xml:space="preserve">ENSG00000257084</t>
  </si>
  <si>
    <t xml:space="preserve">U47924.27</t>
  </si>
  <si>
    <t xml:space="preserve">ENSG00000169228</t>
  </si>
  <si>
    <t xml:space="preserve">RAB24</t>
  </si>
  <si>
    <t xml:space="preserve">ENSG00000183773</t>
  </si>
  <si>
    <t xml:space="preserve">AIFM3</t>
  </si>
  <si>
    <t xml:space="preserve">ENSG00000169129</t>
  </si>
  <si>
    <t xml:space="preserve">AFAP1L2</t>
  </si>
  <si>
    <t xml:space="preserve">ENSG00000105717</t>
  </si>
  <si>
    <t xml:space="preserve">PBX4</t>
  </si>
  <si>
    <t xml:space="preserve">ENSG00000189319</t>
  </si>
  <si>
    <t xml:space="preserve">FAM53B</t>
  </si>
  <si>
    <t xml:space="preserve">ENSG00000047457</t>
  </si>
  <si>
    <t xml:space="preserve">CP</t>
  </si>
  <si>
    <t xml:space="preserve">ENSG00000255200</t>
  </si>
  <si>
    <t xml:space="preserve">AP003068.18</t>
  </si>
  <si>
    <t xml:space="preserve">ENSG00000280114</t>
  </si>
  <si>
    <t xml:space="preserve">RP5-875O13.7</t>
  </si>
  <si>
    <t xml:space="preserve">ENSG00000130489</t>
  </si>
  <si>
    <t xml:space="preserve">SCO2</t>
  </si>
  <si>
    <t xml:space="preserve">ENSG00000165092</t>
  </si>
  <si>
    <t xml:space="preserve">ALDH1A1</t>
  </si>
  <si>
    <t xml:space="preserve">ENSG00000268869</t>
  </si>
  <si>
    <t xml:space="preserve">ESPNP</t>
  </si>
  <si>
    <t xml:space="preserve">ENSG00000163346</t>
  </si>
  <si>
    <t xml:space="preserve">PBXIP1</t>
  </si>
  <si>
    <t xml:space="preserve">ENSG00000171160</t>
  </si>
  <si>
    <t xml:space="preserve">MORN4</t>
  </si>
  <si>
    <t xml:space="preserve">ENSG00000145217</t>
  </si>
  <si>
    <t xml:space="preserve">SLC26A1</t>
  </si>
  <si>
    <t xml:space="preserve">ENSG00000128340</t>
  </si>
  <si>
    <t xml:space="preserve">RAC2</t>
  </si>
  <si>
    <t xml:space="preserve">ENSG00000085831</t>
  </si>
  <si>
    <t xml:space="preserve">TTC39A</t>
  </si>
  <si>
    <t xml:space="preserve">ENSG00000033170</t>
  </si>
  <si>
    <t xml:space="preserve">FUT8</t>
  </si>
  <si>
    <t xml:space="preserve">ENSG00000238271</t>
  </si>
  <si>
    <t xml:space="preserve">IFNWP19</t>
  </si>
  <si>
    <t xml:space="preserve">ENSG00000125967</t>
  </si>
  <si>
    <t xml:space="preserve">NECAB3</t>
  </si>
  <si>
    <t xml:space="preserve">ENSG00000225969</t>
  </si>
  <si>
    <t xml:space="preserve">ABHD11-AS1</t>
  </si>
  <si>
    <t xml:space="preserve">ENSG00000003249</t>
  </si>
  <si>
    <t xml:space="preserve">DBNDD1</t>
  </si>
  <si>
    <t xml:space="preserve">ENSG00000157350</t>
  </si>
  <si>
    <t xml:space="preserve">ST3GAL2</t>
  </si>
  <si>
    <t xml:space="preserve">ENSG00000177822</t>
  </si>
  <si>
    <t xml:space="preserve">MGC45800</t>
  </si>
  <si>
    <t xml:space="preserve">ENSG00000116675</t>
  </si>
  <si>
    <t xml:space="preserve">DNAJC6</t>
  </si>
  <si>
    <t xml:space="preserve">ENSG00000176170</t>
  </si>
  <si>
    <t xml:space="preserve">SPHK1</t>
  </si>
  <si>
    <t xml:space="preserve">ENSG00000166126</t>
  </si>
  <si>
    <t xml:space="preserve">AMN</t>
  </si>
  <si>
    <t xml:space="preserve">ENSG00000257588</t>
  </si>
  <si>
    <t xml:space="preserve">RP11-469H8.6</t>
  </si>
  <si>
    <t xml:space="preserve">ENSG00000170542</t>
  </si>
  <si>
    <t xml:space="preserve">SERPINB9</t>
  </si>
  <si>
    <t xml:space="preserve">ENSG00000197647</t>
  </si>
  <si>
    <t xml:space="preserve">ZNF433</t>
  </si>
  <si>
    <t xml:space="preserve">ENSG00000237061</t>
  </si>
  <si>
    <t xml:space="preserve">RP11-956J14.1</t>
  </si>
  <si>
    <t xml:space="preserve">ENSG00000196456</t>
  </si>
  <si>
    <t xml:space="preserve">ZNF775</t>
  </si>
  <si>
    <t xml:space="preserve">ENSG00000141504</t>
  </si>
  <si>
    <t xml:space="preserve">SAT2</t>
  </si>
  <si>
    <t xml:space="preserve">ENSG00000210741</t>
  </si>
  <si>
    <t xml:space="preserve">MIR196A1</t>
  </si>
  <si>
    <t xml:space="preserve">ENSG00000174307</t>
  </si>
  <si>
    <t xml:space="preserve">PHLDA3</t>
  </si>
  <si>
    <t xml:space="preserve">ENSG00000204934</t>
  </si>
  <si>
    <t xml:space="preserve">ATP6V0E2-AS1</t>
  </si>
  <si>
    <t xml:space="preserve">ENSG00000273084</t>
  </si>
  <si>
    <t xml:space="preserve">RP11-1275H24.3</t>
  </si>
  <si>
    <t xml:space="preserve">ENSG00000142632</t>
  </si>
  <si>
    <t xml:space="preserve">ARHGEF19</t>
  </si>
  <si>
    <t xml:space="preserve">ENSG00000147689</t>
  </si>
  <si>
    <t xml:space="preserve">FAM83A</t>
  </si>
  <si>
    <t xml:space="preserve">ENSG00000159184</t>
  </si>
  <si>
    <t xml:space="preserve">HOXB13</t>
  </si>
  <si>
    <t xml:space="preserve">ENSG00000078018</t>
  </si>
  <si>
    <t xml:space="preserve">MAP2</t>
  </si>
  <si>
    <t xml:space="preserve">ENSG00000164136</t>
  </si>
  <si>
    <t xml:space="preserve">IL15</t>
  </si>
  <si>
    <t xml:space="preserve">ENSG00000100031</t>
  </si>
  <si>
    <t xml:space="preserve">GGT1</t>
  </si>
  <si>
    <t xml:space="preserve">ENSG00000102524</t>
  </si>
  <si>
    <t xml:space="preserve">TNFSF13B</t>
  </si>
  <si>
    <t xml:space="preserve">ENSG00000106665</t>
  </si>
  <si>
    <t xml:space="preserve">CLIP2</t>
  </si>
  <si>
    <t xml:space="preserve">ENSG00000124251</t>
  </si>
  <si>
    <t xml:space="preserve">TP53TG5</t>
  </si>
  <si>
    <t xml:space="preserve">ENSG00000117984</t>
  </si>
  <si>
    <t xml:space="preserve">CTSD</t>
  </si>
  <si>
    <t xml:space="preserve">ENSG00000108786</t>
  </si>
  <si>
    <t xml:space="preserve">HSD17B1</t>
  </si>
  <si>
    <t xml:space="preserve">ENSG00000185522</t>
  </si>
  <si>
    <t xml:space="preserve">LMNTD2</t>
  </si>
  <si>
    <t xml:space="preserve">ENSG00000131171</t>
  </si>
  <si>
    <t xml:space="preserve">SH3BGRL</t>
  </si>
  <si>
    <t xml:space="preserve">ENSG00000151882</t>
  </si>
  <si>
    <t xml:space="preserve">CCL28</t>
  </si>
  <si>
    <t xml:space="preserve">ENSG00000118503</t>
  </si>
  <si>
    <t xml:space="preserve">TNFAIP3</t>
  </si>
  <si>
    <t xml:space="preserve">ENSG00000166444</t>
  </si>
  <si>
    <t xml:space="preserve">ST5</t>
  </si>
  <si>
    <t xml:space="preserve">ENSG00000263069</t>
  </si>
  <si>
    <t xml:space="preserve">CTD-2047H16.4</t>
  </si>
  <si>
    <t xml:space="preserve">ENSG00000244509</t>
  </si>
  <si>
    <t xml:space="preserve">APOBEC3C</t>
  </si>
  <si>
    <t xml:space="preserve">ENSG00000164989</t>
  </si>
  <si>
    <t xml:space="preserve">CCDC171</t>
  </si>
  <si>
    <t xml:space="preserve">ENSG00000158786</t>
  </si>
  <si>
    <t xml:space="preserve">PLA2G2F</t>
  </si>
  <si>
    <t xml:space="preserve">ENSG00000112149</t>
  </si>
  <si>
    <t xml:space="preserve">CD83</t>
  </si>
  <si>
    <t xml:space="preserve">ENSG00000228506</t>
  </si>
  <si>
    <t xml:space="preserve">RP11-98I9.4</t>
  </si>
  <si>
    <t xml:space="preserve">ENSG00000062282</t>
  </si>
  <si>
    <t xml:space="preserve">DGAT2</t>
  </si>
  <si>
    <t xml:space="preserve">ENSG00000163131</t>
  </si>
  <si>
    <t xml:space="preserve">CTSS</t>
  </si>
  <si>
    <t xml:space="preserve">ENSG00000149177</t>
  </si>
  <si>
    <t xml:space="preserve">PTPRJ</t>
  </si>
  <si>
    <t xml:space="preserve">ENSG00000181016</t>
  </si>
  <si>
    <t xml:space="preserve">LSMEM1</t>
  </si>
  <si>
    <t xml:space="preserve">ENSG00000186047</t>
  </si>
  <si>
    <t xml:space="preserve">DLEU7</t>
  </si>
  <si>
    <t xml:space="preserve">ENSG00000112096</t>
  </si>
  <si>
    <t xml:space="preserve">SOD2</t>
  </si>
  <si>
    <t xml:space="preserve">ENSG00000163827</t>
  </si>
  <si>
    <t xml:space="preserve">LRRC2</t>
  </si>
  <si>
    <t xml:space="preserve">ENSG00000275966</t>
  </si>
  <si>
    <t xml:space="preserve">RP11-1055B8.9</t>
  </si>
  <si>
    <t xml:space="preserve">ENSG00000204052</t>
  </si>
  <si>
    <t xml:space="preserve">LRRC73</t>
  </si>
  <si>
    <t xml:space="preserve">ENSG00000162066</t>
  </si>
  <si>
    <t xml:space="preserve">AMDHD2</t>
  </si>
  <si>
    <t xml:space="preserve">ENSG00000188760</t>
  </si>
  <si>
    <t xml:space="preserve">TMEM198</t>
  </si>
  <si>
    <t xml:space="preserve">ENSG00000174132</t>
  </si>
  <si>
    <t xml:space="preserve">FAM174A</t>
  </si>
  <si>
    <t xml:space="preserve">ENSG00000148926</t>
  </si>
  <si>
    <t xml:space="preserve">ADM</t>
  </si>
  <si>
    <t xml:space="preserve">ENSG00000165949</t>
  </si>
  <si>
    <t xml:space="preserve">IFI27</t>
  </si>
  <si>
    <t xml:space="preserve">ENSG00000230364</t>
  </si>
  <si>
    <t xml:space="preserve">RPL4P3</t>
  </si>
  <si>
    <t xml:space="preserve">ENSG00000058335</t>
  </si>
  <si>
    <t xml:space="preserve">RASGRF1</t>
  </si>
  <si>
    <r>
      <rPr>
        <sz val="11"/>
        <color rgb="FF000000"/>
        <rFont val="Arial"/>
        <family val="2"/>
      </rPr>
      <t xml:space="preserve">Differentially upregulated genes (p&lt;0.05, 1.5 fold) in  </t>
    </r>
    <r>
      <rPr>
        <i val="true"/>
        <sz val="11"/>
        <color rgb="FF000000"/>
        <rFont val="Arial"/>
        <family val="2"/>
      </rPr>
      <t xml:space="preserve">Salmonella</t>
    </r>
    <r>
      <rPr>
        <sz val="11"/>
        <color rgb="FF000000"/>
        <rFont val="Arial"/>
        <family val="2"/>
      </rPr>
      <t xml:space="preserve"> infected IRGM shRNA knockdown cells compared to control cell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59"/>
  <sheetViews>
    <sheetView showFormulas="false" showGridLines="true" showRowColHeaders="true" showZeros="true" rightToLeft="false" tabSelected="false" showOutlineSymbols="true" defaultGridColor="true" view="normal" topLeftCell="A754" colorId="64" zoomScale="100" zoomScaleNormal="100" zoomScalePageLayoutView="100" workbookViewId="0">
      <selection pane="topLeft" activeCell="F1" activeCellId="0" sqref="F1:K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2.85"/>
    <col collapsed="false" customWidth="true" hidden="false" outlineLevel="0" max="3" min="3" style="0" width="13.99"/>
    <col collapsed="false" customWidth="true" hidden="false" outlineLevel="0" max="4" min="4" style="0" width="20.85"/>
    <col collapsed="false" customWidth="true" hidden="false" outlineLevel="0" max="5" min="5" style="0" width="17.85"/>
    <col collapsed="false" customWidth="true" hidden="false" outlineLevel="0" max="6" min="6" style="0" width="23.41"/>
    <col collapsed="false" customWidth="true" hidden="false" outlineLevel="0" max="7" min="7" style="0" width="18.7"/>
    <col collapsed="false" customWidth="true" hidden="false" outlineLevel="0" max="8" min="8" style="0" width="19.41"/>
    <col collapsed="false" customWidth="true" hidden="false" outlineLevel="0" max="9" min="9" style="0" width="15.85"/>
    <col collapsed="false" customWidth="true" hidden="false" outlineLevel="0" max="10" min="10" style="0" width="22.7"/>
    <col collapsed="false" customWidth="true" hidden="false" outlineLevel="0" max="11" min="11" style="0" width="21.28"/>
    <col collapsed="false" customWidth="true" hidden="false" outlineLevel="0" max="12" min="12" style="0" width="18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5</v>
      </c>
      <c r="H1" s="0" t="s">
        <v>5</v>
      </c>
      <c r="I1" s="0" t="s">
        <v>6</v>
      </c>
      <c r="J1" s="0" t="s">
        <v>6</v>
      </c>
      <c r="K1" s="0" t="s">
        <v>6</v>
      </c>
      <c r="L1" s="0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n">
        <v>242.7743887</v>
      </c>
      <c r="D2" s="0" t="n">
        <v>3.707739284</v>
      </c>
      <c r="E2" s="1" t="n">
        <v>2.9E-090</v>
      </c>
      <c r="F2" s="0" t="n">
        <v>39.51260829</v>
      </c>
      <c r="G2" s="0" t="n">
        <v>26.10749629</v>
      </c>
      <c r="H2" s="0" t="n">
        <v>35.31373478</v>
      </c>
      <c r="I2" s="0" t="n">
        <v>452.6870011</v>
      </c>
      <c r="J2" s="0" t="n">
        <v>491.7655177</v>
      </c>
      <c r="K2" s="0" t="n">
        <v>411.2599739</v>
      </c>
      <c r="L2" s="0" t="n">
        <f aca="false">2^D2</f>
        <v>13.0659424383524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364.8164252</v>
      </c>
      <c r="D3" s="0" t="n">
        <v>3.707411473</v>
      </c>
      <c r="E3" s="1" t="n">
        <v>6.9E-137</v>
      </c>
      <c r="F3" s="0" t="n">
        <v>53.00471844</v>
      </c>
      <c r="G3" s="0" t="n">
        <v>55.22739599</v>
      </c>
      <c r="H3" s="0" t="n">
        <v>46.73876662</v>
      </c>
      <c r="I3" s="0" t="n">
        <v>664.6097246</v>
      </c>
      <c r="J3" s="0" t="n">
        <v>722.1314034</v>
      </c>
      <c r="K3" s="0" t="n">
        <v>647.1865419</v>
      </c>
      <c r="L3" s="0" t="n">
        <f aca="false">2^D3</f>
        <v>13.062973915581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n">
        <v>38.94743864</v>
      </c>
      <c r="D4" s="0" t="n">
        <v>3.349817401</v>
      </c>
      <c r="E4" s="1" t="n">
        <v>1.16E-016</v>
      </c>
      <c r="F4" s="0" t="n">
        <v>8.673499381</v>
      </c>
      <c r="G4" s="0" t="n">
        <v>5.020672363</v>
      </c>
      <c r="H4" s="0" t="n">
        <v>6.23183555</v>
      </c>
      <c r="I4" s="0" t="n">
        <v>66.46097246</v>
      </c>
      <c r="J4" s="0" t="n">
        <v>76.39076003</v>
      </c>
      <c r="K4" s="0" t="n">
        <v>70.90689204</v>
      </c>
      <c r="L4" s="0" t="n">
        <f aca="false">2^D4</f>
        <v>10.1951945516892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n">
        <v>19.70126526</v>
      </c>
      <c r="D5" s="0" t="n">
        <v>2.932665341</v>
      </c>
      <c r="E5" s="1" t="n">
        <v>6.64E-008</v>
      </c>
      <c r="F5" s="0" t="n">
        <v>3.854888614</v>
      </c>
      <c r="G5" s="0" t="n">
        <v>7.028941308</v>
      </c>
      <c r="H5" s="0" t="n">
        <v>3.115917775</v>
      </c>
      <c r="I5" s="0" t="n">
        <v>26.33359286</v>
      </c>
      <c r="J5" s="0" t="n">
        <v>41.77619689</v>
      </c>
      <c r="K5" s="0" t="n">
        <v>36.09805413</v>
      </c>
      <c r="L5" s="0" t="n">
        <f aca="false">2^D5</f>
        <v>7.63519678679254</v>
      </c>
    </row>
    <row r="6" customFormat="false" ht="15" hidden="false" customHeight="false" outlineLevel="0" collapsed="false">
      <c r="A6" s="0" t="s">
        <v>16</v>
      </c>
      <c r="B6" s="0" t="s">
        <v>17</v>
      </c>
      <c r="C6" s="0" t="n">
        <v>29.94805493</v>
      </c>
      <c r="D6" s="0" t="n">
        <v>2.720735225</v>
      </c>
      <c r="E6" s="1" t="n">
        <v>6.98E-010</v>
      </c>
      <c r="F6" s="0" t="n">
        <v>8.191638304</v>
      </c>
      <c r="G6" s="0" t="n">
        <v>4.01653789</v>
      </c>
      <c r="H6" s="0" t="n">
        <v>11.42503184</v>
      </c>
      <c r="I6" s="0" t="n">
        <v>40.1273796</v>
      </c>
      <c r="J6" s="0" t="n">
        <v>65.6483094</v>
      </c>
      <c r="K6" s="0" t="n">
        <v>50.27943254</v>
      </c>
      <c r="L6" s="0" t="n">
        <f aca="false">2^D6</f>
        <v>6.59208673581068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n">
        <v>14.96932991</v>
      </c>
      <c r="D7" s="0" t="n">
        <v>2.707809416</v>
      </c>
      <c r="E7" s="1" t="n">
        <v>1.02E-005</v>
      </c>
      <c r="F7" s="0" t="n">
        <v>3.854888614</v>
      </c>
      <c r="G7" s="0" t="n">
        <v>6.024806835</v>
      </c>
      <c r="H7" s="0" t="n">
        <v>2.077278517</v>
      </c>
      <c r="I7" s="0" t="n">
        <v>17.55572857</v>
      </c>
      <c r="J7" s="0" t="n">
        <v>35.80816877</v>
      </c>
      <c r="K7" s="0" t="n">
        <v>24.49510816</v>
      </c>
      <c r="L7" s="0" t="n">
        <f aca="false">2^D7</f>
        <v>6.53328880637304</v>
      </c>
    </row>
    <row r="8" customFormat="false" ht="15" hidden="false" customHeight="false" outlineLevel="0" collapsed="false">
      <c r="A8" s="0" t="s">
        <v>20</v>
      </c>
      <c r="B8" s="0" t="s">
        <v>21</v>
      </c>
      <c r="C8" s="0" t="n">
        <v>206.3800444</v>
      </c>
      <c r="D8" s="0" t="n">
        <v>2.644349782</v>
      </c>
      <c r="E8" s="1" t="n">
        <v>1.35E-042</v>
      </c>
      <c r="F8" s="0" t="n">
        <v>61.19635674</v>
      </c>
      <c r="G8" s="0" t="n">
        <v>59.24393388</v>
      </c>
      <c r="H8" s="0" t="n">
        <v>48.81604514</v>
      </c>
      <c r="I8" s="0" t="n">
        <v>421.3374858</v>
      </c>
      <c r="J8" s="0" t="n">
        <v>267.3676601</v>
      </c>
      <c r="K8" s="0" t="n">
        <v>380.3187846</v>
      </c>
      <c r="L8" s="0" t="n">
        <f aca="false">2^D8</f>
        <v>6.25213869120715</v>
      </c>
    </row>
    <row r="9" customFormat="false" ht="15" hidden="false" customHeight="false" outlineLevel="0" collapsed="false">
      <c r="A9" s="0" t="s">
        <v>22</v>
      </c>
      <c r="B9" s="0" t="s">
        <v>23</v>
      </c>
      <c r="C9" s="0" t="n">
        <v>111.0397317</v>
      </c>
      <c r="D9" s="0" t="n">
        <v>2.643143841</v>
      </c>
      <c r="E9" s="1" t="n">
        <v>1.04E-026</v>
      </c>
      <c r="F9" s="0" t="n">
        <v>31.32096999</v>
      </c>
      <c r="G9" s="0" t="n">
        <v>28.11576523</v>
      </c>
      <c r="H9" s="0" t="n">
        <v>32.19781701</v>
      </c>
      <c r="I9" s="0" t="n">
        <v>225.7165102</v>
      </c>
      <c r="J9" s="0" t="n">
        <v>134.8774357</v>
      </c>
      <c r="K9" s="0" t="n">
        <v>214.0098923</v>
      </c>
      <c r="L9" s="0" t="n">
        <f aca="false">2^D9</f>
        <v>6.2469147458493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0" t="n">
        <v>38.30083761</v>
      </c>
      <c r="D10" s="0" t="n">
        <v>2.580082665</v>
      </c>
      <c r="E10" s="1" t="n">
        <v>6.99E-012</v>
      </c>
      <c r="F10" s="0" t="n">
        <v>12.04652692</v>
      </c>
      <c r="G10" s="0" t="n">
        <v>11.0454792</v>
      </c>
      <c r="H10" s="0" t="n">
        <v>9.347753325</v>
      </c>
      <c r="I10" s="0" t="n">
        <v>55.17514695</v>
      </c>
      <c r="J10" s="0" t="n">
        <v>59.68028128</v>
      </c>
      <c r="K10" s="0" t="n">
        <v>82.50983801</v>
      </c>
      <c r="L10" s="0" t="n">
        <f aca="false">2^D10</f>
        <v>5.97973961789389</v>
      </c>
    </row>
    <row r="11" customFormat="false" ht="15" hidden="false" customHeight="false" outlineLevel="0" collapsed="false">
      <c r="A11" s="0" t="s">
        <v>26</v>
      </c>
      <c r="B11" s="0" t="s">
        <v>27</v>
      </c>
      <c r="C11" s="0" t="n">
        <v>89.56068833</v>
      </c>
      <c r="D11" s="0" t="n">
        <v>2.550859094</v>
      </c>
      <c r="E11" s="1" t="n">
        <v>1.94E-023</v>
      </c>
      <c r="F11" s="0" t="n">
        <v>21.68374845</v>
      </c>
      <c r="G11" s="0" t="n">
        <v>27.11163076</v>
      </c>
      <c r="H11" s="0" t="n">
        <v>31.15917775</v>
      </c>
      <c r="I11" s="0" t="n">
        <v>156.7475766</v>
      </c>
      <c r="J11" s="0" t="n">
        <v>125.3285907</v>
      </c>
      <c r="K11" s="0" t="n">
        <v>175.3334058</v>
      </c>
      <c r="L11" s="0" t="n">
        <f aca="false">2^D11</f>
        <v>5.85983114901075</v>
      </c>
    </row>
    <row r="12" customFormat="false" ht="15" hidden="false" customHeight="false" outlineLevel="0" collapsed="false">
      <c r="A12" s="0" t="s">
        <v>28</v>
      </c>
      <c r="B12" s="0" t="s">
        <v>29</v>
      </c>
      <c r="C12" s="0" t="n">
        <v>40.11077548</v>
      </c>
      <c r="D12" s="0" t="n">
        <v>2.471992674</v>
      </c>
      <c r="E12" s="1" t="n">
        <v>5.84E-011</v>
      </c>
      <c r="F12" s="0" t="n">
        <v>11.56466584</v>
      </c>
      <c r="G12" s="0" t="n">
        <v>14.05788262</v>
      </c>
      <c r="H12" s="0" t="n">
        <v>11.42503184</v>
      </c>
      <c r="I12" s="0" t="n">
        <v>55.17514695</v>
      </c>
      <c r="J12" s="0" t="n">
        <v>94.29484442</v>
      </c>
      <c r="K12" s="0" t="n">
        <v>54.1470812</v>
      </c>
      <c r="L12" s="0" t="n">
        <f aca="false">2^D12</f>
        <v>5.54809570324486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0" t="n">
        <v>15.11857736</v>
      </c>
      <c r="D13" s="0" t="n">
        <v>2.327613208</v>
      </c>
      <c r="E13" s="1" t="n">
        <v>6.72E-005</v>
      </c>
      <c r="F13" s="0" t="n">
        <v>3.373027537</v>
      </c>
      <c r="G13" s="0" t="n">
        <v>4.01653789</v>
      </c>
      <c r="H13" s="0" t="n">
        <v>8.309114067</v>
      </c>
      <c r="I13" s="0" t="n">
        <v>28.84155409</v>
      </c>
      <c r="J13" s="0" t="n">
        <v>19.09769001</v>
      </c>
      <c r="K13" s="0" t="n">
        <v>27.0735406</v>
      </c>
      <c r="L13" s="0" t="n">
        <f aca="false">2^D13</f>
        <v>5.01974197288687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0" t="n">
        <v>34.60949287</v>
      </c>
      <c r="D14" s="0" t="n">
        <v>2.281750966</v>
      </c>
      <c r="E14" s="1" t="n">
        <v>2.56E-009</v>
      </c>
      <c r="F14" s="0" t="n">
        <v>9.637221535</v>
      </c>
      <c r="G14" s="0" t="n">
        <v>11.0454792</v>
      </c>
      <c r="H14" s="0" t="n">
        <v>15.57958887</v>
      </c>
      <c r="I14" s="0" t="n">
        <v>65.20699185</v>
      </c>
      <c r="J14" s="0" t="n">
        <v>58.48667565</v>
      </c>
      <c r="K14" s="0" t="n">
        <v>47.7010001</v>
      </c>
      <c r="L14" s="0" t="n">
        <f aca="false">2^D14</f>
        <v>4.86267767840423</v>
      </c>
    </row>
    <row r="15" customFormat="false" ht="15" hidden="false" customHeight="false" outlineLevel="0" collapsed="false">
      <c r="A15" s="0" t="s">
        <v>34</v>
      </c>
      <c r="B15" s="0" t="s">
        <v>35</v>
      </c>
      <c r="C15" s="0" t="n">
        <v>16.69281984</v>
      </c>
      <c r="D15" s="0" t="n">
        <v>2.25861281</v>
      </c>
      <c r="E15" s="1" t="n">
        <v>2.78E-005</v>
      </c>
      <c r="F15" s="0" t="n">
        <v>6.746055074</v>
      </c>
      <c r="G15" s="0" t="n">
        <v>5.020672363</v>
      </c>
      <c r="H15" s="0" t="n">
        <v>5.193196292</v>
      </c>
      <c r="I15" s="0" t="n">
        <v>21.31767041</v>
      </c>
      <c r="J15" s="0" t="n">
        <v>32.22735189</v>
      </c>
      <c r="K15" s="0" t="n">
        <v>29.65197304</v>
      </c>
      <c r="L15" s="0" t="n">
        <f aca="false">2^D15</f>
        <v>4.78531140033859</v>
      </c>
    </row>
    <row r="16" customFormat="false" ht="15" hidden="false" customHeight="false" outlineLevel="0" collapsed="false">
      <c r="A16" s="0" t="s">
        <v>36</v>
      </c>
      <c r="B16" s="0" t="s">
        <v>37</v>
      </c>
      <c r="C16" s="0" t="n">
        <v>22.42388205</v>
      </c>
      <c r="D16" s="0" t="n">
        <v>2.25425937</v>
      </c>
      <c r="E16" s="1" t="n">
        <v>2.3E-006</v>
      </c>
      <c r="F16" s="0" t="n">
        <v>8.673499381</v>
      </c>
      <c r="G16" s="0" t="n">
        <v>8.03307578</v>
      </c>
      <c r="H16" s="0" t="n">
        <v>6.23183555</v>
      </c>
      <c r="I16" s="0" t="n">
        <v>40.1273796</v>
      </c>
      <c r="J16" s="0" t="n">
        <v>25.06571814</v>
      </c>
      <c r="K16" s="0" t="n">
        <v>46.41178388</v>
      </c>
      <c r="L16" s="0" t="n">
        <f aca="false">2^D16</f>
        <v>4.77089313095137</v>
      </c>
    </row>
    <row r="17" customFormat="false" ht="15" hidden="false" customHeight="false" outlineLevel="0" collapsed="false">
      <c r="A17" s="0" t="s">
        <v>38</v>
      </c>
      <c r="B17" s="0" t="s">
        <v>39</v>
      </c>
      <c r="C17" s="0" t="n">
        <v>814.0978838</v>
      </c>
      <c r="D17" s="0" t="n">
        <v>2.25319158</v>
      </c>
      <c r="E17" s="1" t="n">
        <v>3.55E-012</v>
      </c>
      <c r="F17" s="0" t="n">
        <v>271.7696473</v>
      </c>
      <c r="G17" s="0" t="n">
        <v>274.128711</v>
      </c>
      <c r="H17" s="0" t="n">
        <v>301.2053849</v>
      </c>
      <c r="I17" s="0" t="n">
        <v>1657.76237</v>
      </c>
      <c r="J17" s="0" t="n">
        <v>806.8774029</v>
      </c>
      <c r="K17" s="0" t="n">
        <v>1572.843787</v>
      </c>
      <c r="L17" s="0" t="n">
        <f aca="false">2^D17</f>
        <v>4.76736332939518</v>
      </c>
    </row>
    <row r="18" customFormat="false" ht="15" hidden="false" customHeight="false" outlineLevel="0" collapsed="false">
      <c r="A18" s="0" t="s">
        <v>40</v>
      </c>
      <c r="B18" s="0" t="s">
        <v>41</v>
      </c>
      <c r="C18" s="0" t="n">
        <v>1044.972072</v>
      </c>
      <c r="D18" s="0" t="n">
        <v>2.247855789</v>
      </c>
      <c r="E18" s="1" t="n">
        <v>3.8E-092</v>
      </c>
      <c r="F18" s="0" t="n">
        <v>400.9084158</v>
      </c>
      <c r="G18" s="0" t="n">
        <v>307.2651486</v>
      </c>
      <c r="H18" s="0" t="n">
        <v>377.0260508</v>
      </c>
      <c r="I18" s="0" t="n">
        <v>1868.431113</v>
      </c>
      <c r="J18" s="0" t="n">
        <v>1476.490159</v>
      </c>
      <c r="K18" s="0" t="n">
        <v>1839.711544</v>
      </c>
      <c r="L18" s="0" t="n">
        <f aca="false">2^D18</f>
        <v>4.74976385678977</v>
      </c>
    </row>
    <row r="19" customFormat="false" ht="15" hidden="false" customHeight="false" outlineLevel="0" collapsed="false">
      <c r="A19" s="0" t="s">
        <v>42</v>
      </c>
      <c r="B19" s="0" t="s">
        <v>43</v>
      </c>
      <c r="C19" s="0" t="n">
        <v>203.9537292</v>
      </c>
      <c r="D19" s="0" t="n">
        <v>2.229724893</v>
      </c>
      <c r="E19" s="1" t="n">
        <v>1.77E-039</v>
      </c>
      <c r="F19" s="0" t="n">
        <v>71.79730043</v>
      </c>
      <c r="G19" s="0" t="n">
        <v>65.26874071</v>
      </c>
      <c r="H19" s="0" t="n">
        <v>77.89794437</v>
      </c>
      <c r="I19" s="0" t="n">
        <v>358.6384552</v>
      </c>
      <c r="J19" s="0" t="n">
        <v>285.2717445</v>
      </c>
      <c r="K19" s="0" t="n">
        <v>364.84819</v>
      </c>
      <c r="L19" s="0" t="n">
        <f aca="false">2^D19</f>
        <v>4.69044529231304</v>
      </c>
    </row>
    <row r="20" customFormat="false" ht="15" hidden="false" customHeight="false" outlineLevel="0" collapsed="false">
      <c r="A20" s="0" t="s">
        <v>44</v>
      </c>
      <c r="B20" s="0" t="s">
        <v>45</v>
      </c>
      <c r="C20" s="0" t="n">
        <v>101.3252152</v>
      </c>
      <c r="D20" s="0" t="n">
        <v>2.201388748</v>
      </c>
      <c r="E20" s="1" t="n">
        <v>1.76E-022</v>
      </c>
      <c r="F20" s="0" t="n">
        <v>32.28469214</v>
      </c>
      <c r="G20" s="0" t="n">
        <v>35.14470654</v>
      </c>
      <c r="H20" s="0" t="n">
        <v>42.58420959</v>
      </c>
      <c r="I20" s="0" t="n">
        <v>170.5413633</v>
      </c>
      <c r="J20" s="0" t="n">
        <v>177.8472382</v>
      </c>
      <c r="K20" s="0" t="n">
        <v>149.5490814</v>
      </c>
      <c r="L20" s="0" t="n">
        <f aca="false">2^D20</f>
        <v>4.59921852867635</v>
      </c>
    </row>
    <row r="21" customFormat="false" ht="15" hidden="false" customHeight="false" outlineLevel="0" collapsed="false">
      <c r="A21" s="0" t="s">
        <v>46</v>
      </c>
      <c r="B21" s="0" t="s">
        <v>47</v>
      </c>
      <c r="C21" s="0" t="n">
        <v>24.37619011</v>
      </c>
      <c r="D21" s="0" t="n">
        <v>2.104699428</v>
      </c>
      <c r="E21" s="1" t="n">
        <v>3.56E-006</v>
      </c>
      <c r="F21" s="0" t="n">
        <v>7.709777228</v>
      </c>
      <c r="G21" s="0" t="n">
        <v>13.05374814</v>
      </c>
      <c r="H21" s="0" t="n">
        <v>7.270474808</v>
      </c>
      <c r="I21" s="0" t="n">
        <v>28.84155409</v>
      </c>
      <c r="J21" s="0" t="n">
        <v>42.96980252</v>
      </c>
      <c r="K21" s="0" t="n">
        <v>46.41178388</v>
      </c>
      <c r="L21" s="0" t="n">
        <f aca="false">2^D21</f>
        <v>4.30108137845425</v>
      </c>
    </row>
    <row r="22" customFormat="false" ht="15" hidden="false" customHeight="false" outlineLevel="0" collapsed="false">
      <c r="A22" s="0" t="s">
        <v>48</v>
      </c>
      <c r="B22" s="0" t="s">
        <v>49</v>
      </c>
      <c r="C22" s="0" t="n">
        <v>18.50439127</v>
      </c>
      <c r="D22" s="0" t="n">
        <v>2.066373555</v>
      </c>
      <c r="E22" s="1" t="n">
        <v>6.67E-005</v>
      </c>
      <c r="F22" s="0" t="n">
        <v>8.673499381</v>
      </c>
      <c r="G22" s="0" t="n">
        <v>5.020672363</v>
      </c>
      <c r="H22" s="0" t="n">
        <v>7.270474808</v>
      </c>
      <c r="I22" s="0" t="n">
        <v>25.07961225</v>
      </c>
      <c r="J22" s="0" t="n">
        <v>41.77619689</v>
      </c>
      <c r="K22" s="0" t="n">
        <v>23.20589194</v>
      </c>
      <c r="L22" s="0" t="n">
        <f aca="false">2^D22</f>
        <v>4.18832546473747</v>
      </c>
    </row>
    <row r="23" customFormat="false" ht="15" hidden="false" customHeight="false" outlineLevel="0" collapsed="false">
      <c r="A23" s="0" t="s">
        <v>50</v>
      </c>
      <c r="B23" s="0" t="s">
        <v>51</v>
      </c>
      <c r="C23" s="0" t="n">
        <v>49.45153423</v>
      </c>
      <c r="D23" s="0" t="n">
        <v>2.054280117</v>
      </c>
      <c r="E23" s="1" t="n">
        <v>2.61E-011</v>
      </c>
      <c r="F23" s="0" t="n">
        <v>21.20188738</v>
      </c>
      <c r="G23" s="0" t="n">
        <v>19.07855498</v>
      </c>
      <c r="H23" s="0" t="n">
        <v>16.61822813</v>
      </c>
      <c r="I23" s="0" t="n">
        <v>79.00077858</v>
      </c>
      <c r="J23" s="0" t="n">
        <v>84.74599941</v>
      </c>
      <c r="K23" s="0" t="n">
        <v>76.06375692</v>
      </c>
      <c r="L23" s="0" t="n">
        <f aca="false">2^D23</f>
        <v>4.15336343052133</v>
      </c>
    </row>
    <row r="24" customFormat="false" ht="15" hidden="false" customHeight="false" outlineLevel="0" collapsed="false">
      <c r="A24" s="0" t="s">
        <v>52</v>
      </c>
      <c r="B24" s="0" t="s">
        <v>53</v>
      </c>
      <c r="C24" s="0" t="n">
        <v>23.45870244</v>
      </c>
      <c r="D24" s="0" t="n">
        <v>2.042046563</v>
      </c>
      <c r="E24" s="1" t="n">
        <v>8.04E-006</v>
      </c>
      <c r="F24" s="0" t="n">
        <v>13.01024907</v>
      </c>
      <c r="G24" s="0" t="n">
        <v>7.028941308</v>
      </c>
      <c r="H24" s="0" t="n">
        <v>6.23183555</v>
      </c>
      <c r="I24" s="0" t="n">
        <v>41.38136021</v>
      </c>
      <c r="J24" s="0" t="n">
        <v>37.00177439</v>
      </c>
      <c r="K24" s="0" t="n">
        <v>36.09805413</v>
      </c>
      <c r="L24" s="0" t="n">
        <f aca="false">2^D24</f>
        <v>4.11829324955579</v>
      </c>
    </row>
    <row r="25" customFormat="false" ht="15" hidden="false" customHeight="false" outlineLevel="0" collapsed="false">
      <c r="A25" s="0" t="s">
        <v>54</v>
      </c>
      <c r="B25" s="0" t="s">
        <v>55</v>
      </c>
      <c r="C25" s="0" t="n">
        <v>74.28077514</v>
      </c>
      <c r="D25" s="0" t="n">
        <v>2.031738753</v>
      </c>
      <c r="E25" s="1" t="n">
        <v>8.65E-016</v>
      </c>
      <c r="F25" s="0" t="n">
        <v>26.9842203</v>
      </c>
      <c r="G25" s="0" t="n">
        <v>28.11576523</v>
      </c>
      <c r="H25" s="0" t="n">
        <v>33.23645627</v>
      </c>
      <c r="I25" s="0" t="n">
        <v>120.3821388</v>
      </c>
      <c r="J25" s="0" t="n">
        <v>115.7797457</v>
      </c>
      <c r="K25" s="0" t="n">
        <v>121.1863246</v>
      </c>
      <c r="L25" s="0" t="n">
        <f aca="false">2^D25</f>
        <v>4.08897361333398</v>
      </c>
    </row>
    <row r="26" customFormat="false" ht="15" hidden="false" customHeight="false" outlineLevel="0" collapsed="false">
      <c r="A26" s="0" t="s">
        <v>56</v>
      </c>
      <c r="B26" s="0" t="s">
        <v>57</v>
      </c>
      <c r="C26" s="0" t="n">
        <v>23.00187977</v>
      </c>
      <c r="D26" s="0" t="n">
        <v>2.02931487</v>
      </c>
      <c r="E26" s="1" t="n">
        <v>1.13E-005</v>
      </c>
      <c r="F26" s="0" t="n">
        <v>9.637221535</v>
      </c>
      <c r="G26" s="0" t="n">
        <v>11.0454792</v>
      </c>
      <c r="H26" s="0" t="n">
        <v>6.23183555</v>
      </c>
      <c r="I26" s="0" t="n">
        <v>27.58757347</v>
      </c>
      <c r="J26" s="0" t="n">
        <v>35.80816877</v>
      </c>
      <c r="K26" s="0" t="n">
        <v>47.7010001</v>
      </c>
      <c r="L26" s="0" t="n">
        <f aca="false">2^D26</f>
        <v>4.08210946528273</v>
      </c>
    </row>
    <row r="27" customFormat="false" ht="15" hidden="false" customHeight="false" outlineLevel="0" collapsed="false">
      <c r="A27" s="0" t="s">
        <v>58</v>
      </c>
      <c r="B27" s="0" t="s">
        <v>59</v>
      </c>
      <c r="C27" s="0" t="n">
        <v>543.9481504</v>
      </c>
      <c r="D27" s="0" t="n">
        <v>2.025507693</v>
      </c>
      <c r="E27" s="1" t="n">
        <v>8.96E-052</v>
      </c>
      <c r="F27" s="0" t="n">
        <v>186.9620978</v>
      </c>
      <c r="G27" s="0" t="n">
        <v>221.9137184</v>
      </c>
      <c r="H27" s="0" t="n">
        <v>238.8870294</v>
      </c>
      <c r="I27" s="0" t="n">
        <v>974.3429359</v>
      </c>
      <c r="J27" s="0" t="n">
        <v>703.0337134</v>
      </c>
      <c r="K27" s="0" t="n">
        <v>938.5494074</v>
      </c>
      <c r="L27" s="0" t="n">
        <f aca="false">2^D27</f>
        <v>4.07135124916352</v>
      </c>
    </row>
    <row r="28" customFormat="false" ht="15" hidden="false" customHeight="false" outlineLevel="0" collapsed="false">
      <c r="A28" s="0" t="s">
        <v>60</v>
      </c>
      <c r="B28" s="0" t="s">
        <v>61</v>
      </c>
      <c r="C28" s="0" t="n">
        <v>161.0532768</v>
      </c>
      <c r="D28" s="0" t="n">
        <v>2.022357871</v>
      </c>
      <c r="E28" s="1" t="n">
        <v>8.16E-026</v>
      </c>
      <c r="F28" s="0" t="n">
        <v>72.27916151</v>
      </c>
      <c r="G28" s="0" t="n">
        <v>66.27287519</v>
      </c>
      <c r="H28" s="0" t="n">
        <v>49.8546844</v>
      </c>
      <c r="I28" s="0" t="n">
        <v>283.3996184</v>
      </c>
      <c r="J28" s="0" t="n">
        <v>216.0426182</v>
      </c>
      <c r="K28" s="0" t="n">
        <v>278.4707033</v>
      </c>
      <c r="L28" s="0" t="n">
        <f aca="false">2^D28</f>
        <v>4.06247200423493</v>
      </c>
    </row>
    <row r="29" customFormat="false" ht="15" hidden="false" customHeight="false" outlineLevel="0" collapsed="false">
      <c r="A29" s="0" t="s">
        <v>62</v>
      </c>
      <c r="B29" s="0" t="s">
        <v>63</v>
      </c>
      <c r="C29" s="0" t="n">
        <v>504.6411666</v>
      </c>
      <c r="D29" s="0" t="n">
        <v>2.021007924</v>
      </c>
      <c r="E29" s="1" t="n">
        <v>7.61E-080</v>
      </c>
      <c r="F29" s="0" t="n">
        <v>188.8895421</v>
      </c>
      <c r="G29" s="0" t="n">
        <v>205.8475669</v>
      </c>
      <c r="H29" s="0" t="n">
        <v>206.6892124</v>
      </c>
      <c r="I29" s="0" t="n">
        <v>808.817495</v>
      </c>
      <c r="J29" s="0" t="n">
        <v>809.2646141</v>
      </c>
      <c r="K29" s="0" t="n">
        <v>808.3385693</v>
      </c>
      <c r="L29" s="0" t="n">
        <f aca="false">2^D29</f>
        <v>4.05867247851382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0" t="n">
        <v>36.42385781</v>
      </c>
      <c r="D30" s="0" t="n">
        <v>2.0122161</v>
      </c>
      <c r="E30" s="1" t="n">
        <v>7.49E-008</v>
      </c>
      <c r="F30" s="0" t="n">
        <v>16.38327661</v>
      </c>
      <c r="G30" s="0" t="n">
        <v>19.07855498</v>
      </c>
      <c r="H30" s="0" t="n">
        <v>7.270474808</v>
      </c>
      <c r="I30" s="0" t="n">
        <v>62.69903062</v>
      </c>
      <c r="J30" s="0" t="n">
        <v>52.51864752</v>
      </c>
      <c r="K30" s="0" t="n">
        <v>60.59316229</v>
      </c>
      <c r="L30" s="0" t="n">
        <f aca="false">2^D30</f>
        <v>4.03401402567887</v>
      </c>
    </row>
    <row r="31" customFormat="false" ht="15" hidden="false" customHeight="false" outlineLevel="0" collapsed="false">
      <c r="A31" s="0" t="s">
        <v>66</v>
      </c>
      <c r="B31" s="0" t="s">
        <v>67</v>
      </c>
      <c r="C31" s="0" t="n">
        <v>982.9528887</v>
      </c>
      <c r="D31" s="0" t="n">
        <v>1.994384421</v>
      </c>
      <c r="E31" s="1" t="n">
        <v>5.83E-020</v>
      </c>
      <c r="F31" s="0" t="n">
        <v>383.5614171</v>
      </c>
      <c r="G31" s="0" t="n">
        <v>356.4677377</v>
      </c>
      <c r="H31" s="0" t="n">
        <v>443.4989633</v>
      </c>
      <c r="I31" s="0" t="n">
        <v>1729.239265</v>
      </c>
      <c r="J31" s="0" t="n">
        <v>1169.733513</v>
      </c>
      <c r="K31" s="0" t="n">
        <v>1815.216436</v>
      </c>
      <c r="L31" s="0" t="n">
        <f aca="false">2^D31</f>
        <v>3.98446057162778</v>
      </c>
    </row>
    <row r="32" customFormat="false" ht="15" hidden="false" customHeight="false" outlineLevel="0" collapsed="false">
      <c r="A32" s="0" t="s">
        <v>68</v>
      </c>
      <c r="B32" s="0" t="s">
        <v>69</v>
      </c>
      <c r="C32" s="0" t="n">
        <v>151.6599442</v>
      </c>
      <c r="D32" s="0" t="n">
        <v>1.98923577</v>
      </c>
      <c r="E32" s="1" t="n">
        <v>6.52E-006</v>
      </c>
      <c r="F32" s="0" t="n">
        <v>67.46055074</v>
      </c>
      <c r="G32" s="0" t="n">
        <v>58.23979941</v>
      </c>
      <c r="H32" s="0" t="n">
        <v>57.12515921</v>
      </c>
      <c r="I32" s="0" t="n">
        <v>168.0334021</v>
      </c>
      <c r="J32" s="0" t="n">
        <v>391.5026452</v>
      </c>
      <c r="K32" s="0" t="n">
        <v>167.5981085</v>
      </c>
      <c r="L32" s="0" t="n">
        <f aca="false">2^D32</f>
        <v>3.9702662797889</v>
      </c>
    </row>
    <row r="33" customFormat="false" ht="15" hidden="false" customHeight="false" outlineLevel="0" collapsed="false">
      <c r="A33" s="0" t="s">
        <v>70</v>
      </c>
      <c r="B33" s="0" t="s">
        <v>71</v>
      </c>
      <c r="C33" s="0" t="n">
        <v>46.80261286</v>
      </c>
      <c r="D33" s="0" t="n">
        <v>1.973563592</v>
      </c>
      <c r="E33" s="1" t="n">
        <v>1.14E-008</v>
      </c>
      <c r="F33" s="0" t="n">
        <v>12.04652692</v>
      </c>
      <c r="G33" s="0" t="n">
        <v>28.11576523</v>
      </c>
      <c r="H33" s="0" t="n">
        <v>18.69550665</v>
      </c>
      <c r="I33" s="0" t="n">
        <v>65.20699185</v>
      </c>
      <c r="J33" s="0" t="n">
        <v>87.13321066</v>
      </c>
      <c r="K33" s="0" t="n">
        <v>69.61767582</v>
      </c>
      <c r="L33" s="0" t="n">
        <f aca="false">2^D33</f>
        <v>3.92737019160492</v>
      </c>
    </row>
    <row r="34" customFormat="false" ht="15" hidden="false" customHeight="false" outlineLevel="0" collapsed="false">
      <c r="A34" s="0" t="s">
        <v>72</v>
      </c>
      <c r="B34" s="0" t="s">
        <v>73</v>
      </c>
      <c r="C34" s="0" t="n">
        <v>32.00061367</v>
      </c>
      <c r="D34" s="0" t="n">
        <v>1.968866446</v>
      </c>
      <c r="E34" s="1" t="n">
        <v>2.51E-007</v>
      </c>
      <c r="F34" s="0" t="n">
        <v>14.93769338</v>
      </c>
      <c r="G34" s="0" t="n">
        <v>12.04961367</v>
      </c>
      <c r="H34" s="0" t="n">
        <v>11.42503184</v>
      </c>
      <c r="I34" s="0" t="n">
        <v>51.41320511</v>
      </c>
      <c r="J34" s="0" t="n">
        <v>44.16340814</v>
      </c>
      <c r="K34" s="0" t="n">
        <v>58.01472985</v>
      </c>
      <c r="L34" s="0" t="n">
        <f aca="false">2^D34</f>
        <v>3.91460419981098</v>
      </c>
    </row>
    <row r="35" customFormat="false" ht="15" hidden="false" customHeight="false" outlineLevel="0" collapsed="false">
      <c r="A35" s="0" t="s">
        <v>74</v>
      </c>
      <c r="B35" s="0" t="s">
        <v>75</v>
      </c>
      <c r="C35" s="0" t="n">
        <v>2732.475559</v>
      </c>
      <c r="D35" s="0" t="n">
        <v>1.931162185</v>
      </c>
      <c r="E35" s="1" t="n">
        <v>2.14E-132</v>
      </c>
      <c r="F35" s="0" t="n">
        <v>1118.399559</v>
      </c>
      <c r="G35" s="0" t="n">
        <v>1168.812526</v>
      </c>
      <c r="H35" s="0" t="n">
        <v>1119.65312</v>
      </c>
      <c r="I35" s="0" t="n">
        <v>4730.01487</v>
      </c>
      <c r="J35" s="0" t="n">
        <v>3839.829297</v>
      </c>
      <c r="K35" s="0" t="n">
        <v>4418.143982</v>
      </c>
      <c r="L35" s="0" t="n">
        <f aca="false">2^D35</f>
        <v>3.81362287720005</v>
      </c>
    </row>
    <row r="36" customFormat="false" ht="15" hidden="false" customHeight="false" outlineLevel="0" collapsed="false">
      <c r="A36" s="0" t="s">
        <v>76</v>
      </c>
      <c r="B36" s="0" t="s">
        <v>77</v>
      </c>
      <c r="C36" s="0" t="n">
        <v>19.15812496</v>
      </c>
      <c r="D36" s="0" t="n">
        <v>1.930659086</v>
      </c>
      <c r="E36" s="0" t="n">
        <v>0.000113409</v>
      </c>
      <c r="F36" s="0" t="n">
        <v>11.56466584</v>
      </c>
      <c r="G36" s="0" t="n">
        <v>6.024806835</v>
      </c>
      <c r="H36" s="0" t="n">
        <v>5.193196292</v>
      </c>
      <c r="I36" s="0" t="n">
        <v>30.0955347</v>
      </c>
      <c r="J36" s="0" t="n">
        <v>29.84014064</v>
      </c>
      <c r="K36" s="0" t="n">
        <v>32.23040547</v>
      </c>
      <c r="L36" s="0" t="n">
        <f aca="false">2^D36</f>
        <v>3.81229321617917</v>
      </c>
    </row>
    <row r="37" customFormat="false" ht="15" hidden="false" customHeight="false" outlineLevel="0" collapsed="false">
      <c r="A37" s="0" t="s">
        <v>78</v>
      </c>
      <c r="B37" s="0" t="s">
        <v>79</v>
      </c>
      <c r="C37" s="0" t="n">
        <v>244.7034086</v>
      </c>
      <c r="D37" s="0" t="n">
        <v>1.923088447</v>
      </c>
      <c r="E37" s="1" t="n">
        <v>1.1E-025</v>
      </c>
      <c r="F37" s="0" t="n">
        <v>103.1182704</v>
      </c>
      <c r="G37" s="0" t="n">
        <v>96.39690936</v>
      </c>
      <c r="H37" s="0" t="n">
        <v>106.9798436</v>
      </c>
      <c r="I37" s="0" t="n">
        <v>310.9871919</v>
      </c>
      <c r="J37" s="0" t="n">
        <v>516.8312359</v>
      </c>
      <c r="K37" s="0" t="n">
        <v>333.9070007</v>
      </c>
      <c r="L37" s="0" t="n">
        <f aca="false">2^D37</f>
        <v>3.79234034959634</v>
      </c>
    </row>
    <row r="38" customFormat="false" ht="15" hidden="false" customHeight="false" outlineLevel="0" collapsed="false">
      <c r="A38" s="0" t="s">
        <v>80</v>
      </c>
      <c r="B38" s="0" t="s">
        <v>81</v>
      </c>
      <c r="C38" s="0" t="n">
        <v>49.69107659</v>
      </c>
      <c r="D38" s="0" t="n">
        <v>1.892498866</v>
      </c>
      <c r="E38" s="1" t="n">
        <v>5.44E-009</v>
      </c>
      <c r="F38" s="0" t="n">
        <v>21.20188738</v>
      </c>
      <c r="G38" s="0" t="n">
        <v>12.04961367</v>
      </c>
      <c r="H38" s="0" t="n">
        <v>30.12053849</v>
      </c>
      <c r="I38" s="0" t="n">
        <v>81.50873981</v>
      </c>
      <c r="J38" s="0" t="n">
        <v>82.35878816</v>
      </c>
      <c r="K38" s="0" t="n">
        <v>70.90689204</v>
      </c>
      <c r="L38" s="0" t="n">
        <f aca="false">2^D38</f>
        <v>3.71277751622737</v>
      </c>
    </row>
    <row r="39" customFormat="false" ht="15" hidden="false" customHeight="false" outlineLevel="0" collapsed="false">
      <c r="A39" s="0" t="s">
        <v>82</v>
      </c>
      <c r="B39" s="0" t="s">
        <v>83</v>
      </c>
      <c r="C39" s="0" t="n">
        <v>520.7217592</v>
      </c>
      <c r="D39" s="0" t="n">
        <v>1.886460953</v>
      </c>
      <c r="E39" s="1" t="n">
        <v>2.33E-072</v>
      </c>
      <c r="F39" s="0" t="n">
        <v>222.1379564</v>
      </c>
      <c r="G39" s="0" t="n">
        <v>234.9674666</v>
      </c>
      <c r="H39" s="0" t="n">
        <v>207.7278517</v>
      </c>
      <c r="I39" s="0" t="n">
        <v>831.389146</v>
      </c>
      <c r="J39" s="0" t="n">
        <v>806.8774029</v>
      </c>
      <c r="K39" s="0" t="n">
        <v>821.2307315</v>
      </c>
      <c r="L39" s="0" t="n">
        <f aca="false">2^D39</f>
        <v>3.6972714098889</v>
      </c>
    </row>
    <row r="40" customFormat="false" ht="15" hidden="false" customHeight="false" outlineLevel="0" collapsed="false">
      <c r="A40" s="0" t="s">
        <v>84</v>
      </c>
      <c r="B40" s="0" t="s">
        <v>85</v>
      </c>
      <c r="C40" s="0" t="n">
        <v>13.85615025</v>
      </c>
      <c r="D40" s="0" t="n">
        <v>1.861833079</v>
      </c>
      <c r="E40" s="0" t="n">
        <v>0.003953155</v>
      </c>
      <c r="F40" s="0" t="n">
        <v>2.409305384</v>
      </c>
      <c r="G40" s="0" t="n">
        <v>7.028941308</v>
      </c>
      <c r="H40" s="0" t="n">
        <v>9.347753325</v>
      </c>
      <c r="I40" s="0" t="n">
        <v>22.57165102</v>
      </c>
      <c r="J40" s="0" t="n">
        <v>9.548845004</v>
      </c>
      <c r="K40" s="0" t="n">
        <v>32.23040547</v>
      </c>
      <c r="L40" s="0" t="n">
        <f aca="false">2^D40</f>
        <v>3.63469190462919</v>
      </c>
    </row>
    <row r="41" customFormat="false" ht="15" hidden="false" customHeight="false" outlineLevel="0" collapsed="false">
      <c r="A41" s="0" t="s">
        <v>86</v>
      </c>
      <c r="B41" s="0" t="s">
        <v>87</v>
      </c>
      <c r="C41" s="0" t="n">
        <v>48.09248587</v>
      </c>
      <c r="D41" s="0" t="n">
        <v>1.824162995</v>
      </c>
      <c r="E41" s="1" t="n">
        <v>3.07E-009</v>
      </c>
      <c r="F41" s="0" t="n">
        <v>23.12933168</v>
      </c>
      <c r="G41" s="0" t="n">
        <v>21.08682392</v>
      </c>
      <c r="H41" s="0" t="n">
        <v>18.69550665</v>
      </c>
      <c r="I41" s="0" t="n">
        <v>80.2547592</v>
      </c>
      <c r="J41" s="0" t="n">
        <v>68.03552066</v>
      </c>
      <c r="K41" s="0" t="n">
        <v>77.35297314</v>
      </c>
      <c r="L41" s="0" t="n">
        <f aca="false">2^D41</f>
        <v>3.54101509792232</v>
      </c>
    </row>
    <row r="42" customFormat="false" ht="15" hidden="false" customHeight="false" outlineLevel="0" collapsed="false">
      <c r="A42" s="0" t="s">
        <v>88</v>
      </c>
      <c r="B42" s="0" t="s">
        <v>89</v>
      </c>
      <c r="C42" s="0" t="n">
        <v>88.26638876</v>
      </c>
      <c r="D42" s="0" t="n">
        <v>1.809652793</v>
      </c>
      <c r="E42" s="1" t="n">
        <v>1.06E-014</v>
      </c>
      <c r="F42" s="0" t="n">
        <v>42.88563583</v>
      </c>
      <c r="G42" s="0" t="n">
        <v>36.14884101</v>
      </c>
      <c r="H42" s="0" t="n">
        <v>37.3910133</v>
      </c>
      <c r="I42" s="0" t="n">
        <v>135.4299061</v>
      </c>
      <c r="J42" s="0" t="n">
        <v>121.7477738</v>
      </c>
      <c r="K42" s="0" t="n">
        <v>155.9951625</v>
      </c>
      <c r="L42" s="0" t="n">
        <f aca="false">2^D42</f>
        <v>3.50557911159868</v>
      </c>
    </row>
    <row r="43" customFormat="false" ht="15" hidden="false" customHeight="false" outlineLevel="0" collapsed="false">
      <c r="A43" s="0" t="s">
        <v>90</v>
      </c>
      <c r="B43" s="0" t="s">
        <v>91</v>
      </c>
      <c r="C43" s="0" t="n">
        <v>682.0475107</v>
      </c>
      <c r="D43" s="0" t="n">
        <v>1.780362145</v>
      </c>
      <c r="E43" s="1" t="n">
        <v>1.83E-055</v>
      </c>
      <c r="F43" s="0" t="n">
        <v>309.3548113</v>
      </c>
      <c r="G43" s="0" t="n">
        <v>305.2568796</v>
      </c>
      <c r="H43" s="0" t="n">
        <v>307.4372205</v>
      </c>
      <c r="I43" s="0" t="n">
        <v>1128.582551</v>
      </c>
      <c r="J43" s="0" t="n">
        <v>874.9129235</v>
      </c>
      <c r="K43" s="0" t="n">
        <v>1166.740678</v>
      </c>
      <c r="L43" s="0" t="n">
        <f aca="false">2^D43</f>
        <v>3.43512392160556</v>
      </c>
    </row>
    <row r="44" customFormat="false" ht="15" hidden="false" customHeight="false" outlineLevel="0" collapsed="false">
      <c r="A44" s="0" t="s">
        <v>92</v>
      </c>
      <c r="B44" s="0" t="s">
        <v>93</v>
      </c>
      <c r="C44" s="0" t="n">
        <v>23.44293174</v>
      </c>
      <c r="D44" s="0" t="n">
        <v>1.775190088</v>
      </c>
      <c r="E44" s="1" t="n">
        <v>4.96E-005</v>
      </c>
      <c r="F44" s="0" t="n">
        <v>9.637221535</v>
      </c>
      <c r="G44" s="0" t="n">
        <v>13.05374814</v>
      </c>
      <c r="H44" s="0" t="n">
        <v>9.347753325</v>
      </c>
      <c r="I44" s="0" t="n">
        <v>37.61941837</v>
      </c>
      <c r="J44" s="0" t="n">
        <v>31.03374626</v>
      </c>
      <c r="K44" s="0" t="n">
        <v>39.96570279</v>
      </c>
      <c r="L44" s="0" t="n">
        <f aca="false">2^D44</f>
        <v>3.42283106168607</v>
      </c>
    </row>
    <row r="45" customFormat="false" ht="15" hidden="false" customHeight="false" outlineLevel="0" collapsed="false">
      <c r="A45" s="0" t="s">
        <v>94</v>
      </c>
      <c r="B45" s="0" t="s">
        <v>95</v>
      </c>
      <c r="C45" s="0" t="n">
        <v>1027.463162</v>
      </c>
      <c r="D45" s="0" t="n">
        <v>1.77170926</v>
      </c>
      <c r="E45" s="1" t="n">
        <v>3.72E-086</v>
      </c>
      <c r="F45" s="0" t="n">
        <v>489.570854</v>
      </c>
      <c r="G45" s="0" t="n">
        <v>445.8357058</v>
      </c>
      <c r="H45" s="0" t="n">
        <v>457.0012737</v>
      </c>
      <c r="I45" s="0" t="n">
        <v>1681.588001</v>
      </c>
      <c r="J45" s="0" t="n">
        <v>1441.875596</v>
      </c>
      <c r="K45" s="0" t="n">
        <v>1648.907544</v>
      </c>
      <c r="L45" s="0" t="n">
        <f aca="false">2^D45</f>
        <v>3.41458266236454</v>
      </c>
    </row>
    <row r="46" customFormat="false" ht="15" hidden="false" customHeight="false" outlineLevel="0" collapsed="false">
      <c r="A46" s="0" t="s">
        <v>96</v>
      </c>
      <c r="B46" s="0" t="s">
        <v>97</v>
      </c>
      <c r="C46" s="0" t="n">
        <v>15.62988795</v>
      </c>
      <c r="D46" s="0" t="n">
        <v>1.761487127</v>
      </c>
      <c r="E46" s="0" t="n">
        <v>0.001022821</v>
      </c>
      <c r="F46" s="0" t="n">
        <v>6.264193997</v>
      </c>
      <c r="G46" s="0" t="n">
        <v>6.024806835</v>
      </c>
      <c r="H46" s="0" t="n">
        <v>9.347753325</v>
      </c>
      <c r="I46" s="0" t="n">
        <v>18.80970919</v>
      </c>
      <c r="J46" s="0" t="n">
        <v>26.25932376</v>
      </c>
      <c r="K46" s="0" t="n">
        <v>27.0735406</v>
      </c>
      <c r="L46" s="0" t="n">
        <f aca="false">2^D46</f>
        <v>3.39047434259319</v>
      </c>
    </row>
    <row r="47" customFormat="false" ht="15" hidden="false" customHeight="false" outlineLevel="0" collapsed="false">
      <c r="A47" s="0" t="s">
        <v>98</v>
      </c>
      <c r="B47" s="0" t="s">
        <v>99</v>
      </c>
      <c r="C47" s="0" t="n">
        <v>18.28791723</v>
      </c>
      <c r="D47" s="0" t="n">
        <v>1.759561303</v>
      </c>
      <c r="E47" s="0" t="n">
        <v>0.000532049</v>
      </c>
      <c r="F47" s="0" t="n">
        <v>6.264193997</v>
      </c>
      <c r="G47" s="0" t="n">
        <v>11.0454792</v>
      </c>
      <c r="H47" s="0" t="n">
        <v>8.309114067</v>
      </c>
      <c r="I47" s="0" t="n">
        <v>31.34951531</v>
      </c>
      <c r="J47" s="0" t="n">
        <v>33.42095751</v>
      </c>
      <c r="K47" s="0" t="n">
        <v>19.33824328</v>
      </c>
      <c r="L47" s="0" t="n">
        <f aca="false">2^D47</f>
        <v>3.38595148738476</v>
      </c>
    </row>
    <row r="48" customFormat="false" ht="15" hidden="false" customHeight="false" outlineLevel="0" collapsed="false">
      <c r="A48" s="0" t="s">
        <v>100</v>
      </c>
      <c r="B48" s="0" t="s">
        <v>101</v>
      </c>
      <c r="C48" s="0" t="n">
        <v>599.7558175</v>
      </c>
      <c r="D48" s="0" t="n">
        <v>1.739264014</v>
      </c>
      <c r="E48" s="1" t="n">
        <v>2.46E-066</v>
      </c>
      <c r="F48" s="0" t="n">
        <v>276.588258</v>
      </c>
      <c r="G48" s="0" t="n">
        <v>266.0956352</v>
      </c>
      <c r="H48" s="0" t="n">
        <v>286.6644353</v>
      </c>
      <c r="I48" s="0" t="n">
        <v>979.3588583</v>
      </c>
      <c r="J48" s="0" t="n">
        <v>864.1704729</v>
      </c>
      <c r="K48" s="0" t="n">
        <v>925.6572452</v>
      </c>
      <c r="L48" s="0" t="n">
        <f aca="false">2^D48</f>
        <v>3.33864804318135</v>
      </c>
    </row>
    <row r="49" customFormat="false" ht="15" hidden="false" customHeight="false" outlineLevel="0" collapsed="false">
      <c r="A49" s="0" t="s">
        <v>102</v>
      </c>
      <c r="B49" s="0" t="s">
        <v>103</v>
      </c>
      <c r="C49" s="0" t="n">
        <v>25.6841201</v>
      </c>
      <c r="D49" s="0" t="n">
        <v>1.717214478</v>
      </c>
      <c r="E49" s="1" t="n">
        <v>3.17E-005</v>
      </c>
      <c r="F49" s="0" t="n">
        <v>11.56466584</v>
      </c>
      <c r="G49" s="0" t="n">
        <v>12.04961367</v>
      </c>
      <c r="H49" s="0" t="n">
        <v>12.4636711</v>
      </c>
      <c r="I49" s="0" t="n">
        <v>42.63534082</v>
      </c>
      <c r="J49" s="0" t="n">
        <v>40.58259127</v>
      </c>
      <c r="K49" s="0" t="n">
        <v>34.80883791</v>
      </c>
      <c r="L49" s="0" t="n">
        <f aca="false">2^D49</f>
        <v>3.28800952419401</v>
      </c>
    </row>
    <row r="50" customFormat="false" ht="15" hidden="false" customHeight="false" outlineLevel="0" collapsed="false">
      <c r="A50" s="0" t="s">
        <v>104</v>
      </c>
      <c r="B50" s="0" t="s">
        <v>105</v>
      </c>
      <c r="C50" s="0" t="n">
        <v>663.3298644</v>
      </c>
      <c r="D50" s="0" t="n">
        <v>1.716883454</v>
      </c>
      <c r="E50" s="1" t="n">
        <v>1.06E-071</v>
      </c>
      <c r="F50" s="0" t="n">
        <v>318.9920328</v>
      </c>
      <c r="G50" s="0" t="n">
        <v>304.2527452</v>
      </c>
      <c r="H50" s="0" t="n">
        <v>303.2826634</v>
      </c>
      <c r="I50" s="0" t="n">
        <v>1006.946432</v>
      </c>
      <c r="J50" s="0" t="n">
        <v>1071.857852</v>
      </c>
      <c r="K50" s="0" t="n">
        <v>974.6474615</v>
      </c>
      <c r="L50" s="0" t="n">
        <f aca="false">2^D50</f>
        <v>3.2872551823709</v>
      </c>
    </row>
    <row r="51" customFormat="false" ht="15" hidden="false" customHeight="false" outlineLevel="0" collapsed="false">
      <c r="A51" s="0" t="s">
        <v>106</v>
      </c>
      <c r="B51" s="0" t="s">
        <v>107</v>
      </c>
      <c r="C51" s="0" t="n">
        <v>215.7858152</v>
      </c>
      <c r="D51" s="0" t="n">
        <v>1.701592438</v>
      </c>
      <c r="E51" s="1" t="n">
        <v>4.17E-029</v>
      </c>
      <c r="F51" s="0" t="n">
        <v>106.973159</v>
      </c>
      <c r="G51" s="0" t="n">
        <v>100.4134473</v>
      </c>
      <c r="H51" s="0" t="n">
        <v>95.55481177</v>
      </c>
      <c r="I51" s="0" t="n">
        <v>317.2570949</v>
      </c>
      <c r="J51" s="0" t="n">
        <v>318.692702</v>
      </c>
      <c r="K51" s="0" t="n">
        <v>355.8236764</v>
      </c>
      <c r="L51" s="0" t="n">
        <f aca="false">2^D51</f>
        <v>3.25259780238029</v>
      </c>
    </row>
    <row r="52" customFormat="false" ht="15" hidden="false" customHeight="false" outlineLevel="0" collapsed="false">
      <c r="A52" s="0" t="s">
        <v>108</v>
      </c>
      <c r="B52" s="0" t="s">
        <v>109</v>
      </c>
      <c r="C52" s="0" t="n">
        <v>15.59617221</v>
      </c>
      <c r="D52" s="0" t="n">
        <v>1.69884302</v>
      </c>
      <c r="E52" s="0" t="n">
        <v>0.001631335</v>
      </c>
      <c r="F52" s="0" t="n">
        <v>5.300471844</v>
      </c>
      <c r="G52" s="0" t="n">
        <v>11.0454792</v>
      </c>
      <c r="H52" s="0" t="n">
        <v>6.23183555</v>
      </c>
      <c r="I52" s="0" t="n">
        <v>23.82563164</v>
      </c>
      <c r="J52" s="0" t="n">
        <v>22.67850689</v>
      </c>
      <c r="K52" s="0" t="n">
        <v>24.49510816</v>
      </c>
      <c r="L52" s="0" t="n">
        <f aca="false">2^D52</f>
        <v>3.24640506256194</v>
      </c>
    </row>
    <row r="53" customFormat="false" ht="15" hidden="false" customHeight="false" outlineLevel="0" collapsed="false">
      <c r="A53" s="0" t="s">
        <v>110</v>
      </c>
      <c r="B53" s="0" t="s">
        <v>111</v>
      </c>
      <c r="C53" s="0" t="n">
        <v>116.8055259</v>
      </c>
      <c r="D53" s="0" t="n">
        <v>1.691810309</v>
      </c>
      <c r="E53" s="1" t="n">
        <v>2.67E-015</v>
      </c>
      <c r="F53" s="0" t="n">
        <v>57.82332921</v>
      </c>
      <c r="G53" s="0" t="n">
        <v>48.19845468</v>
      </c>
      <c r="H53" s="0" t="n">
        <v>59.20243772</v>
      </c>
      <c r="I53" s="0" t="n">
        <v>146.7157317</v>
      </c>
      <c r="J53" s="0" t="n">
        <v>214.8490126</v>
      </c>
      <c r="K53" s="0" t="n">
        <v>174.0441896</v>
      </c>
      <c r="L53" s="0" t="n">
        <f aca="false">2^D53</f>
        <v>3.23061830859891</v>
      </c>
    </row>
    <row r="54" customFormat="false" ht="15" hidden="false" customHeight="false" outlineLevel="0" collapsed="false">
      <c r="A54" s="0" t="s">
        <v>112</v>
      </c>
      <c r="B54" s="0" t="s">
        <v>113</v>
      </c>
      <c r="C54" s="0" t="n">
        <v>29.60086845</v>
      </c>
      <c r="D54" s="0" t="n">
        <v>1.687372694</v>
      </c>
      <c r="E54" s="1" t="n">
        <v>5.67E-005</v>
      </c>
      <c r="F54" s="0" t="n">
        <v>17.82885984</v>
      </c>
      <c r="G54" s="0" t="n">
        <v>17.07028603</v>
      </c>
      <c r="H54" s="0" t="n">
        <v>6.23183555</v>
      </c>
      <c r="I54" s="0" t="n">
        <v>53.92116633</v>
      </c>
      <c r="J54" s="0" t="n">
        <v>47.74422502</v>
      </c>
      <c r="K54" s="0" t="n">
        <v>34.80883791</v>
      </c>
      <c r="L54" s="0" t="n">
        <f aca="false">2^D54</f>
        <v>3.22069645132307</v>
      </c>
    </row>
    <row r="55" customFormat="false" ht="15" hidden="false" customHeight="false" outlineLevel="0" collapsed="false">
      <c r="A55" s="0" t="s">
        <v>114</v>
      </c>
      <c r="B55" s="0" t="s">
        <v>115</v>
      </c>
      <c r="C55" s="0" t="n">
        <v>16.39010999</v>
      </c>
      <c r="D55" s="0" t="n">
        <v>1.677164712</v>
      </c>
      <c r="E55" s="0" t="n">
        <v>0.001080952</v>
      </c>
      <c r="F55" s="0" t="n">
        <v>7.227916151</v>
      </c>
      <c r="G55" s="0" t="n">
        <v>7.028941308</v>
      </c>
      <c r="H55" s="0" t="n">
        <v>9.347753325</v>
      </c>
      <c r="I55" s="0" t="n">
        <v>25.07961225</v>
      </c>
      <c r="J55" s="0" t="n">
        <v>23.87211251</v>
      </c>
      <c r="K55" s="0" t="n">
        <v>25.78432438</v>
      </c>
      <c r="L55" s="0" t="n">
        <f aca="false">2^D55</f>
        <v>3.19798841381304</v>
      </c>
    </row>
    <row r="56" customFormat="false" ht="15" hidden="false" customHeight="false" outlineLevel="0" collapsed="false">
      <c r="A56" s="0" t="s">
        <v>116</v>
      </c>
      <c r="B56" s="0" t="s">
        <v>117</v>
      </c>
      <c r="C56" s="0" t="n">
        <v>128.724116</v>
      </c>
      <c r="D56" s="0" t="n">
        <v>1.667142101</v>
      </c>
      <c r="E56" s="1" t="n">
        <v>7.79E-015</v>
      </c>
      <c r="F56" s="0" t="n">
        <v>66.97868966</v>
      </c>
      <c r="G56" s="0" t="n">
        <v>44.18191679</v>
      </c>
      <c r="H56" s="0" t="n">
        <v>72.70474808</v>
      </c>
      <c r="I56" s="0" t="n">
        <v>214.4306847</v>
      </c>
      <c r="J56" s="0" t="n">
        <v>158.7495482</v>
      </c>
      <c r="K56" s="0" t="n">
        <v>215.2991086</v>
      </c>
      <c r="L56" s="0" t="n">
        <f aca="false">2^D56</f>
        <v>3.17584851957953</v>
      </c>
    </row>
    <row r="57" customFormat="false" ht="15" hidden="false" customHeight="false" outlineLevel="0" collapsed="false">
      <c r="A57" s="0" t="s">
        <v>118</v>
      </c>
      <c r="B57" s="0" t="s">
        <v>119</v>
      </c>
      <c r="C57" s="0" t="n">
        <v>15.82532722</v>
      </c>
      <c r="D57" s="0" t="n">
        <v>1.66403638</v>
      </c>
      <c r="E57" s="0" t="n">
        <v>0.009072874</v>
      </c>
      <c r="F57" s="0" t="n">
        <v>3.373027537</v>
      </c>
      <c r="G57" s="0" t="n">
        <v>17.07028603</v>
      </c>
      <c r="H57" s="0" t="n">
        <v>3.115917775</v>
      </c>
      <c r="I57" s="0" t="n">
        <v>25.07961225</v>
      </c>
      <c r="J57" s="0" t="n">
        <v>33.42095751</v>
      </c>
      <c r="K57" s="0" t="n">
        <v>12.89216219</v>
      </c>
      <c r="L57" s="0" t="n">
        <f aca="false">2^D57</f>
        <v>3.16901915487999</v>
      </c>
    </row>
    <row r="58" customFormat="false" ht="15" hidden="false" customHeight="false" outlineLevel="0" collapsed="false">
      <c r="A58" s="0" t="s">
        <v>120</v>
      </c>
      <c r="B58" s="0" t="s">
        <v>121</v>
      </c>
      <c r="C58" s="0" t="n">
        <v>249.7730423</v>
      </c>
      <c r="D58" s="0" t="n">
        <v>1.660826235</v>
      </c>
      <c r="E58" s="1" t="n">
        <v>1.94E-029</v>
      </c>
      <c r="F58" s="0" t="n">
        <v>121.4289913</v>
      </c>
      <c r="G58" s="0" t="n">
        <v>108.446523</v>
      </c>
      <c r="H58" s="0" t="n">
        <v>129.8299073</v>
      </c>
      <c r="I58" s="0" t="n">
        <v>369.9242807</v>
      </c>
      <c r="J58" s="0" t="n">
        <v>346.1456314</v>
      </c>
      <c r="K58" s="0" t="n">
        <v>422.8629198</v>
      </c>
      <c r="L58" s="0" t="n">
        <f aca="false">2^D58</f>
        <v>3.1619756002143</v>
      </c>
    </row>
    <row r="59" customFormat="false" ht="15" hidden="false" customHeight="false" outlineLevel="0" collapsed="false">
      <c r="A59" s="0" t="s">
        <v>122</v>
      </c>
      <c r="B59" s="0" t="s">
        <v>123</v>
      </c>
      <c r="C59" s="0" t="n">
        <v>1329.568562</v>
      </c>
      <c r="D59" s="0" t="n">
        <v>1.629628668</v>
      </c>
      <c r="E59" s="1" t="n">
        <v>1.82E-103</v>
      </c>
      <c r="F59" s="0" t="n">
        <v>624.4919554</v>
      </c>
      <c r="G59" s="0" t="n">
        <v>646.6626003</v>
      </c>
      <c r="H59" s="0" t="n">
        <v>681.3473535</v>
      </c>
      <c r="I59" s="0" t="n">
        <v>1968.749562</v>
      </c>
      <c r="J59" s="0" t="n">
        <v>2024.355141</v>
      </c>
      <c r="K59" s="0" t="n">
        <v>2031.804761</v>
      </c>
      <c r="L59" s="0" t="n">
        <f aca="false">2^D59</f>
        <v>3.09433344112188</v>
      </c>
    </row>
    <row r="60" customFormat="false" ht="15" hidden="false" customHeight="false" outlineLevel="0" collapsed="false">
      <c r="A60" s="0" t="s">
        <v>124</v>
      </c>
      <c r="B60" s="0" t="s">
        <v>125</v>
      </c>
      <c r="C60" s="0" t="n">
        <v>14.48636437</v>
      </c>
      <c r="D60" s="0" t="n">
        <v>1.610662486</v>
      </c>
      <c r="E60" s="0" t="n">
        <v>0.005601579</v>
      </c>
      <c r="F60" s="0" t="n">
        <v>3.854888614</v>
      </c>
      <c r="G60" s="0" t="n">
        <v>8.03307578</v>
      </c>
      <c r="H60" s="0" t="n">
        <v>10.38639258</v>
      </c>
      <c r="I60" s="0" t="n">
        <v>13.79378674</v>
      </c>
      <c r="J60" s="0" t="n">
        <v>25.06571814</v>
      </c>
      <c r="K60" s="0" t="n">
        <v>25.78432438</v>
      </c>
      <c r="L60" s="0" t="n">
        <f aca="false">2^D60</f>
        <v>3.05392045718752</v>
      </c>
    </row>
    <row r="61" customFormat="false" ht="15" hidden="false" customHeight="false" outlineLevel="0" collapsed="false">
      <c r="A61" s="0" t="s">
        <v>126</v>
      </c>
      <c r="B61" s="0" t="s">
        <v>127</v>
      </c>
      <c r="C61" s="0" t="n">
        <v>17.36538716</v>
      </c>
      <c r="D61" s="0" t="n">
        <v>1.594719295</v>
      </c>
      <c r="E61" s="0" t="n">
        <v>0.002254614</v>
      </c>
      <c r="F61" s="0" t="n">
        <v>7.709777228</v>
      </c>
      <c r="G61" s="0" t="n">
        <v>5.020672363</v>
      </c>
      <c r="H61" s="0" t="n">
        <v>13.50231036</v>
      </c>
      <c r="I61" s="0" t="n">
        <v>27.58757347</v>
      </c>
      <c r="J61" s="0" t="n">
        <v>31.03374626</v>
      </c>
      <c r="K61" s="0" t="n">
        <v>19.33824328</v>
      </c>
      <c r="L61" s="0" t="n">
        <f aca="false">2^D61</f>
        <v>3.02035744336719</v>
      </c>
    </row>
    <row r="62" customFormat="false" ht="15" hidden="false" customHeight="false" outlineLevel="0" collapsed="false">
      <c r="A62" s="0" t="s">
        <v>128</v>
      </c>
      <c r="B62" s="0" t="s">
        <v>129</v>
      </c>
      <c r="C62" s="0" t="n">
        <v>544.8210459</v>
      </c>
      <c r="D62" s="0" t="n">
        <v>1.592533638</v>
      </c>
      <c r="E62" s="1" t="n">
        <v>1.39E-055</v>
      </c>
      <c r="F62" s="0" t="n">
        <v>280.4431467</v>
      </c>
      <c r="G62" s="0" t="n">
        <v>278.1452489</v>
      </c>
      <c r="H62" s="0" t="n">
        <v>253.427979</v>
      </c>
      <c r="I62" s="0" t="n">
        <v>816.3413787</v>
      </c>
      <c r="J62" s="0" t="n">
        <v>828.3623041</v>
      </c>
      <c r="K62" s="0" t="n">
        <v>812.206218</v>
      </c>
      <c r="L62" s="0" t="n">
        <f aca="false">2^D62</f>
        <v>3.01578512061335</v>
      </c>
    </row>
    <row r="63" customFormat="false" ht="15" hidden="false" customHeight="false" outlineLevel="0" collapsed="false">
      <c r="A63" s="0" t="s">
        <v>130</v>
      </c>
      <c r="B63" s="0" t="s">
        <v>131</v>
      </c>
      <c r="C63" s="0" t="n">
        <v>1715.019627</v>
      </c>
      <c r="D63" s="0" t="n">
        <v>1.58316003</v>
      </c>
      <c r="E63" s="1" t="n">
        <v>1.13E-012</v>
      </c>
      <c r="F63" s="0" t="n">
        <v>940.5928218</v>
      </c>
      <c r="G63" s="0" t="n">
        <v>805.315847</v>
      </c>
      <c r="H63" s="0" t="n">
        <v>827.7954889</v>
      </c>
      <c r="I63" s="0" t="n">
        <v>2881.647447</v>
      </c>
      <c r="J63" s="0" t="n">
        <v>1864.411987</v>
      </c>
      <c r="K63" s="0" t="n">
        <v>2970.354169</v>
      </c>
      <c r="L63" s="0" t="n">
        <f aca="false">2^D63</f>
        <v>2.99625420794617</v>
      </c>
    </row>
    <row r="64" customFormat="false" ht="15" hidden="false" customHeight="false" outlineLevel="0" collapsed="false">
      <c r="A64" s="0" t="s">
        <v>132</v>
      </c>
      <c r="B64" s="0" t="s">
        <v>133</v>
      </c>
      <c r="C64" s="0" t="n">
        <v>92.96897037</v>
      </c>
      <c r="D64" s="0" t="n">
        <v>1.582132747</v>
      </c>
      <c r="E64" s="1" t="n">
        <v>6.78E-012</v>
      </c>
      <c r="F64" s="0" t="n">
        <v>50.11355198</v>
      </c>
      <c r="G64" s="0" t="n">
        <v>45.18605126</v>
      </c>
      <c r="H64" s="0" t="n">
        <v>43.62284885</v>
      </c>
      <c r="I64" s="0" t="n">
        <v>120.3821388</v>
      </c>
      <c r="J64" s="0" t="n">
        <v>168.2983932</v>
      </c>
      <c r="K64" s="0" t="n">
        <v>130.2108381</v>
      </c>
      <c r="L64" s="0" t="n">
        <f aca="false">2^D64</f>
        <v>2.99412145963398</v>
      </c>
    </row>
    <row r="65" customFormat="false" ht="15" hidden="false" customHeight="false" outlineLevel="0" collapsed="false">
      <c r="A65" s="0" t="s">
        <v>134</v>
      </c>
      <c r="B65" s="0" t="s">
        <v>135</v>
      </c>
      <c r="C65" s="0" t="n">
        <v>13.85568677</v>
      </c>
      <c r="D65" s="0" t="n">
        <v>1.577740945</v>
      </c>
      <c r="E65" s="0" t="n">
        <v>0.007259517</v>
      </c>
      <c r="F65" s="0" t="n">
        <v>9.155360458</v>
      </c>
      <c r="G65" s="0" t="n">
        <v>6.024806835</v>
      </c>
      <c r="H65" s="0" t="n">
        <v>5.193196292</v>
      </c>
      <c r="I65" s="0" t="n">
        <v>21.31767041</v>
      </c>
      <c r="J65" s="0" t="n">
        <v>29.84014064</v>
      </c>
      <c r="K65" s="0" t="n">
        <v>11.60294597</v>
      </c>
      <c r="L65" s="0" t="n">
        <f aca="false">2^D65</f>
        <v>2.98502071846786</v>
      </c>
    </row>
    <row r="66" customFormat="false" ht="15" hidden="false" customHeight="false" outlineLevel="0" collapsed="false">
      <c r="A66" s="0" t="s">
        <v>136</v>
      </c>
      <c r="B66" s="0" t="s">
        <v>137</v>
      </c>
      <c r="C66" s="0" t="n">
        <v>35.60500028</v>
      </c>
      <c r="D66" s="0" t="n">
        <v>1.566376388</v>
      </c>
      <c r="E66" s="1" t="n">
        <v>4.12E-005</v>
      </c>
      <c r="F66" s="0" t="n">
        <v>11.56466584</v>
      </c>
      <c r="G66" s="0" t="n">
        <v>27.11163076</v>
      </c>
      <c r="H66" s="0" t="n">
        <v>16.61822813</v>
      </c>
      <c r="I66" s="0" t="n">
        <v>62.69903062</v>
      </c>
      <c r="J66" s="0" t="n">
        <v>45.35701377</v>
      </c>
      <c r="K66" s="0" t="n">
        <v>50.27943254</v>
      </c>
      <c r="L66" s="0" t="n">
        <f aca="false">2^D66</f>
        <v>2.96159915357714</v>
      </c>
    </row>
    <row r="67" customFormat="false" ht="15" hidden="false" customHeight="false" outlineLevel="0" collapsed="false">
      <c r="A67" s="0" t="s">
        <v>138</v>
      </c>
      <c r="B67" s="0" t="s">
        <v>139</v>
      </c>
      <c r="C67" s="0" t="n">
        <v>34.6926751</v>
      </c>
      <c r="D67" s="0" t="n">
        <v>1.55426554</v>
      </c>
      <c r="E67" s="1" t="n">
        <v>2.4E-005</v>
      </c>
      <c r="F67" s="0" t="n">
        <v>19.75630415</v>
      </c>
      <c r="G67" s="0" t="n">
        <v>21.08682392</v>
      </c>
      <c r="H67" s="0" t="n">
        <v>11.42503184</v>
      </c>
      <c r="I67" s="0" t="n">
        <v>61.44505001</v>
      </c>
      <c r="J67" s="0" t="n">
        <v>44.16340814</v>
      </c>
      <c r="K67" s="0" t="n">
        <v>50.27943254</v>
      </c>
      <c r="L67" s="0" t="n">
        <f aca="false">2^D67</f>
        <v>2.93684177243573</v>
      </c>
    </row>
    <row r="68" customFormat="false" ht="15" hidden="false" customHeight="false" outlineLevel="0" collapsed="false">
      <c r="A68" s="0" t="s">
        <v>140</v>
      </c>
      <c r="B68" s="0" t="s">
        <v>141</v>
      </c>
      <c r="C68" s="0" t="n">
        <v>335.618047</v>
      </c>
      <c r="D68" s="0" t="n">
        <v>1.545246905</v>
      </c>
      <c r="E68" s="1" t="n">
        <v>4.44E-028</v>
      </c>
      <c r="F68" s="0" t="n">
        <v>191.2988475</v>
      </c>
      <c r="G68" s="0" t="n">
        <v>171.7069948</v>
      </c>
      <c r="H68" s="0" t="n">
        <v>147.4867747</v>
      </c>
      <c r="I68" s="0" t="n">
        <v>430.1153501</v>
      </c>
      <c r="J68" s="0" t="n">
        <v>557.4138271</v>
      </c>
      <c r="K68" s="0" t="n">
        <v>515.6864876</v>
      </c>
      <c r="L68" s="0" t="n">
        <f aca="false">2^D68</f>
        <v>2.9185401290906</v>
      </c>
    </row>
    <row r="69" customFormat="false" ht="15" hidden="false" customHeight="false" outlineLevel="0" collapsed="false">
      <c r="A69" s="0" t="s">
        <v>142</v>
      </c>
      <c r="B69" s="0" t="s">
        <v>143</v>
      </c>
      <c r="C69" s="0" t="n">
        <v>119.8609541</v>
      </c>
      <c r="D69" s="0" t="n">
        <v>1.53934125</v>
      </c>
      <c r="E69" s="1" t="n">
        <v>7.12E-011</v>
      </c>
      <c r="F69" s="0" t="n">
        <v>41.4400526</v>
      </c>
      <c r="G69" s="0" t="n">
        <v>75.31008544</v>
      </c>
      <c r="H69" s="0" t="n">
        <v>70.62746957</v>
      </c>
      <c r="I69" s="0" t="n">
        <v>208.1607817</v>
      </c>
      <c r="J69" s="0" t="n">
        <v>144.4262807</v>
      </c>
      <c r="K69" s="0" t="n">
        <v>179.2010544</v>
      </c>
      <c r="L69" s="0" t="n">
        <f aca="false">2^D69</f>
        <v>2.90661753890514</v>
      </c>
    </row>
    <row r="70" customFormat="false" ht="15" hidden="false" customHeight="false" outlineLevel="0" collapsed="false">
      <c r="A70" s="0" t="s">
        <v>144</v>
      </c>
      <c r="B70" s="0" t="s">
        <v>145</v>
      </c>
      <c r="C70" s="0" t="n">
        <v>5081.876422</v>
      </c>
      <c r="D70" s="0" t="n">
        <v>1.538836149</v>
      </c>
      <c r="E70" s="1" t="n">
        <v>4.77E-082</v>
      </c>
      <c r="F70" s="0" t="n">
        <v>2772.146774</v>
      </c>
      <c r="G70" s="0" t="n">
        <v>2489.249357</v>
      </c>
      <c r="H70" s="0" t="n">
        <v>2539.472987</v>
      </c>
      <c r="I70" s="0" t="n">
        <v>8201.033205</v>
      </c>
      <c r="J70" s="0" t="n">
        <v>6568.411757</v>
      </c>
      <c r="K70" s="0" t="n">
        <v>7920.944449</v>
      </c>
      <c r="L70" s="0" t="n">
        <f aca="false">2^D70</f>
        <v>2.90560008309504</v>
      </c>
    </row>
    <row r="71" customFormat="false" ht="15" hidden="false" customHeight="false" outlineLevel="0" collapsed="false">
      <c r="A71" s="0" t="s">
        <v>146</v>
      </c>
      <c r="B71" s="0" t="s">
        <v>147</v>
      </c>
      <c r="C71" s="0" t="n">
        <v>15.51948602</v>
      </c>
      <c r="D71" s="0" t="n">
        <v>1.523925577</v>
      </c>
      <c r="E71" s="0" t="n">
        <v>0.004727876</v>
      </c>
      <c r="F71" s="0" t="n">
        <v>7.709777228</v>
      </c>
      <c r="G71" s="0" t="n">
        <v>8.03307578</v>
      </c>
      <c r="H71" s="0" t="n">
        <v>8.309114067</v>
      </c>
      <c r="I71" s="0" t="n">
        <v>21.31767041</v>
      </c>
      <c r="J71" s="0" t="n">
        <v>15.51687313</v>
      </c>
      <c r="K71" s="0" t="n">
        <v>32.23040547</v>
      </c>
      <c r="L71" s="0" t="n">
        <f aca="false">2^D71</f>
        <v>2.87572471446605</v>
      </c>
    </row>
    <row r="72" customFormat="false" ht="15" hidden="false" customHeight="false" outlineLevel="0" collapsed="false">
      <c r="A72" s="0" t="s">
        <v>148</v>
      </c>
      <c r="B72" s="0" t="s">
        <v>149</v>
      </c>
      <c r="C72" s="0" t="n">
        <v>21.38139629</v>
      </c>
      <c r="D72" s="0" t="n">
        <v>1.517474431</v>
      </c>
      <c r="E72" s="0" t="n">
        <v>0.002042687</v>
      </c>
      <c r="F72" s="0" t="n">
        <v>15.90141553</v>
      </c>
      <c r="G72" s="0" t="n">
        <v>8.03307578</v>
      </c>
      <c r="H72" s="0" t="n">
        <v>8.309114067</v>
      </c>
      <c r="I72" s="0" t="n">
        <v>31.34951531</v>
      </c>
      <c r="J72" s="0" t="n">
        <v>45.35701377</v>
      </c>
      <c r="K72" s="0" t="n">
        <v>19.33824328</v>
      </c>
      <c r="L72" s="0" t="n">
        <f aca="false">2^D72</f>
        <v>2.86289434952927</v>
      </c>
    </row>
    <row r="73" customFormat="false" ht="15" hidden="false" customHeight="false" outlineLevel="0" collapsed="false">
      <c r="A73" s="0" t="s">
        <v>150</v>
      </c>
      <c r="B73" s="0" t="s">
        <v>151</v>
      </c>
      <c r="C73" s="0" t="n">
        <v>20.52417703</v>
      </c>
      <c r="D73" s="0" t="n">
        <v>1.515449903</v>
      </c>
      <c r="E73" s="0" t="n">
        <v>0.002778643</v>
      </c>
      <c r="F73" s="0" t="n">
        <v>8.673499381</v>
      </c>
      <c r="G73" s="0" t="n">
        <v>4.01653789</v>
      </c>
      <c r="H73" s="0" t="n">
        <v>19.73414591</v>
      </c>
      <c r="I73" s="0" t="n">
        <v>28.84155409</v>
      </c>
      <c r="J73" s="0" t="n">
        <v>32.22735189</v>
      </c>
      <c r="K73" s="0" t="n">
        <v>29.65197304</v>
      </c>
      <c r="L73" s="0" t="n">
        <f aca="false">2^D73</f>
        <v>2.85887967924149</v>
      </c>
    </row>
    <row r="74" customFormat="false" ht="15" hidden="false" customHeight="false" outlineLevel="0" collapsed="false">
      <c r="A74" s="0" t="s">
        <v>152</v>
      </c>
      <c r="B74" s="0" t="s">
        <v>153</v>
      </c>
      <c r="C74" s="0" t="n">
        <v>491.5739391</v>
      </c>
      <c r="D74" s="0" t="n">
        <v>1.513648574</v>
      </c>
      <c r="E74" s="1" t="n">
        <v>2.97E-033</v>
      </c>
      <c r="F74" s="0" t="n">
        <v>221.1742342</v>
      </c>
      <c r="G74" s="0" t="n">
        <v>306.2610141</v>
      </c>
      <c r="H74" s="0" t="n">
        <v>242.0029472</v>
      </c>
      <c r="I74" s="0" t="n">
        <v>689.6893368</v>
      </c>
      <c r="J74" s="0" t="n">
        <v>692.2912628</v>
      </c>
      <c r="K74" s="0" t="n">
        <v>798.0248395</v>
      </c>
      <c r="L74" s="0" t="n">
        <f aca="false">2^D74</f>
        <v>2.85531234928484</v>
      </c>
    </row>
    <row r="75" customFormat="false" ht="15" hidden="false" customHeight="false" outlineLevel="0" collapsed="false">
      <c r="A75" s="0" t="s">
        <v>154</v>
      </c>
      <c r="B75" s="0" t="s">
        <v>155</v>
      </c>
      <c r="C75" s="0" t="n">
        <v>18.11537644</v>
      </c>
      <c r="D75" s="0" t="n">
        <v>1.511236505</v>
      </c>
      <c r="E75" s="0" t="n">
        <v>0.002072435</v>
      </c>
      <c r="F75" s="0" t="n">
        <v>10.60094369</v>
      </c>
      <c r="G75" s="0" t="n">
        <v>10.04134473</v>
      </c>
      <c r="H75" s="0" t="n">
        <v>7.270474808</v>
      </c>
      <c r="I75" s="0" t="n">
        <v>32.60349592</v>
      </c>
      <c r="J75" s="0" t="n">
        <v>26.25932376</v>
      </c>
      <c r="K75" s="0" t="n">
        <v>21.91667572</v>
      </c>
      <c r="L75" s="0" t="n">
        <f aca="false">2^D75</f>
        <v>2.85054248733417</v>
      </c>
    </row>
    <row r="76" customFormat="false" ht="15" hidden="false" customHeight="false" outlineLevel="0" collapsed="false">
      <c r="A76" s="0" t="s">
        <v>156</v>
      </c>
      <c r="B76" s="0" t="s">
        <v>157</v>
      </c>
      <c r="C76" s="0" t="n">
        <v>141.484645</v>
      </c>
      <c r="D76" s="0" t="n">
        <v>1.497045284</v>
      </c>
      <c r="E76" s="1" t="n">
        <v>5.34E-013</v>
      </c>
      <c r="F76" s="0" t="n">
        <v>72.27916151</v>
      </c>
      <c r="G76" s="0" t="n">
        <v>82.33902675</v>
      </c>
      <c r="H76" s="0" t="n">
        <v>67.51155179</v>
      </c>
      <c r="I76" s="0" t="n">
        <v>248.2881613</v>
      </c>
      <c r="J76" s="0" t="n">
        <v>151.5879144</v>
      </c>
      <c r="K76" s="0" t="n">
        <v>226.9020545</v>
      </c>
      <c r="L76" s="0" t="n">
        <f aca="false">2^D76</f>
        <v>2.82264028380633</v>
      </c>
    </row>
    <row r="77" customFormat="false" ht="15" hidden="false" customHeight="false" outlineLevel="0" collapsed="false">
      <c r="A77" s="0" t="s">
        <v>158</v>
      </c>
      <c r="B77" s="0" t="s">
        <v>159</v>
      </c>
      <c r="C77" s="0" t="n">
        <v>1361.162177</v>
      </c>
      <c r="D77" s="0" t="n">
        <v>1.491192812</v>
      </c>
      <c r="E77" s="1" t="n">
        <v>4.77E-064</v>
      </c>
      <c r="F77" s="0" t="n">
        <v>770.9777228</v>
      </c>
      <c r="G77" s="0" t="n">
        <v>734.0222994</v>
      </c>
      <c r="H77" s="0" t="n">
        <v>631.4926691</v>
      </c>
      <c r="I77" s="0" t="n">
        <v>2056.528204</v>
      </c>
      <c r="J77" s="0" t="n">
        <v>1859.637565</v>
      </c>
      <c r="K77" s="0" t="n">
        <v>2114.314599</v>
      </c>
      <c r="L77" s="0" t="n">
        <f aca="false">2^D77</f>
        <v>2.81121308576828</v>
      </c>
    </row>
    <row r="78" customFormat="false" ht="15" hidden="false" customHeight="false" outlineLevel="0" collapsed="false">
      <c r="A78" s="0" t="s">
        <v>160</v>
      </c>
      <c r="B78" s="0" t="s">
        <v>161</v>
      </c>
      <c r="C78" s="0" t="n">
        <v>83.1924273</v>
      </c>
      <c r="D78" s="0" t="n">
        <v>1.491138399</v>
      </c>
      <c r="E78" s="1" t="n">
        <v>4.91E-008</v>
      </c>
      <c r="F78" s="0" t="n">
        <v>56.85960705</v>
      </c>
      <c r="G78" s="0" t="n">
        <v>28.11576523</v>
      </c>
      <c r="H78" s="0" t="n">
        <v>43.62284885</v>
      </c>
      <c r="I78" s="0" t="n">
        <v>127.9060225</v>
      </c>
      <c r="J78" s="0" t="n">
        <v>93.10123879</v>
      </c>
      <c r="K78" s="0" t="n">
        <v>149.5490814</v>
      </c>
      <c r="L78" s="0" t="n">
        <f aca="false">2^D78</f>
        <v>2.81110705944347</v>
      </c>
    </row>
    <row r="79" customFormat="false" ht="15" hidden="false" customHeight="false" outlineLevel="0" collapsed="false">
      <c r="A79" s="0" t="s">
        <v>162</v>
      </c>
      <c r="B79" s="0" t="s">
        <v>163</v>
      </c>
      <c r="C79" s="0" t="n">
        <v>53.14636552</v>
      </c>
      <c r="D79" s="0" t="n">
        <v>1.488364541</v>
      </c>
      <c r="E79" s="1" t="n">
        <v>3.4E-007</v>
      </c>
      <c r="F79" s="0" t="n">
        <v>26.02049814</v>
      </c>
      <c r="G79" s="0" t="n">
        <v>25.10336181</v>
      </c>
      <c r="H79" s="0" t="n">
        <v>33.23645627</v>
      </c>
      <c r="I79" s="0" t="n">
        <v>70.2229143</v>
      </c>
      <c r="J79" s="0" t="n">
        <v>89.52042191</v>
      </c>
      <c r="K79" s="0" t="n">
        <v>74.7745407</v>
      </c>
      <c r="L79" s="0" t="n">
        <f aca="false">2^D79</f>
        <v>2.80570735944828</v>
      </c>
    </row>
    <row r="80" customFormat="false" ht="15" hidden="false" customHeight="false" outlineLevel="0" collapsed="false">
      <c r="A80" s="0" t="s">
        <v>164</v>
      </c>
      <c r="B80" s="0" t="s">
        <v>165</v>
      </c>
      <c r="C80" s="0" t="n">
        <v>123.4673893</v>
      </c>
      <c r="D80" s="0" t="n">
        <v>1.487267945</v>
      </c>
      <c r="E80" s="1" t="n">
        <v>1.76E-014</v>
      </c>
      <c r="F80" s="0" t="n">
        <v>68.42427289</v>
      </c>
      <c r="G80" s="0" t="n">
        <v>69.2852786</v>
      </c>
      <c r="H80" s="0" t="n">
        <v>56.08651995</v>
      </c>
      <c r="I80" s="0" t="n">
        <v>188.0970919</v>
      </c>
      <c r="J80" s="0" t="n">
        <v>170.6856045</v>
      </c>
      <c r="K80" s="0" t="n">
        <v>188.225568</v>
      </c>
      <c r="L80" s="0" t="n">
        <f aca="false">2^D80</f>
        <v>2.80357554478019</v>
      </c>
    </row>
    <row r="81" customFormat="false" ht="15" hidden="false" customHeight="false" outlineLevel="0" collapsed="false">
      <c r="A81" s="0" t="s">
        <v>166</v>
      </c>
      <c r="B81" s="0" t="s">
        <v>167</v>
      </c>
      <c r="C81" s="0" t="n">
        <v>21.40089129</v>
      </c>
      <c r="D81" s="0" t="n">
        <v>1.483932698</v>
      </c>
      <c r="E81" s="0" t="n">
        <v>0.001265109</v>
      </c>
      <c r="F81" s="0" t="n">
        <v>10.60094369</v>
      </c>
      <c r="G81" s="0" t="n">
        <v>16.06615156</v>
      </c>
      <c r="H81" s="0" t="n">
        <v>7.270474808</v>
      </c>
      <c r="I81" s="0" t="n">
        <v>26.33359286</v>
      </c>
      <c r="J81" s="0" t="n">
        <v>34.61456314</v>
      </c>
      <c r="K81" s="0" t="n">
        <v>33.51962169</v>
      </c>
      <c r="L81" s="0" t="n">
        <f aca="false">2^D81</f>
        <v>2.79710167710428</v>
      </c>
    </row>
    <row r="82" customFormat="false" ht="15" hidden="false" customHeight="false" outlineLevel="0" collapsed="false">
      <c r="A82" s="0" t="s">
        <v>168</v>
      </c>
      <c r="B82" s="0" t="s">
        <v>169</v>
      </c>
      <c r="C82" s="0" t="n">
        <v>17.0189427</v>
      </c>
      <c r="D82" s="0" t="n">
        <v>1.470080666</v>
      </c>
      <c r="E82" s="0" t="n">
        <v>0.004584658</v>
      </c>
      <c r="F82" s="0" t="n">
        <v>8.673499381</v>
      </c>
      <c r="G82" s="0" t="n">
        <v>5.020672363</v>
      </c>
      <c r="H82" s="0" t="n">
        <v>13.50231036</v>
      </c>
      <c r="I82" s="0" t="n">
        <v>28.84155409</v>
      </c>
      <c r="J82" s="0" t="n">
        <v>20.29129563</v>
      </c>
      <c r="K82" s="0" t="n">
        <v>25.78432438</v>
      </c>
      <c r="L82" s="0" t="n">
        <f aca="false">2^D82</f>
        <v>2.77037383294068</v>
      </c>
    </row>
    <row r="83" customFormat="false" ht="15" hidden="false" customHeight="false" outlineLevel="0" collapsed="false">
      <c r="A83" s="0" t="s">
        <v>170</v>
      </c>
      <c r="B83" s="0" t="s">
        <v>171</v>
      </c>
      <c r="C83" s="0" t="n">
        <v>62.26020044</v>
      </c>
      <c r="D83" s="0" t="n">
        <v>1.469453249</v>
      </c>
      <c r="E83" s="1" t="n">
        <v>3.93E-007</v>
      </c>
      <c r="F83" s="0" t="n">
        <v>27.46608137</v>
      </c>
      <c r="G83" s="0" t="n">
        <v>25.10336181</v>
      </c>
      <c r="H83" s="0" t="n">
        <v>47.77740588</v>
      </c>
      <c r="I83" s="0" t="n">
        <v>86.52466226</v>
      </c>
      <c r="J83" s="0" t="n">
        <v>83.55239379</v>
      </c>
      <c r="K83" s="0" t="n">
        <v>103.1372975</v>
      </c>
      <c r="L83" s="0" t="n">
        <f aca="false">2^D83</f>
        <v>2.76916928056877</v>
      </c>
    </row>
    <row r="84" customFormat="false" ht="15" hidden="false" customHeight="false" outlineLevel="0" collapsed="false">
      <c r="A84" s="0" t="s">
        <v>172</v>
      </c>
      <c r="B84" s="0" t="s">
        <v>173</v>
      </c>
      <c r="C84" s="0" t="n">
        <v>17.9687198</v>
      </c>
      <c r="D84" s="0" t="n">
        <v>1.45647869</v>
      </c>
      <c r="E84" s="0" t="n">
        <v>0.004511736</v>
      </c>
      <c r="F84" s="0" t="n">
        <v>8.673499381</v>
      </c>
      <c r="G84" s="0" t="n">
        <v>11.0454792</v>
      </c>
      <c r="H84" s="0" t="n">
        <v>9.347753325</v>
      </c>
      <c r="I84" s="0" t="n">
        <v>25.07961225</v>
      </c>
      <c r="J84" s="0" t="n">
        <v>38.19538002</v>
      </c>
      <c r="K84" s="0" t="n">
        <v>15.47059463</v>
      </c>
      <c r="L84" s="0" t="n">
        <f aca="false">2^D84</f>
        <v>2.74437701762489</v>
      </c>
    </row>
    <row r="85" customFormat="false" ht="15" hidden="false" customHeight="false" outlineLevel="0" collapsed="false">
      <c r="A85" s="0" t="s">
        <v>174</v>
      </c>
      <c r="B85" s="0" t="s">
        <v>175</v>
      </c>
      <c r="C85" s="0" t="n">
        <v>29.31387861</v>
      </c>
      <c r="D85" s="0" t="n">
        <v>1.45343288</v>
      </c>
      <c r="E85" s="0" t="n">
        <v>0.000210761</v>
      </c>
      <c r="F85" s="0" t="n">
        <v>16.38327661</v>
      </c>
      <c r="G85" s="0" t="n">
        <v>20.08268945</v>
      </c>
      <c r="H85" s="0" t="n">
        <v>10.38639258</v>
      </c>
      <c r="I85" s="0" t="n">
        <v>40.1273796</v>
      </c>
      <c r="J85" s="0" t="n">
        <v>48.93783065</v>
      </c>
      <c r="K85" s="0" t="n">
        <v>39.96570279</v>
      </c>
      <c r="L85" s="0" t="n">
        <f aca="false">2^D85</f>
        <v>2.73858921538465</v>
      </c>
    </row>
    <row r="86" customFormat="false" ht="15" hidden="false" customHeight="false" outlineLevel="0" collapsed="false">
      <c r="A86" s="0" t="s">
        <v>176</v>
      </c>
      <c r="B86" s="0" t="s">
        <v>177</v>
      </c>
      <c r="C86" s="0" t="n">
        <v>203.0462227</v>
      </c>
      <c r="D86" s="0" t="n">
        <v>1.444391179</v>
      </c>
      <c r="E86" s="1" t="n">
        <v>9.08E-018</v>
      </c>
      <c r="F86" s="0" t="n">
        <v>119.019686</v>
      </c>
      <c r="G86" s="0" t="n">
        <v>101.4175817</v>
      </c>
      <c r="H86" s="0" t="n">
        <v>104.9025651</v>
      </c>
      <c r="I86" s="0" t="n">
        <v>336.0668041</v>
      </c>
      <c r="J86" s="0" t="n">
        <v>242.301942</v>
      </c>
      <c r="K86" s="0" t="n">
        <v>314.5687574</v>
      </c>
      <c r="L86" s="0" t="n">
        <f aca="false">2^D86</f>
        <v>2.72147951931284</v>
      </c>
    </row>
    <row r="87" customFormat="false" ht="15" hidden="false" customHeight="false" outlineLevel="0" collapsed="false">
      <c r="A87" s="0" t="s">
        <v>178</v>
      </c>
      <c r="B87" s="0" t="s">
        <v>179</v>
      </c>
      <c r="C87" s="0" t="n">
        <v>41.30615793</v>
      </c>
      <c r="D87" s="0" t="n">
        <v>1.444366753</v>
      </c>
      <c r="E87" s="1" t="n">
        <v>2.21E-005</v>
      </c>
      <c r="F87" s="0" t="n">
        <v>26.02049814</v>
      </c>
      <c r="G87" s="0" t="n">
        <v>26.10749629</v>
      </c>
      <c r="H87" s="0" t="n">
        <v>13.50231036</v>
      </c>
      <c r="I87" s="0" t="n">
        <v>57.68310817</v>
      </c>
      <c r="J87" s="0" t="n">
        <v>54.90585877</v>
      </c>
      <c r="K87" s="0" t="n">
        <v>69.61767582</v>
      </c>
      <c r="L87" s="0" t="n">
        <f aca="false">2^D87</f>
        <v>2.72143344284199</v>
      </c>
    </row>
    <row r="88" customFormat="false" ht="15" hidden="false" customHeight="false" outlineLevel="0" collapsed="false">
      <c r="A88" s="0" t="s">
        <v>180</v>
      </c>
      <c r="B88" s="0" t="s">
        <v>181</v>
      </c>
      <c r="C88" s="0" t="n">
        <v>20.06616121</v>
      </c>
      <c r="D88" s="0" t="n">
        <v>1.443607913</v>
      </c>
      <c r="E88" s="0" t="n">
        <v>0.002613927</v>
      </c>
      <c r="F88" s="0" t="n">
        <v>9.155360458</v>
      </c>
      <c r="G88" s="0" t="n">
        <v>9.037210253</v>
      </c>
      <c r="H88" s="0" t="n">
        <v>14.54094962</v>
      </c>
      <c r="I88" s="0" t="n">
        <v>23.82563164</v>
      </c>
      <c r="J88" s="0" t="n">
        <v>23.87211251</v>
      </c>
      <c r="K88" s="0" t="n">
        <v>39.96570279</v>
      </c>
      <c r="L88" s="0" t="n">
        <f aca="false">2^D88</f>
        <v>2.72000237842907</v>
      </c>
    </row>
    <row r="89" customFormat="false" ht="15" hidden="false" customHeight="false" outlineLevel="0" collapsed="false">
      <c r="A89" s="0" t="s">
        <v>182</v>
      </c>
      <c r="B89" s="0" t="s">
        <v>183</v>
      </c>
      <c r="C89" s="0" t="n">
        <v>813.6248251</v>
      </c>
      <c r="D89" s="0" t="n">
        <v>1.429648217</v>
      </c>
      <c r="E89" s="1" t="n">
        <v>2.86E-030</v>
      </c>
      <c r="F89" s="0" t="n">
        <v>463.0684947</v>
      </c>
      <c r="G89" s="0" t="n">
        <v>409.6868648</v>
      </c>
      <c r="H89" s="0" t="n">
        <v>446.6148811</v>
      </c>
      <c r="I89" s="0" t="n">
        <v>1304.139837</v>
      </c>
      <c r="J89" s="0" t="n">
        <v>907.1402754</v>
      </c>
      <c r="K89" s="0" t="n">
        <v>1351.098597</v>
      </c>
      <c r="L89" s="0" t="n">
        <f aca="false">2^D89</f>
        <v>2.69381022197625</v>
      </c>
    </row>
    <row r="90" customFormat="false" ht="15" hidden="false" customHeight="false" outlineLevel="0" collapsed="false">
      <c r="A90" s="0" t="s">
        <v>184</v>
      </c>
      <c r="B90" s="0" t="s">
        <v>185</v>
      </c>
      <c r="C90" s="0" t="n">
        <v>125.5393635</v>
      </c>
      <c r="D90" s="0" t="n">
        <v>1.42861555</v>
      </c>
      <c r="E90" s="1" t="n">
        <v>3.16E-011</v>
      </c>
      <c r="F90" s="0" t="n">
        <v>80.95266089</v>
      </c>
      <c r="G90" s="0" t="n">
        <v>58.23979941</v>
      </c>
      <c r="H90" s="0" t="n">
        <v>62.3183555</v>
      </c>
      <c r="I90" s="0" t="n">
        <v>186.8431113</v>
      </c>
      <c r="J90" s="0" t="n">
        <v>144.4262807</v>
      </c>
      <c r="K90" s="0" t="n">
        <v>220.4559734</v>
      </c>
      <c r="L90" s="0" t="n">
        <f aca="false">2^D90</f>
        <v>2.69188270889595</v>
      </c>
    </row>
    <row r="91" customFormat="false" ht="15" hidden="false" customHeight="false" outlineLevel="0" collapsed="false">
      <c r="A91" s="0" t="s">
        <v>186</v>
      </c>
      <c r="B91" s="0" t="s">
        <v>187</v>
      </c>
      <c r="C91" s="0" t="n">
        <v>13.79259315</v>
      </c>
      <c r="D91" s="0" t="n">
        <v>1.428266353</v>
      </c>
      <c r="E91" s="0" t="n">
        <v>0.010401441</v>
      </c>
      <c r="F91" s="0" t="n">
        <v>9.637221535</v>
      </c>
      <c r="G91" s="0" t="n">
        <v>6.024806835</v>
      </c>
      <c r="H91" s="0" t="n">
        <v>6.23183555</v>
      </c>
      <c r="I91" s="0" t="n">
        <v>17.55572857</v>
      </c>
      <c r="J91" s="0" t="n">
        <v>22.67850689</v>
      </c>
      <c r="K91" s="0" t="n">
        <v>20.6274595</v>
      </c>
      <c r="L91" s="0" t="n">
        <f aca="false">2^D91</f>
        <v>2.69123123121838</v>
      </c>
    </row>
    <row r="92" customFormat="false" ht="15" hidden="false" customHeight="false" outlineLevel="0" collapsed="false">
      <c r="A92" s="0" t="s">
        <v>188</v>
      </c>
      <c r="B92" s="0" t="s">
        <v>189</v>
      </c>
      <c r="C92" s="0" t="n">
        <v>4802.694798</v>
      </c>
      <c r="D92" s="0" t="n">
        <v>1.427183221</v>
      </c>
      <c r="E92" s="1" t="n">
        <v>1.17E-074</v>
      </c>
      <c r="F92" s="0" t="n">
        <v>2718.178334</v>
      </c>
      <c r="G92" s="0" t="n">
        <v>2380.802834</v>
      </c>
      <c r="H92" s="0" t="n">
        <v>2707.732546</v>
      </c>
      <c r="I92" s="0" t="n">
        <v>7299.421145</v>
      </c>
      <c r="J92" s="0" t="n">
        <v>6222.266126</v>
      </c>
      <c r="K92" s="0" t="n">
        <v>7487.7678</v>
      </c>
      <c r="L92" s="0" t="n">
        <f aca="false">2^D92</f>
        <v>2.68921149411141</v>
      </c>
    </row>
    <row r="93" customFormat="false" ht="15" hidden="false" customHeight="false" outlineLevel="0" collapsed="false">
      <c r="A93" s="0" t="s">
        <v>190</v>
      </c>
      <c r="B93" s="0" t="s">
        <v>191</v>
      </c>
      <c r="C93" s="0" t="n">
        <v>5867.151053</v>
      </c>
      <c r="D93" s="0" t="n">
        <v>1.422302765</v>
      </c>
      <c r="E93" s="1" t="n">
        <v>1.96E-070</v>
      </c>
      <c r="F93" s="0" t="n">
        <v>2936.943263</v>
      </c>
      <c r="G93" s="0" t="n">
        <v>3226.28406</v>
      </c>
      <c r="H93" s="0" t="n">
        <v>3408.814046</v>
      </c>
      <c r="I93" s="0" t="n">
        <v>9249.360997</v>
      </c>
      <c r="J93" s="0" t="n">
        <v>7491.068906</v>
      </c>
      <c r="K93" s="0" t="n">
        <v>8890.435046</v>
      </c>
      <c r="L93" s="0" t="n">
        <f aca="false">2^D93</f>
        <v>2.68012959973162</v>
      </c>
    </row>
    <row r="94" customFormat="false" ht="15" hidden="false" customHeight="false" outlineLevel="0" collapsed="false">
      <c r="A94" s="0" t="s">
        <v>192</v>
      </c>
      <c r="B94" s="0" t="s">
        <v>193</v>
      </c>
      <c r="C94" s="0" t="n">
        <v>21.32354801</v>
      </c>
      <c r="D94" s="0" t="n">
        <v>1.417651625</v>
      </c>
      <c r="E94" s="0" t="n">
        <v>0.001547763</v>
      </c>
      <c r="F94" s="0" t="n">
        <v>13.01024907</v>
      </c>
      <c r="G94" s="0" t="n">
        <v>9.037210253</v>
      </c>
      <c r="H94" s="0" t="n">
        <v>12.4636711</v>
      </c>
      <c r="I94" s="0" t="n">
        <v>27.58757347</v>
      </c>
      <c r="J94" s="0" t="n">
        <v>31.03374626</v>
      </c>
      <c r="K94" s="0" t="n">
        <v>34.80883791</v>
      </c>
      <c r="L94" s="0" t="n">
        <f aca="false">2^D94</f>
        <v>2.67150297730636</v>
      </c>
    </row>
    <row r="95" customFormat="false" ht="15" hidden="false" customHeight="false" outlineLevel="0" collapsed="false">
      <c r="A95" s="0" t="s">
        <v>194</v>
      </c>
      <c r="B95" s="0" t="s">
        <v>195</v>
      </c>
      <c r="C95" s="0" t="n">
        <v>771.1550596</v>
      </c>
      <c r="D95" s="0" t="n">
        <v>1.409911758</v>
      </c>
      <c r="E95" s="1" t="n">
        <v>1.96E-042</v>
      </c>
      <c r="F95" s="0" t="n">
        <v>442.8303295</v>
      </c>
      <c r="G95" s="0" t="n">
        <v>442.8233024</v>
      </c>
      <c r="H95" s="0" t="n">
        <v>377.0260508</v>
      </c>
      <c r="I95" s="0" t="n">
        <v>1075.915365</v>
      </c>
      <c r="J95" s="0" t="n">
        <v>1255.673118</v>
      </c>
      <c r="K95" s="0" t="n">
        <v>1032.662191</v>
      </c>
      <c r="L95" s="0" t="n">
        <f aca="false">2^D95</f>
        <v>2.65720909584252</v>
      </c>
    </row>
    <row r="96" customFormat="false" ht="15" hidden="false" customHeight="false" outlineLevel="0" collapsed="false">
      <c r="A96" s="0" t="s">
        <v>196</v>
      </c>
      <c r="B96" s="0" t="s">
        <v>197</v>
      </c>
      <c r="C96" s="0" t="n">
        <v>2809.631127</v>
      </c>
      <c r="D96" s="0" t="n">
        <v>1.406492118</v>
      </c>
      <c r="E96" s="1" t="n">
        <v>2.07E-058</v>
      </c>
      <c r="F96" s="0" t="n">
        <v>1673.503519</v>
      </c>
      <c r="G96" s="0" t="n">
        <v>1422.858548</v>
      </c>
      <c r="H96" s="0" t="n">
        <v>1514.336039</v>
      </c>
      <c r="I96" s="0" t="n">
        <v>4393.948066</v>
      </c>
      <c r="J96" s="0" t="n">
        <v>3534.266257</v>
      </c>
      <c r="K96" s="0" t="n">
        <v>4318.874334</v>
      </c>
      <c r="L96" s="0" t="n">
        <f aca="false">2^D96</f>
        <v>2.650918135109</v>
      </c>
    </row>
    <row r="97" customFormat="false" ht="15" hidden="false" customHeight="false" outlineLevel="0" collapsed="false">
      <c r="A97" s="0" t="s">
        <v>198</v>
      </c>
      <c r="B97" s="0" t="s">
        <v>199</v>
      </c>
      <c r="C97" s="0" t="n">
        <v>4969.234101</v>
      </c>
      <c r="D97" s="0" t="n">
        <v>1.401662145</v>
      </c>
      <c r="E97" s="1" t="n">
        <v>1.64E-069</v>
      </c>
      <c r="F97" s="0" t="n">
        <v>2748.053721</v>
      </c>
      <c r="G97" s="0" t="n">
        <v>2631.836452</v>
      </c>
      <c r="H97" s="0" t="n">
        <v>2805.364637</v>
      </c>
      <c r="I97" s="0" t="n">
        <v>7525.137655</v>
      </c>
      <c r="J97" s="0" t="n">
        <v>6216.298098</v>
      </c>
      <c r="K97" s="0" t="n">
        <v>7888.714044</v>
      </c>
      <c r="L97" s="0" t="n">
        <f aca="false">2^D97</f>
        <v>2.64205801315567</v>
      </c>
    </row>
    <row r="98" customFormat="false" ht="15" hidden="false" customHeight="false" outlineLevel="0" collapsed="false">
      <c r="A98" s="0" t="s">
        <v>200</v>
      </c>
      <c r="B98" s="0" t="s">
        <v>201</v>
      </c>
      <c r="C98" s="0" t="n">
        <v>23.60878245</v>
      </c>
      <c r="D98" s="0" t="n">
        <v>1.399155857</v>
      </c>
      <c r="E98" s="0" t="n">
        <v>0.001647814</v>
      </c>
      <c r="F98" s="0" t="n">
        <v>12.52838799</v>
      </c>
      <c r="G98" s="0" t="n">
        <v>17.07028603</v>
      </c>
      <c r="H98" s="0" t="n">
        <v>9.347753325</v>
      </c>
      <c r="I98" s="0" t="n">
        <v>28.84155409</v>
      </c>
      <c r="J98" s="0" t="n">
        <v>27.45292939</v>
      </c>
      <c r="K98" s="0" t="n">
        <v>46.41178388</v>
      </c>
      <c r="L98" s="0" t="n">
        <f aca="false">2^D98</f>
        <v>2.63747214456352</v>
      </c>
    </row>
    <row r="99" customFormat="false" ht="15" hidden="false" customHeight="false" outlineLevel="0" collapsed="false">
      <c r="A99" s="0" t="s">
        <v>202</v>
      </c>
      <c r="B99" s="0" t="s">
        <v>203</v>
      </c>
      <c r="C99" s="0" t="n">
        <v>389.5415765</v>
      </c>
      <c r="D99" s="0" t="n">
        <v>1.395102114</v>
      </c>
      <c r="E99" s="1" t="n">
        <v>5.04E-025</v>
      </c>
      <c r="F99" s="0" t="n">
        <v>186.9620978</v>
      </c>
      <c r="G99" s="0" t="n">
        <v>244.0046768</v>
      </c>
      <c r="H99" s="0" t="n">
        <v>217.075605</v>
      </c>
      <c r="I99" s="0" t="n">
        <v>522.9099154</v>
      </c>
      <c r="J99" s="0" t="n">
        <v>649.3214603</v>
      </c>
      <c r="K99" s="0" t="n">
        <v>516.9757038</v>
      </c>
      <c r="L99" s="0" t="n">
        <f aca="false">2^D99</f>
        <v>2.63007167037709</v>
      </c>
    </row>
    <row r="100" customFormat="false" ht="15" hidden="false" customHeight="false" outlineLevel="0" collapsed="false">
      <c r="A100" s="0" t="s">
        <v>204</v>
      </c>
      <c r="B100" s="0" t="s">
        <v>205</v>
      </c>
      <c r="C100" s="0" t="n">
        <v>145.7295498</v>
      </c>
      <c r="D100" s="0" t="n">
        <v>1.392509236</v>
      </c>
      <c r="E100" s="1" t="n">
        <v>5.1E-013</v>
      </c>
      <c r="F100" s="0" t="n">
        <v>63.60566213</v>
      </c>
      <c r="G100" s="0" t="n">
        <v>88.36383358</v>
      </c>
      <c r="H100" s="0" t="n">
        <v>92.43889399</v>
      </c>
      <c r="I100" s="0" t="n">
        <v>190.6050531</v>
      </c>
      <c r="J100" s="0" t="n">
        <v>212.4618013</v>
      </c>
      <c r="K100" s="0" t="n">
        <v>226.9020545</v>
      </c>
      <c r="L100" s="0" t="n">
        <f aca="false">2^D100</f>
        <v>2.62534902953499</v>
      </c>
    </row>
    <row r="101" customFormat="false" ht="15" hidden="false" customHeight="false" outlineLevel="0" collapsed="false">
      <c r="A101" s="0" t="s">
        <v>206</v>
      </c>
      <c r="B101" s="0" t="s">
        <v>207</v>
      </c>
      <c r="C101" s="0" t="n">
        <v>15.0631963</v>
      </c>
      <c r="D101" s="0" t="n">
        <v>1.390284847</v>
      </c>
      <c r="E101" s="0" t="n">
        <v>0.01121976</v>
      </c>
      <c r="F101" s="0" t="n">
        <v>5.300471844</v>
      </c>
      <c r="G101" s="0" t="n">
        <v>13.05374814</v>
      </c>
      <c r="H101" s="0" t="n">
        <v>7.270474808</v>
      </c>
      <c r="I101" s="0" t="n">
        <v>20.0636898</v>
      </c>
      <c r="J101" s="0" t="n">
        <v>21.48490126</v>
      </c>
      <c r="K101" s="0" t="n">
        <v>23.20589194</v>
      </c>
      <c r="L101" s="0" t="n">
        <f aca="false">2^D101</f>
        <v>2.6213043092958</v>
      </c>
    </row>
    <row r="102" customFormat="false" ht="15" hidden="false" customHeight="false" outlineLevel="0" collapsed="false">
      <c r="A102" s="0" t="s">
        <v>208</v>
      </c>
      <c r="B102" s="0" t="s">
        <v>209</v>
      </c>
      <c r="C102" s="0" t="n">
        <v>539.7563101</v>
      </c>
      <c r="D102" s="0" t="n">
        <v>1.388470027</v>
      </c>
      <c r="E102" s="1" t="n">
        <v>6.54E-030</v>
      </c>
      <c r="F102" s="0" t="n">
        <v>328.1473932</v>
      </c>
      <c r="G102" s="0" t="n">
        <v>283.1659213</v>
      </c>
      <c r="H102" s="0" t="n">
        <v>280.4325997</v>
      </c>
      <c r="I102" s="0" t="n">
        <v>711.0070073</v>
      </c>
      <c r="J102" s="0" t="n">
        <v>920.2699373</v>
      </c>
      <c r="K102" s="0" t="n">
        <v>715.5150015</v>
      </c>
      <c r="L102" s="0" t="n">
        <f aca="false">2^D102</f>
        <v>2.6180089457719</v>
      </c>
    </row>
    <row r="103" customFormat="false" ht="15" hidden="false" customHeight="false" outlineLevel="0" collapsed="false">
      <c r="A103" s="0" t="s">
        <v>210</v>
      </c>
      <c r="B103" s="0" t="s">
        <v>211</v>
      </c>
      <c r="C103" s="0" t="n">
        <v>82.82780945</v>
      </c>
      <c r="D103" s="0" t="n">
        <v>1.38578155</v>
      </c>
      <c r="E103" s="1" t="n">
        <v>8.58E-009</v>
      </c>
      <c r="F103" s="0" t="n">
        <v>40.47633044</v>
      </c>
      <c r="G103" s="0" t="n">
        <v>44.18191679</v>
      </c>
      <c r="H103" s="0" t="n">
        <v>54.00924143</v>
      </c>
      <c r="I103" s="0" t="n">
        <v>110.3502939</v>
      </c>
      <c r="J103" s="0" t="n">
        <v>107.4245063</v>
      </c>
      <c r="K103" s="0" t="n">
        <v>140.5245679</v>
      </c>
      <c r="L103" s="0" t="n">
        <f aca="false">2^D103</f>
        <v>2.61313480217899</v>
      </c>
    </row>
    <row r="104" customFormat="false" ht="15" hidden="false" customHeight="false" outlineLevel="0" collapsed="false">
      <c r="A104" s="0" t="s">
        <v>212</v>
      </c>
      <c r="B104" s="0" t="s">
        <v>213</v>
      </c>
      <c r="C104" s="0" t="n">
        <v>914.2791944</v>
      </c>
      <c r="D104" s="0" t="n">
        <v>1.379690352</v>
      </c>
      <c r="E104" s="1" t="n">
        <v>4.13E-006</v>
      </c>
      <c r="F104" s="0" t="n">
        <v>460.1773283</v>
      </c>
      <c r="G104" s="0" t="n">
        <v>579.3855906</v>
      </c>
      <c r="H104" s="0" t="n">
        <v>484.0058944</v>
      </c>
      <c r="I104" s="0" t="n">
        <v>1057.105656</v>
      </c>
      <c r="J104" s="0" t="n">
        <v>1862.024776</v>
      </c>
      <c r="K104" s="0" t="n">
        <v>1042.975921</v>
      </c>
      <c r="L104" s="0" t="n">
        <f aca="false">2^D104</f>
        <v>2.60212515255966</v>
      </c>
    </row>
    <row r="105" customFormat="false" ht="15" hidden="false" customHeight="false" outlineLevel="0" collapsed="false">
      <c r="A105" s="0" t="s">
        <v>214</v>
      </c>
      <c r="B105" s="0" t="s">
        <v>215</v>
      </c>
      <c r="C105" s="0" t="n">
        <v>22.96745209</v>
      </c>
      <c r="D105" s="0" t="n">
        <v>1.370935717</v>
      </c>
      <c r="E105" s="0" t="n">
        <v>0.003912648</v>
      </c>
      <c r="F105" s="0" t="n">
        <v>15.41955446</v>
      </c>
      <c r="G105" s="0" t="n">
        <v>7.028941308</v>
      </c>
      <c r="H105" s="0" t="n">
        <v>15.57958887</v>
      </c>
      <c r="I105" s="0" t="n">
        <v>22.57165102</v>
      </c>
      <c r="J105" s="0" t="n">
        <v>50.13143627</v>
      </c>
      <c r="K105" s="0" t="n">
        <v>27.0735406</v>
      </c>
      <c r="L105" s="0" t="n">
        <f aca="false">2^D105</f>
        <v>2.5863826182565</v>
      </c>
    </row>
    <row r="106" customFormat="false" ht="15" hidden="false" customHeight="false" outlineLevel="0" collapsed="false">
      <c r="A106" s="0" t="s">
        <v>216</v>
      </c>
      <c r="B106" s="0" t="s">
        <v>217</v>
      </c>
      <c r="C106" s="0" t="n">
        <v>13.36054444</v>
      </c>
      <c r="D106" s="0" t="n">
        <v>1.369792217</v>
      </c>
      <c r="E106" s="0" t="n">
        <v>0.015662655</v>
      </c>
      <c r="F106" s="0" t="n">
        <v>6.264193997</v>
      </c>
      <c r="G106" s="0" t="n">
        <v>7.028941308</v>
      </c>
      <c r="H106" s="0" t="n">
        <v>9.347753325</v>
      </c>
      <c r="I106" s="0" t="n">
        <v>22.57165102</v>
      </c>
      <c r="J106" s="0" t="n">
        <v>14.32326751</v>
      </c>
      <c r="K106" s="0" t="n">
        <v>20.6274595</v>
      </c>
      <c r="L106" s="0" t="n">
        <f aca="false">2^D106</f>
        <v>2.58433342791424</v>
      </c>
    </row>
    <row r="107" customFormat="false" ht="15" hidden="false" customHeight="false" outlineLevel="0" collapsed="false">
      <c r="A107" s="0" t="s">
        <v>218</v>
      </c>
      <c r="B107" s="0" t="s">
        <v>219</v>
      </c>
      <c r="C107" s="0" t="n">
        <v>216.0564041</v>
      </c>
      <c r="D107" s="0" t="n">
        <v>1.365658265</v>
      </c>
      <c r="E107" s="1" t="n">
        <v>3.07E-012</v>
      </c>
      <c r="F107" s="0" t="n">
        <v>109.8643255</v>
      </c>
      <c r="G107" s="0" t="n">
        <v>129.533347</v>
      </c>
      <c r="H107" s="0" t="n">
        <v>124.636711</v>
      </c>
      <c r="I107" s="0" t="n">
        <v>239.510297</v>
      </c>
      <c r="J107" s="0" t="n">
        <v>428.5044196</v>
      </c>
      <c r="K107" s="0" t="n">
        <v>264.2893249</v>
      </c>
      <c r="L107" s="0" t="n">
        <f aca="false">2^D107</f>
        <v>2.57693878234727</v>
      </c>
    </row>
    <row r="108" customFormat="false" ht="15" hidden="false" customHeight="false" outlineLevel="0" collapsed="false">
      <c r="A108" s="0" t="s">
        <v>220</v>
      </c>
      <c r="B108" s="0" t="s">
        <v>221</v>
      </c>
      <c r="C108" s="0" t="n">
        <v>245.754004</v>
      </c>
      <c r="D108" s="0" t="n">
        <v>1.364164684</v>
      </c>
      <c r="E108" s="1" t="n">
        <v>2.1E-020</v>
      </c>
      <c r="F108" s="0" t="n">
        <v>135.4029626</v>
      </c>
      <c r="G108" s="0" t="n">
        <v>143.5912296</v>
      </c>
      <c r="H108" s="0" t="n">
        <v>133.9844643</v>
      </c>
      <c r="I108" s="0" t="n">
        <v>400.0198154</v>
      </c>
      <c r="J108" s="0" t="n">
        <v>352.1136595</v>
      </c>
      <c r="K108" s="0" t="n">
        <v>309.4118926</v>
      </c>
      <c r="L108" s="0" t="n">
        <f aca="false">2^D108</f>
        <v>2.57427233166239</v>
      </c>
    </row>
    <row r="109" customFormat="false" ht="15" hidden="false" customHeight="false" outlineLevel="0" collapsed="false">
      <c r="A109" s="0" t="s">
        <v>222</v>
      </c>
      <c r="B109" s="0" t="s">
        <v>223</v>
      </c>
      <c r="C109" s="0" t="n">
        <v>93.3083686</v>
      </c>
      <c r="D109" s="0" t="n">
        <v>1.363726746</v>
      </c>
      <c r="E109" s="1" t="n">
        <v>4.45E-009</v>
      </c>
      <c r="F109" s="0" t="n">
        <v>46.74052444</v>
      </c>
      <c r="G109" s="0" t="n">
        <v>67.27700966</v>
      </c>
      <c r="H109" s="0" t="n">
        <v>43.62284885</v>
      </c>
      <c r="I109" s="0" t="n">
        <v>151.7316541</v>
      </c>
      <c r="J109" s="0" t="n">
        <v>124.1349851</v>
      </c>
      <c r="K109" s="0" t="n">
        <v>126.3431895</v>
      </c>
      <c r="L109" s="0" t="n">
        <f aca="false">2^D109</f>
        <v>2.57349101575583</v>
      </c>
    </row>
    <row r="110" customFormat="false" ht="15" hidden="false" customHeight="false" outlineLevel="0" collapsed="false">
      <c r="A110" s="0" t="s">
        <v>224</v>
      </c>
      <c r="B110" s="0" t="s">
        <v>225</v>
      </c>
      <c r="C110" s="0" t="n">
        <v>224.9443178</v>
      </c>
      <c r="D110" s="0" t="n">
        <v>1.358127948</v>
      </c>
      <c r="E110" s="1" t="n">
        <v>4.1E-014</v>
      </c>
      <c r="F110" s="0" t="n">
        <v>130.1024907</v>
      </c>
      <c r="G110" s="0" t="n">
        <v>136.5622883</v>
      </c>
      <c r="H110" s="0" t="n">
        <v>111.1344006</v>
      </c>
      <c r="I110" s="0" t="n">
        <v>312.2411725</v>
      </c>
      <c r="J110" s="0" t="n">
        <v>247.0763645</v>
      </c>
      <c r="K110" s="0" t="n">
        <v>412.5491901</v>
      </c>
      <c r="L110" s="0" t="n">
        <f aca="false">2^D110</f>
        <v>2.56352318889589</v>
      </c>
    </row>
    <row r="111" customFormat="false" ht="15" hidden="false" customHeight="false" outlineLevel="0" collapsed="false">
      <c r="A111" s="0" t="s">
        <v>226</v>
      </c>
      <c r="B111" s="0" t="s">
        <v>227</v>
      </c>
      <c r="C111" s="0" t="n">
        <v>2101.43475</v>
      </c>
      <c r="D111" s="0" t="n">
        <v>1.355591632</v>
      </c>
      <c r="E111" s="1" t="n">
        <v>1.18E-081</v>
      </c>
      <c r="F111" s="0" t="n">
        <v>1201.761525</v>
      </c>
      <c r="G111" s="0" t="n">
        <v>1148.729837</v>
      </c>
      <c r="H111" s="0" t="n">
        <v>1190.28059</v>
      </c>
      <c r="I111" s="0" t="n">
        <v>2820.202397</v>
      </c>
      <c r="J111" s="0" t="n">
        <v>3056.824007</v>
      </c>
      <c r="K111" s="0" t="n">
        <v>3190.810142</v>
      </c>
      <c r="L111" s="0" t="n">
        <f aca="false">2^D111</f>
        <v>2.55902037108709</v>
      </c>
    </row>
    <row r="112" customFormat="false" ht="15" hidden="false" customHeight="false" outlineLevel="0" collapsed="false">
      <c r="A112" s="0" t="s">
        <v>228</v>
      </c>
      <c r="B112" s="0" t="s">
        <v>229</v>
      </c>
      <c r="C112" s="0" t="n">
        <v>76.09161192</v>
      </c>
      <c r="D112" s="0" t="n">
        <v>1.354000882</v>
      </c>
      <c r="E112" s="1" t="n">
        <v>7.69E-008</v>
      </c>
      <c r="F112" s="0" t="n">
        <v>34.21213645</v>
      </c>
      <c r="G112" s="0" t="n">
        <v>49.20258915</v>
      </c>
      <c r="H112" s="0" t="n">
        <v>46.73876662</v>
      </c>
      <c r="I112" s="0" t="n">
        <v>95.30252655</v>
      </c>
      <c r="J112" s="0" t="n">
        <v>108.6181119</v>
      </c>
      <c r="K112" s="0" t="n">
        <v>122.4755408</v>
      </c>
      <c r="L112" s="0" t="n">
        <f aca="false">2^D112</f>
        <v>2.55620028915353</v>
      </c>
    </row>
    <row r="113" customFormat="false" ht="15" hidden="false" customHeight="false" outlineLevel="0" collapsed="false">
      <c r="A113" s="0" t="s">
        <v>230</v>
      </c>
      <c r="B113" s="0" t="s">
        <v>231</v>
      </c>
      <c r="C113" s="0" t="n">
        <v>637.5834349</v>
      </c>
      <c r="D113" s="0" t="n">
        <v>1.353191183</v>
      </c>
      <c r="E113" s="1" t="n">
        <v>1.9E-041</v>
      </c>
      <c r="F113" s="0" t="n">
        <v>383.5614171</v>
      </c>
      <c r="G113" s="0" t="n">
        <v>369.5214859</v>
      </c>
      <c r="H113" s="0" t="n">
        <v>318.8622523</v>
      </c>
      <c r="I113" s="0" t="n">
        <v>920.4217695</v>
      </c>
      <c r="J113" s="0" t="n">
        <v>886.8489798</v>
      </c>
      <c r="K113" s="0" t="n">
        <v>946.2847047</v>
      </c>
      <c r="L113" s="0" t="n">
        <f aca="false">2^D113</f>
        <v>2.55476604833805</v>
      </c>
    </row>
    <row r="114" customFormat="false" ht="15" hidden="false" customHeight="false" outlineLevel="0" collapsed="false">
      <c r="A114" s="0" t="s">
        <v>232</v>
      </c>
      <c r="B114" s="0" t="s">
        <v>233</v>
      </c>
      <c r="C114" s="0" t="n">
        <v>18.00530487</v>
      </c>
      <c r="D114" s="0" t="n">
        <v>1.352597362</v>
      </c>
      <c r="E114" s="0" t="n">
        <v>0.005118164</v>
      </c>
      <c r="F114" s="0" t="n">
        <v>9.155360458</v>
      </c>
      <c r="G114" s="0" t="n">
        <v>10.04134473</v>
      </c>
      <c r="H114" s="0" t="n">
        <v>11.42503184</v>
      </c>
      <c r="I114" s="0" t="n">
        <v>25.07961225</v>
      </c>
      <c r="J114" s="0" t="n">
        <v>22.67850689</v>
      </c>
      <c r="K114" s="0" t="n">
        <v>29.65197304</v>
      </c>
      <c r="L114" s="0" t="n">
        <f aca="false">2^D114</f>
        <v>2.5537147093429</v>
      </c>
    </row>
    <row r="115" customFormat="false" ht="15" hidden="false" customHeight="false" outlineLevel="0" collapsed="false">
      <c r="A115" s="0" t="s">
        <v>234</v>
      </c>
      <c r="B115" s="0" t="s">
        <v>235</v>
      </c>
      <c r="C115" s="0" t="n">
        <v>3640.961955</v>
      </c>
      <c r="D115" s="0" t="n">
        <v>1.348900382</v>
      </c>
      <c r="E115" s="1" t="n">
        <v>4.03E-079</v>
      </c>
      <c r="F115" s="0" t="n">
        <v>2224.27073</v>
      </c>
      <c r="G115" s="0" t="n">
        <v>2047.430189</v>
      </c>
      <c r="H115" s="0" t="n">
        <v>1877.859779</v>
      </c>
      <c r="I115" s="0" t="n">
        <v>4965.763225</v>
      </c>
      <c r="J115" s="0" t="n">
        <v>5387.935794</v>
      </c>
      <c r="K115" s="0" t="n">
        <v>5342.512011</v>
      </c>
      <c r="L115" s="0" t="n">
        <f aca="false">2^D115</f>
        <v>2.54717906202973</v>
      </c>
    </row>
    <row r="116" customFormat="false" ht="15" hidden="false" customHeight="false" outlineLevel="0" collapsed="false">
      <c r="A116" s="0" t="s">
        <v>236</v>
      </c>
      <c r="B116" s="0" t="s">
        <v>237</v>
      </c>
      <c r="C116" s="0" t="n">
        <v>98.07399474</v>
      </c>
      <c r="D116" s="0" t="n">
        <v>1.34595449</v>
      </c>
      <c r="E116" s="0" t="n">
        <v>0.016732552</v>
      </c>
      <c r="F116" s="0" t="n">
        <v>48.18610767</v>
      </c>
      <c r="G116" s="0" t="n">
        <v>65.26874071</v>
      </c>
      <c r="H116" s="0" t="n">
        <v>52.97060217</v>
      </c>
      <c r="I116" s="0" t="n">
        <v>85.27068165</v>
      </c>
      <c r="J116" s="0" t="n">
        <v>254.2379982</v>
      </c>
      <c r="K116" s="0" t="n">
        <v>82.50983801</v>
      </c>
      <c r="L116" s="0" t="n">
        <f aca="false">2^D116</f>
        <v>2.54198319016098</v>
      </c>
    </row>
    <row r="117" customFormat="false" ht="15" hidden="false" customHeight="false" outlineLevel="0" collapsed="false">
      <c r="A117" s="0" t="s">
        <v>238</v>
      </c>
      <c r="B117" s="0" t="s">
        <v>239</v>
      </c>
      <c r="C117" s="0" t="n">
        <v>14.96387728</v>
      </c>
      <c r="D117" s="0" t="n">
        <v>1.34015308</v>
      </c>
      <c r="E117" s="0" t="n">
        <v>0.018153217</v>
      </c>
      <c r="F117" s="0" t="n">
        <v>4.818610767</v>
      </c>
      <c r="G117" s="0" t="n">
        <v>14.05788262</v>
      </c>
      <c r="H117" s="0" t="n">
        <v>7.270474808</v>
      </c>
      <c r="I117" s="0" t="n">
        <v>27.58757347</v>
      </c>
      <c r="J117" s="0" t="n">
        <v>16.71047876</v>
      </c>
      <c r="K117" s="0" t="n">
        <v>19.33824328</v>
      </c>
      <c r="L117" s="0" t="n">
        <f aca="false">2^D117</f>
        <v>2.53178181338672</v>
      </c>
    </row>
    <row r="118" customFormat="false" ht="15" hidden="false" customHeight="false" outlineLevel="0" collapsed="false">
      <c r="A118" s="0" t="s">
        <v>240</v>
      </c>
      <c r="B118" s="0" t="s">
        <v>241</v>
      </c>
      <c r="C118" s="0" t="n">
        <v>2322.460177</v>
      </c>
      <c r="D118" s="0" t="n">
        <v>1.339988613</v>
      </c>
      <c r="E118" s="1" t="n">
        <v>7.63E-065</v>
      </c>
      <c r="F118" s="0" t="n">
        <v>1297.170019</v>
      </c>
      <c r="G118" s="0" t="n">
        <v>1270.230108</v>
      </c>
      <c r="H118" s="0" t="n">
        <v>1379.312935</v>
      </c>
      <c r="I118" s="0" t="n">
        <v>3522.43154</v>
      </c>
      <c r="J118" s="0" t="n">
        <v>2958.948346</v>
      </c>
      <c r="K118" s="0" t="n">
        <v>3506.668116</v>
      </c>
      <c r="L118" s="0" t="n">
        <f aca="false">2^D118</f>
        <v>2.53149320712265</v>
      </c>
    </row>
    <row r="119" customFormat="false" ht="15" hidden="false" customHeight="false" outlineLevel="0" collapsed="false">
      <c r="A119" s="0" t="s">
        <v>242</v>
      </c>
      <c r="B119" s="0" t="s">
        <v>243</v>
      </c>
      <c r="C119" s="0" t="n">
        <v>164.1960268</v>
      </c>
      <c r="D119" s="0" t="n">
        <v>1.337139559</v>
      </c>
      <c r="E119" s="1" t="n">
        <v>1.17E-015</v>
      </c>
      <c r="F119" s="0" t="n">
        <v>89.14429919</v>
      </c>
      <c r="G119" s="0" t="n">
        <v>91.376237</v>
      </c>
      <c r="H119" s="0" t="n">
        <v>99.7093688</v>
      </c>
      <c r="I119" s="0" t="n">
        <v>244.5262194</v>
      </c>
      <c r="J119" s="0" t="n">
        <v>223.204252</v>
      </c>
      <c r="K119" s="0" t="n">
        <v>237.2157843</v>
      </c>
      <c r="L119" s="0" t="n">
        <f aca="false">2^D119</f>
        <v>2.52649891255975</v>
      </c>
    </row>
    <row r="120" customFormat="false" ht="15" hidden="false" customHeight="false" outlineLevel="0" collapsed="false">
      <c r="A120" s="0" t="s">
        <v>244</v>
      </c>
      <c r="B120" s="0" t="s">
        <v>245</v>
      </c>
      <c r="C120" s="0" t="n">
        <v>21.64190245</v>
      </c>
      <c r="D120" s="0" t="n">
        <v>1.336898285</v>
      </c>
      <c r="E120" s="0" t="n">
        <v>0.003133798</v>
      </c>
      <c r="F120" s="0" t="n">
        <v>10.60094369</v>
      </c>
      <c r="G120" s="0" t="n">
        <v>13.05374814</v>
      </c>
      <c r="H120" s="0" t="n">
        <v>13.50231036</v>
      </c>
      <c r="I120" s="0" t="n">
        <v>35.11145715</v>
      </c>
      <c r="J120" s="0" t="n">
        <v>21.48490126</v>
      </c>
      <c r="K120" s="0" t="n">
        <v>36.09805413</v>
      </c>
      <c r="L120" s="0" t="n">
        <f aca="false">2^D120</f>
        <v>2.52607642027155</v>
      </c>
    </row>
    <row r="121" customFormat="false" ht="15" hidden="false" customHeight="false" outlineLevel="0" collapsed="false">
      <c r="A121" s="0" t="s">
        <v>246</v>
      </c>
      <c r="B121" s="0" t="s">
        <v>247</v>
      </c>
      <c r="C121" s="0" t="n">
        <v>31.30318443</v>
      </c>
      <c r="D121" s="0" t="n">
        <v>1.335021916</v>
      </c>
      <c r="E121" s="0" t="n">
        <v>0.000614916</v>
      </c>
      <c r="F121" s="0" t="n">
        <v>12.52838799</v>
      </c>
      <c r="G121" s="0" t="n">
        <v>20.08268945</v>
      </c>
      <c r="H121" s="0" t="n">
        <v>21.81142442</v>
      </c>
      <c r="I121" s="0" t="n">
        <v>56.42912756</v>
      </c>
      <c r="J121" s="0" t="n">
        <v>37.00177439</v>
      </c>
      <c r="K121" s="0" t="n">
        <v>39.96570279</v>
      </c>
      <c r="L121" s="0" t="n">
        <f aca="false">2^D121</f>
        <v>2.52279314115635</v>
      </c>
    </row>
    <row r="122" customFormat="false" ht="15" hidden="false" customHeight="false" outlineLevel="0" collapsed="false">
      <c r="A122" s="0" t="s">
        <v>248</v>
      </c>
      <c r="B122" s="0" t="s">
        <v>249</v>
      </c>
      <c r="C122" s="0" t="n">
        <v>227.3789856</v>
      </c>
      <c r="D122" s="0" t="n">
        <v>1.329250591</v>
      </c>
      <c r="E122" s="1" t="n">
        <v>1.9E-016</v>
      </c>
      <c r="F122" s="0" t="n">
        <v>147.9313506</v>
      </c>
      <c r="G122" s="0" t="n">
        <v>132.5457504</v>
      </c>
      <c r="H122" s="0" t="n">
        <v>104.9025651</v>
      </c>
      <c r="I122" s="0" t="n">
        <v>328.5429205</v>
      </c>
      <c r="J122" s="0" t="n">
        <v>362.8561102</v>
      </c>
      <c r="K122" s="0" t="n">
        <v>287.4952168</v>
      </c>
      <c r="L122" s="0" t="n">
        <f aca="false">2^D122</f>
        <v>2.51272117511998</v>
      </c>
    </row>
    <row r="123" customFormat="false" ht="15" hidden="false" customHeight="false" outlineLevel="0" collapsed="false">
      <c r="A123" s="0" t="s">
        <v>250</v>
      </c>
      <c r="B123" s="0" t="s">
        <v>251</v>
      </c>
      <c r="C123" s="0" t="n">
        <v>17.45226781</v>
      </c>
      <c r="D123" s="0" t="n">
        <v>1.328858588</v>
      </c>
      <c r="E123" s="0" t="n">
        <v>0.008563467</v>
      </c>
      <c r="F123" s="0" t="n">
        <v>12.04652692</v>
      </c>
      <c r="G123" s="0" t="n">
        <v>9.037210253</v>
      </c>
      <c r="H123" s="0" t="n">
        <v>8.309114067</v>
      </c>
      <c r="I123" s="0" t="n">
        <v>26.33359286</v>
      </c>
      <c r="J123" s="0" t="n">
        <v>32.22735189</v>
      </c>
      <c r="K123" s="0" t="n">
        <v>16.75981085</v>
      </c>
      <c r="L123" s="0" t="n">
        <f aca="false">2^D123</f>
        <v>2.51203852188851</v>
      </c>
    </row>
    <row r="124" customFormat="false" ht="15" hidden="false" customHeight="false" outlineLevel="0" collapsed="false">
      <c r="A124" s="0" t="s">
        <v>252</v>
      </c>
      <c r="B124" s="0" t="s">
        <v>253</v>
      </c>
      <c r="C124" s="0" t="n">
        <v>371.7594525</v>
      </c>
      <c r="D124" s="0" t="n">
        <v>1.32476011</v>
      </c>
      <c r="E124" s="1" t="n">
        <v>2.98E-005</v>
      </c>
      <c r="F124" s="0" t="n">
        <v>206.2365408</v>
      </c>
      <c r="G124" s="0" t="n">
        <v>228.9426597</v>
      </c>
      <c r="H124" s="0" t="n">
        <v>201.4960161</v>
      </c>
      <c r="I124" s="0" t="n">
        <v>402.5277766</v>
      </c>
      <c r="J124" s="0" t="n">
        <v>771.0692341</v>
      </c>
      <c r="K124" s="0" t="n">
        <v>420.2844874</v>
      </c>
      <c r="L124" s="0" t="n">
        <f aca="false">2^D124</f>
        <v>2.50491232810727</v>
      </c>
    </row>
    <row r="125" customFormat="false" ht="15" hidden="false" customHeight="false" outlineLevel="0" collapsed="false">
      <c r="A125" s="0" t="s">
        <v>254</v>
      </c>
      <c r="B125" s="0" t="s">
        <v>255</v>
      </c>
      <c r="C125" s="0" t="n">
        <v>38.56792951</v>
      </c>
      <c r="D125" s="0" t="n">
        <v>1.318669315</v>
      </c>
      <c r="E125" s="0" t="n">
        <v>0.002677131</v>
      </c>
      <c r="F125" s="0" t="n">
        <v>20.7200263</v>
      </c>
      <c r="G125" s="0" t="n">
        <v>27.11163076</v>
      </c>
      <c r="H125" s="0" t="n">
        <v>18.69550665</v>
      </c>
      <c r="I125" s="0" t="n">
        <v>30.0955347</v>
      </c>
      <c r="J125" s="0" t="n">
        <v>103.8436894</v>
      </c>
      <c r="K125" s="0" t="n">
        <v>30.94118926</v>
      </c>
      <c r="L125" s="0" t="n">
        <f aca="false">2^D125</f>
        <v>2.49435933777452</v>
      </c>
    </row>
    <row r="126" customFormat="false" ht="15" hidden="false" customHeight="false" outlineLevel="0" collapsed="false">
      <c r="A126" s="0" t="s">
        <v>256</v>
      </c>
      <c r="B126" s="0" t="s">
        <v>257</v>
      </c>
      <c r="C126" s="0" t="n">
        <v>17.95993068</v>
      </c>
      <c r="D126" s="0" t="n">
        <v>1.318570213</v>
      </c>
      <c r="E126" s="0" t="n">
        <v>0.010412659</v>
      </c>
      <c r="F126" s="0" t="n">
        <v>5.300471844</v>
      </c>
      <c r="G126" s="0" t="n">
        <v>11.0454792</v>
      </c>
      <c r="H126" s="0" t="n">
        <v>15.57958887</v>
      </c>
      <c r="I126" s="0" t="n">
        <v>25.07961225</v>
      </c>
      <c r="J126" s="0" t="n">
        <v>26.25932376</v>
      </c>
      <c r="K126" s="0" t="n">
        <v>24.49510816</v>
      </c>
      <c r="L126" s="0" t="n">
        <f aca="false">2^D126</f>
        <v>2.49418800044954</v>
      </c>
    </row>
    <row r="127" customFormat="false" ht="15" hidden="false" customHeight="false" outlineLevel="0" collapsed="false">
      <c r="A127" s="0" t="s">
        <v>258</v>
      </c>
      <c r="B127" s="0" t="s">
        <v>259</v>
      </c>
      <c r="C127" s="0" t="n">
        <v>176.7124663</v>
      </c>
      <c r="D127" s="0" t="n">
        <v>1.316608043</v>
      </c>
      <c r="E127" s="1" t="n">
        <v>3.1E-016</v>
      </c>
      <c r="F127" s="0" t="n">
        <v>99.74524288</v>
      </c>
      <c r="G127" s="0" t="n">
        <v>96.39690936</v>
      </c>
      <c r="H127" s="0" t="n">
        <v>108.0184829</v>
      </c>
      <c r="I127" s="0" t="n">
        <v>262.081948</v>
      </c>
      <c r="J127" s="0" t="n">
        <v>254.2379982</v>
      </c>
      <c r="K127" s="0" t="n">
        <v>239.7942167</v>
      </c>
      <c r="L127" s="0" t="n">
        <f aca="false">2^D127</f>
        <v>2.49079802950857</v>
      </c>
    </row>
    <row r="128" customFormat="false" ht="15" hidden="false" customHeight="false" outlineLevel="0" collapsed="false">
      <c r="A128" s="0" t="s">
        <v>260</v>
      </c>
      <c r="B128" s="0" t="s">
        <v>261</v>
      </c>
      <c r="C128" s="0" t="n">
        <v>15.67289889</v>
      </c>
      <c r="D128" s="0" t="n">
        <v>1.303545016</v>
      </c>
      <c r="E128" s="0" t="n">
        <v>0.018098165</v>
      </c>
      <c r="F128" s="0" t="n">
        <v>13.01024907</v>
      </c>
      <c r="G128" s="0" t="n">
        <v>8.03307578</v>
      </c>
      <c r="H128" s="0" t="n">
        <v>5.193196292</v>
      </c>
      <c r="I128" s="0" t="n">
        <v>23.82563164</v>
      </c>
      <c r="J128" s="0" t="n">
        <v>14.32326751</v>
      </c>
      <c r="K128" s="0" t="n">
        <v>29.65197304</v>
      </c>
      <c r="L128" s="0" t="n">
        <f aca="false">2^D128</f>
        <v>2.46834664637867</v>
      </c>
    </row>
    <row r="129" customFormat="false" ht="15" hidden="false" customHeight="false" outlineLevel="0" collapsed="false">
      <c r="A129" s="0" t="s">
        <v>262</v>
      </c>
      <c r="B129" s="0" t="s">
        <v>263</v>
      </c>
      <c r="C129" s="0" t="n">
        <v>96.67325757</v>
      </c>
      <c r="D129" s="0" t="n">
        <v>1.303366491</v>
      </c>
      <c r="E129" s="1" t="n">
        <v>3.2E-008</v>
      </c>
      <c r="F129" s="0" t="n">
        <v>62.64193997</v>
      </c>
      <c r="G129" s="0" t="n">
        <v>41.16951337</v>
      </c>
      <c r="H129" s="0" t="n">
        <v>62.3183555</v>
      </c>
      <c r="I129" s="0" t="n">
        <v>109.0963133</v>
      </c>
      <c r="J129" s="0" t="n">
        <v>153.9751257</v>
      </c>
      <c r="K129" s="0" t="n">
        <v>150.8382976</v>
      </c>
      <c r="L129" s="0" t="n">
        <f aca="false">2^D129</f>
        <v>2.46804122194104</v>
      </c>
    </row>
    <row r="130" customFormat="false" ht="15" hidden="false" customHeight="false" outlineLevel="0" collapsed="false">
      <c r="A130" s="0" t="s">
        <v>264</v>
      </c>
      <c r="B130" s="0" t="s">
        <v>265</v>
      </c>
      <c r="C130" s="0" t="n">
        <v>121.026034</v>
      </c>
      <c r="D130" s="0" t="n">
        <v>1.301938047</v>
      </c>
      <c r="E130" s="1" t="n">
        <v>3.66E-010</v>
      </c>
      <c r="F130" s="0" t="n">
        <v>73.24288366</v>
      </c>
      <c r="G130" s="0" t="n">
        <v>77.31835438</v>
      </c>
      <c r="H130" s="0" t="n">
        <v>58.16379847</v>
      </c>
      <c r="I130" s="0" t="n">
        <v>142.9537898</v>
      </c>
      <c r="J130" s="0" t="n">
        <v>169.4919988</v>
      </c>
      <c r="K130" s="0" t="n">
        <v>204.9853788</v>
      </c>
      <c r="L130" s="0" t="n">
        <f aca="false">2^D130</f>
        <v>2.46559876956249</v>
      </c>
    </row>
    <row r="131" customFormat="false" ht="15" hidden="false" customHeight="false" outlineLevel="0" collapsed="false">
      <c r="A131" s="0" t="s">
        <v>266</v>
      </c>
      <c r="B131" s="0" t="s">
        <v>267</v>
      </c>
      <c r="C131" s="0" t="n">
        <v>22.60525493</v>
      </c>
      <c r="D131" s="0" t="n">
        <v>1.300623537</v>
      </c>
      <c r="E131" s="0" t="n">
        <v>0.00482822</v>
      </c>
      <c r="F131" s="0" t="n">
        <v>11.08280476</v>
      </c>
      <c r="G131" s="0" t="n">
        <v>15.06201709</v>
      </c>
      <c r="H131" s="0" t="n">
        <v>13.50231036</v>
      </c>
      <c r="I131" s="0" t="n">
        <v>30.0955347</v>
      </c>
      <c r="J131" s="0" t="n">
        <v>46.5506194</v>
      </c>
      <c r="K131" s="0" t="n">
        <v>19.33824328</v>
      </c>
      <c r="L131" s="0" t="n">
        <f aca="false">2^D131</f>
        <v>2.46335326510479</v>
      </c>
    </row>
    <row r="132" customFormat="false" ht="15" hidden="false" customHeight="false" outlineLevel="0" collapsed="false">
      <c r="A132" s="0" t="s">
        <v>268</v>
      </c>
      <c r="B132" s="0" t="s">
        <v>269</v>
      </c>
      <c r="C132" s="0" t="n">
        <v>516.9818229</v>
      </c>
      <c r="D132" s="0" t="n">
        <v>1.298272026</v>
      </c>
      <c r="E132" s="1" t="n">
        <v>4.42E-033</v>
      </c>
      <c r="F132" s="0" t="n">
        <v>293.9352568</v>
      </c>
      <c r="G132" s="0" t="n">
        <v>335.3809138</v>
      </c>
      <c r="H132" s="0" t="n">
        <v>267.9689286</v>
      </c>
      <c r="I132" s="0" t="n">
        <v>724.800794</v>
      </c>
      <c r="J132" s="0" t="n">
        <v>759.1331778</v>
      </c>
      <c r="K132" s="0" t="n">
        <v>720.6718664</v>
      </c>
      <c r="L132" s="0" t="n">
        <f aca="false">2^D132</f>
        <v>2.45934140958914</v>
      </c>
    </row>
    <row r="133" customFormat="false" ht="15" hidden="false" customHeight="false" outlineLevel="0" collapsed="false">
      <c r="A133" s="0" t="s">
        <v>270</v>
      </c>
      <c r="B133" s="0" t="s">
        <v>271</v>
      </c>
      <c r="C133" s="0" t="n">
        <v>24.17327606</v>
      </c>
      <c r="D133" s="0" t="n">
        <v>1.297533421</v>
      </c>
      <c r="E133" s="0" t="n">
        <v>0.001977269</v>
      </c>
      <c r="F133" s="0" t="n">
        <v>13.49211015</v>
      </c>
      <c r="G133" s="0" t="n">
        <v>14.05788262</v>
      </c>
      <c r="H133" s="0" t="n">
        <v>14.54094962</v>
      </c>
      <c r="I133" s="0" t="n">
        <v>38.87339899</v>
      </c>
      <c r="J133" s="0" t="n">
        <v>37.00177439</v>
      </c>
      <c r="K133" s="0" t="n">
        <v>27.0735406</v>
      </c>
      <c r="L133" s="0" t="n">
        <f aca="false">2^D133</f>
        <v>2.45808264255599</v>
      </c>
    </row>
    <row r="134" customFormat="false" ht="15" hidden="false" customHeight="false" outlineLevel="0" collapsed="false">
      <c r="A134" s="0" t="s">
        <v>272</v>
      </c>
      <c r="B134" s="0" t="s">
        <v>273</v>
      </c>
      <c r="C134" s="0" t="n">
        <v>297.3632668</v>
      </c>
      <c r="D134" s="0" t="n">
        <v>1.29344758</v>
      </c>
      <c r="E134" s="1" t="n">
        <v>9.92E-023</v>
      </c>
      <c r="F134" s="0" t="n">
        <v>159.9778775</v>
      </c>
      <c r="G134" s="0" t="n">
        <v>176.7276672</v>
      </c>
      <c r="H134" s="0" t="n">
        <v>182.8005095</v>
      </c>
      <c r="I134" s="0" t="n">
        <v>430.1153501</v>
      </c>
      <c r="J134" s="0" t="n">
        <v>445.2148983</v>
      </c>
      <c r="K134" s="0" t="n">
        <v>389.3432981</v>
      </c>
      <c r="L134" s="0" t="n">
        <f aca="false">2^D134</f>
        <v>2.45113098183457</v>
      </c>
    </row>
    <row r="135" customFormat="false" ht="15" hidden="false" customHeight="false" outlineLevel="0" collapsed="false">
      <c r="A135" s="0" t="s">
        <v>274</v>
      </c>
      <c r="B135" s="0" t="s">
        <v>275</v>
      </c>
      <c r="C135" s="0" t="n">
        <v>29.39683795</v>
      </c>
      <c r="D135" s="0" t="n">
        <v>1.284928422</v>
      </c>
      <c r="E135" s="0" t="n">
        <v>0.001028133</v>
      </c>
      <c r="F135" s="0" t="n">
        <v>21.68374845</v>
      </c>
      <c r="G135" s="0" t="n">
        <v>13.05374814</v>
      </c>
      <c r="H135" s="0" t="n">
        <v>15.57958887</v>
      </c>
      <c r="I135" s="0" t="n">
        <v>48.90524389</v>
      </c>
      <c r="J135" s="0" t="n">
        <v>34.61456314</v>
      </c>
      <c r="K135" s="0" t="n">
        <v>42.54413523</v>
      </c>
      <c r="L135" s="0" t="n">
        <f aca="false">2^D135</f>
        <v>2.43669962971927</v>
      </c>
    </row>
    <row r="136" customFormat="false" ht="15" hidden="false" customHeight="false" outlineLevel="0" collapsed="false">
      <c r="A136" s="0" t="s">
        <v>276</v>
      </c>
      <c r="B136" s="0" t="s">
        <v>277</v>
      </c>
      <c r="C136" s="0" t="n">
        <v>205.6843949</v>
      </c>
      <c r="D136" s="0" t="n">
        <v>1.284103085</v>
      </c>
      <c r="E136" s="1" t="n">
        <v>4.58E-012</v>
      </c>
      <c r="F136" s="0" t="n">
        <v>120.4652692</v>
      </c>
      <c r="G136" s="0" t="n">
        <v>101.4175817</v>
      </c>
      <c r="H136" s="0" t="n">
        <v>137.1003821</v>
      </c>
      <c r="I136" s="0" t="n">
        <v>321.0190368</v>
      </c>
      <c r="J136" s="0" t="n">
        <v>212.4618013</v>
      </c>
      <c r="K136" s="0" t="n">
        <v>341.642298</v>
      </c>
      <c r="L136" s="0" t="n">
        <f aca="false">2^D136</f>
        <v>2.43530604121969</v>
      </c>
    </row>
    <row r="137" customFormat="false" ht="15" hidden="false" customHeight="false" outlineLevel="0" collapsed="false">
      <c r="A137" s="0" t="s">
        <v>278</v>
      </c>
      <c r="B137" s="0" t="s">
        <v>279</v>
      </c>
      <c r="C137" s="0" t="n">
        <v>37.75869922</v>
      </c>
      <c r="D137" s="0" t="n">
        <v>1.281166295</v>
      </c>
      <c r="E137" s="0" t="n">
        <v>0.000334527</v>
      </c>
      <c r="F137" s="0" t="n">
        <v>14.4558323</v>
      </c>
      <c r="G137" s="0" t="n">
        <v>24.09922734</v>
      </c>
      <c r="H137" s="0" t="n">
        <v>29.08189923</v>
      </c>
      <c r="I137" s="0" t="n">
        <v>53.92116633</v>
      </c>
      <c r="J137" s="0" t="n">
        <v>57.29307003</v>
      </c>
      <c r="K137" s="0" t="n">
        <v>47.7010001</v>
      </c>
      <c r="L137" s="0" t="n">
        <f aca="false">2^D137</f>
        <v>2.43035370702822</v>
      </c>
    </row>
    <row r="138" customFormat="false" ht="15" hidden="false" customHeight="false" outlineLevel="0" collapsed="false">
      <c r="A138" s="0" t="s">
        <v>280</v>
      </c>
      <c r="B138" s="0" t="s">
        <v>281</v>
      </c>
      <c r="C138" s="0" t="n">
        <v>13.55432716</v>
      </c>
      <c r="D138" s="0" t="n">
        <v>1.280721451</v>
      </c>
      <c r="E138" s="0" t="n">
        <v>0.023157833</v>
      </c>
      <c r="F138" s="0" t="n">
        <v>5.782332921</v>
      </c>
      <c r="G138" s="0" t="n">
        <v>7.028941308</v>
      </c>
      <c r="H138" s="0" t="n">
        <v>11.42503184</v>
      </c>
      <c r="I138" s="0" t="n">
        <v>17.55572857</v>
      </c>
      <c r="J138" s="0" t="n">
        <v>21.48490126</v>
      </c>
      <c r="K138" s="0" t="n">
        <v>18.04902707</v>
      </c>
      <c r="L138" s="0" t="n">
        <f aca="false">2^D138</f>
        <v>2.42960444154098</v>
      </c>
    </row>
    <row r="139" customFormat="false" ht="15" hidden="false" customHeight="false" outlineLevel="0" collapsed="false">
      <c r="A139" s="0" t="s">
        <v>282</v>
      </c>
      <c r="B139" s="0" t="s">
        <v>283</v>
      </c>
      <c r="C139" s="0" t="n">
        <v>22.05790688</v>
      </c>
      <c r="D139" s="0" t="n">
        <v>1.275716221</v>
      </c>
      <c r="E139" s="0" t="n">
        <v>0.004177126</v>
      </c>
      <c r="F139" s="0" t="n">
        <v>13.01024907</v>
      </c>
      <c r="G139" s="0" t="n">
        <v>9.037210253</v>
      </c>
      <c r="H139" s="0" t="n">
        <v>16.61822813</v>
      </c>
      <c r="I139" s="0" t="n">
        <v>28.84155409</v>
      </c>
      <c r="J139" s="0" t="n">
        <v>27.45292939</v>
      </c>
      <c r="K139" s="0" t="n">
        <v>37.38727035</v>
      </c>
      <c r="L139" s="0" t="n">
        <f aca="false">2^D139</f>
        <v>2.42118987152501</v>
      </c>
    </row>
    <row r="140" customFormat="false" ht="15" hidden="false" customHeight="false" outlineLevel="0" collapsed="false">
      <c r="A140" s="0" t="s">
        <v>284</v>
      </c>
      <c r="B140" s="0" t="s">
        <v>285</v>
      </c>
      <c r="C140" s="0" t="n">
        <v>37.18160192</v>
      </c>
      <c r="D140" s="0" t="n">
        <v>1.27080357</v>
      </c>
      <c r="E140" s="0" t="n">
        <v>0.000830197</v>
      </c>
      <c r="F140" s="0" t="n">
        <v>24.09305384</v>
      </c>
      <c r="G140" s="0" t="n">
        <v>24.09922734</v>
      </c>
      <c r="H140" s="0" t="n">
        <v>16.61822813</v>
      </c>
      <c r="I140" s="0" t="n">
        <v>66.46097246</v>
      </c>
      <c r="J140" s="0" t="n">
        <v>28.64653501</v>
      </c>
      <c r="K140" s="0" t="n">
        <v>63.17159473</v>
      </c>
      <c r="L140" s="0" t="n">
        <f aca="false">2^D140</f>
        <v>2.41295928084338</v>
      </c>
    </row>
    <row r="141" customFormat="false" ht="15" hidden="false" customHeight="false" outlineLevel="0" collapsed="false">
      <c r="A141" s="0" t="s">
        <v>286</v>
      </c>
      <c r="B141" s="0" t="s">
        <v>287</v>
      </c>
      <c r="C141" s="0" t="n">
        <v>95.10612411</v>
      </c>
      <c r="D141" s="0" t="n">
        <v>1.269956063</v>
      </c>
      <c r="E141" s="1" t="n">
        <v>3.05E-008</v>
      </c>
      <c r="F141" s="0" t="n">
        <v>63.60566213</v>
      </c>
      <c r="G141" s="0" t="n">
        <v>46.19018574</v>
      </c>
      <c r="H141" s="0" t="n">
        <v>56.08651995</v>
      </c>
      <c r="I141" s="0" t="n">
        <v>110.3502939</v>
      </c>
      <c r="J141" s="0" t="n">
        <v>155.1687313</v>
      </c>
      <c r="K141" s="0" t="n">
        <v>139.2353516</v>
      </c>
      <c r="L141" s="0" t="n">
        <f aca="false">2^D141</f>
        <v>2.41154221120893</v>
      </c>
    </row>
    <row r="142" customFormat="false" ht="15" hidden="false" customHeight="false" outlineLevel="0" collapsed="false">
      <c r="A142" s="0" t="s">
        <v>288</v>
      </c>
      <c r="B142" s="0" t="s">
        <v>289</v>
      </c>
      <c r="C142" s="0" t="n">
        <v>1605.339339</v>
      </c>
      <c r="D142" s="0" t="n">
        <v>1.267063741</v>
      </c>
      <c r="E142" s="1" t="n">
        <v>1.65E-036</v>
      </c>
      <c r="F142" s="0" t="n">
        <v>838.4382735</v>
      </c>
      <c r="G142" s="0" t="n">
        <v>1025.221296</v>
      </c>
      <c r="H142" s="0" t="n">
        <v>970.0890673</v>
      </c>
      <c r="I142" s="0" t="n">
        <v>2102.925487</v>
      </c>
      <c r="J142" s="0" t="n">
        <v>2639.062038</v>
      </c>
      <c r="K142" s="0" t="n">
        <v>2056.299869</v>
      </c>
      <c r="L142" s="0" t="n">
        <f aca="false">2^D142</f>
        <v>2.40671238276247</v>
      </c>
    </row>
    <row r="143" customFormat="false" ht="15" hidden="false" customHeight="false" outlineLevel="0" collapsed="false">
      <c r="A143" s="0" t="s">
        <v>290</v>
      </c>
      <c r="B143" s="0" t="s">
        <v>291</v>
      </c>
      <c r="C143" s="0" t="n">
        <v>37.04117172</v>
      </c>
      <c r="D143" s="0" t="n">
        <v>1.266899269</v>
      </c>
      <c r="E143" s="0" t="n">
        <v>0.000849314</v>
      </c>
      <c r="F143" s="0" t="n">
        <v>16.38327661</v>
      </c>
      <c r="G143" s="0" t="n">
        <v>31.12816865</v>
      </c>
      <c r="H143" s="0" t="n">
        <v>18.69550665</v>
      </c>
      <c r="I143" s="0" t="n">
        <v>33.85747654</v>
      </c>
      <c r="J143" s="0" t="n">
        <v>68.03552066</v>
      </c>
      <c r="K143" s="0" t="n">
        <v>54.1470812</v>
      </c>
      <c r="L143" s="0" t="n">
        <f aca="false">2^D143</f>
        <v>2.4064380252404</v>
      </c>
    </row>
    <row r="144" customFormat="false" ht="15" hidden="false" customHeight="false" outlineLevel="0" collapsed="false">
      <c r="A144" s="0" t="s">
        <v>292</v>
      </c>
      <c r="B144" s="0" t="s">
        <v>293</v>
      </c>
      <c r="C144" s="0" t="n">
        <v>22.06026714</v>
      </c>
      <c r="D144" s="0" t="n">
        <v>1.266681992</v>
      </c>
      <c r="E144" s="0" t="n">
        <v>0.003869719</v>
      </c>
      <c r="F144" s="0" t="n">
        <v>11.56466584</v>
      </c>
      <c r="G144" s="0" t="n">
        <v>11.0454792</v>
      </c>
      <c r="H144" s="0" t="n">
        <v>16.61822813</v>
      </c>
      <c r="I144" s="0" t="n">
        <v>31.34951531</v>
      </c>
      <c r="J144" s="0" t="n">
        <v>33.42095751</v>
      </c>
      <c r="K144" s="0" t="n">
        <v>28.36275682</v>
      </c>
      <c r="L144" s="0" t="n">
        <f aca="false">2^D144</f>
        <v>2.40607563107598</v>
      </c>
    </row>
    <row r="145" customFormat="false" ht="15" hidden="false" customHeight="false" outlineLevel="0" collapsed="false">
      <c r="A145" s="0" t="s">
        <v>294</v>
      </c>
      <c r="B145" s="0" t="s">
        <v>295</v>
      </c>
      <c r="C145" s="0" t="n">
        <v>21.14355641</v>
      </c>
      <c r="D145" s="0" t="n">
        <v>1.258815859</v>
      </c>
      <c r="E145" s="0" t="n">
        <v>0.006333411</v>
      </c>
      <c r="F145" s="0" t="n">
        <v>11.08280476</v>
      </c>
      <c r="G145" s="0" t="n">
        <v>9.037210253</v>
      </c>
      <c r="H145" s="0" t="n">
        <v>17.65686739</v>
      </c>
      <c r="I145" s="0" t="n">
        <v>27.58757347</v>
      </c>
      <c r="J145" s="0" t="n">
        <v>37.00177439</v>
      </c>
      <c r="K145" s="0" t="n">
        <v>24.49510816</v>
      </c>
      <c r="L145" s="0" t="n">
        <f aca="false">2^D145</f>
        <v>2.39299247303077</v>
      </c>
    </row>
    <row r="146" customFormat="false" ht="15" hidden="false" customHeight="false" outlineLevel="0" collapsed="false">
      <c r="A146" s="0" t="s">
        <v>296</v>
      </c>
      <c r="B146" s="0" t="s">
        <v>297</v>
      </c>
      <c r="C146" s="0" t="n">
        <v>22.36626008</v>
      </c>
      <c r="D146" s="0" t="n">
        <v>1.246431447</v>
      </c>
      <c r="E146" s="0" t="n">
        <v>0.005865852</v>
      </c>
      <c r="F146" s="0" t="n">
        <v>12.52838799</v>
      </c>
      <c r="G146" s="0" t="n">
        <v>19.07855498</v>
      </c>
      <c r="H146" s="0" t="n">
        <v>8.309114067</v>
      </c>
      <c r="I146" s="0" t="n">
        <v>36.36543776</v>
      </c>
      <c r="J146" s="0" t="n">
        <v>33.42095751</v>
      </c>
      <c r="K146" s="0" t="n">
        <v>24.49510816</v>
      </c>
      <c r="L146" s="0" t="n">
        <f aca="false">2^D146</f>
        <v>2.37253841523161</v>
      </c>
    </row>
    <row r="147" customFormat="false" ht="15" hidden="false" customHeight="false" outlineLevel="0" collapsed="false">
      <c r="A147" s="0" t="s">
        <v>298</v>
      </c>
      <c r="B147" s="0" t="s">
        <v>299</v>
      </c>
      <c r="C147" s="0" t="n">
        <v>627.7833604</v>
      </c>
      <c r="D147" s="0" t="n">
        <v>1.223666617</v>
      </c>
      <c r="E147" s="1" t="n">
        <v>2.22E-021</v>
      </c>
      <c r="F147" s="0" t="n">
        <v>373.9241955</v>
      </c>
      <c r="G147" s="0" t="n">
        <v>360.4842756</v>
      </c>
      <c r="H147" s="0" t="n">
        <v>395.7215574</v>
      </c>
      <c r="I147" s="0" t="n">
        <v>754.8963287</v>
      </c>
      <c r="J147" s="0" t="n">
        <v>1101.697992</v>
      </c>
      <c r="K147" s="0" t="n">
        <v>779.9758125</v>
      </c>
      <c r="L147" s="0" t="n">
        <f aca="false">2^D147</f>
        <v>2.33539505563507</v>
      </c>
    </row>
    <row r="148" customFormat="false" ht="15" hidden="false" customHeight="false" outlineLevel="0" collapsed="false">
      <c r="A148" s="0" t="s">
        <v>300</v>
      </c>
      <c r="B148" s="0" t="s">
        <v>301</v>
      </c>
      <c r="C148" s="0" t="n">
        <v>21.60534513</v>
      </c>
      <c r="D148" s="0" t="n">
        <v>1.2230364</v>
      </c>
      <c r="E148" s="0" t="n">
        <v>0.005958383</v>
      </c>
      <c r="F148" s="0" t="n">
        <v>12.52838799</v>
      </c>
      <c r="G148" s="0" t="n">
        <v>17.07028603</v>
      </c>
      <c r="H148" s="0" t="n">
        <v>9.347753325</v>
      </c>
      <c r="I148" s="0" t="n">
        <v>30.0955347</v>
      </c>
      <c r="J148" s="0" t="n">
        <v>32.22735189</v>
      </c>
      <c r="K148" s="0" t="n">
        <v>28.36275682</v>
      </c>
      <c r="L148" s="0" t="n">
        <f aca="false">2^D148</f>
        <v>2.33437510047883</v>
      </c>
    </row>
    <row r="149" customFormat="false" ht="15" hidden="false" customHeight="false" outlineLevel="0" collapsed="false">
      <c r="A149" s="0" t="s">
        <v>302</v>
      </c>
      <c r="B149" s="0" t="s">
        <v>303</v>
      </c>
      <c r="C149" s="0" t="n">
        <v>5228.017863</v>
      </c>
      <c r="D149" s="0" t="n">
        <v>1.214424295</v>
      </c>
      <c r="E149" s="1" t="n">
        <v>1.05E-103</v>
      </c>
      <c r="F149" s="0" t="n">
        <v>3204.37616</v>
      </c>
      <c r="G149" s="0" t="n">
        <v>3143.945033</v>
      </c>
      <c r="H149" s="0" t="n">
        <v>3095.14499</v>
      </c>
      <c r="I149" s="0" t="n">
        <v>7492.534159</v>
      </c>
      <c r="J149" s="0" t="n">
        <v>7057.790064</v>
      </c>
      <c r="K149" s="0" t="n">
        <v>7374.316773</v>
      </c>
      <c r="L149" s="0" t="n">
        <f aca="false">2^D149</f>
        <v>2.32048165973075</v>
      </c>
    </row>
    <row r="150" customFormat="false" ht="15" hidden="false" customHeight="false" outlineLevel="0" collapsed="false">
      <c r="A150" s="0" t="s">
        <v>304</v>
      </c>
      <c r="B150" s="0" t="s">
        <v>305</v>
      </c>
      <c r="C150" s="0" t="n">
        <v>25.16416083</v>
      </c>
      <c r="D150" s="0" t="n">
        <v>1.212738276</v>
      </c>
      <c r="E150" s="0" t="n">
        <v>0.003054446</v>
      </c>
      <c r="F150" s="0" t="n">
        <v>14.93769338</v>
      </c>
      <c r="G150" s="0" t="n">
        <v>14.05788262</v>
      </c>
      <c r="H150" s="0" t="n">
        <v>16.61822813</v>
      </c>
      <c r="I150" s="0" t="n">
        <v>37.61941837</v>
      </c>
      <c r="J150" s="0" t="n">
        <v>39.38898564</v>
      </c>
      <c r="K150" s="0" t="n">
        <v>28.36275682</v>
      </c>
      <c r="L150" s="0" t="n">
        <f aca="false">2^D150</f>
        <v>2.31777139121973</v>
      </c>
    </row>
    <row r="151" customFormat="false" ht="15" hidden="false" customHeight="false" outlineLevel="0" collapsed="false">
      <c r="A151" s="0" t="s">
        <v>306</v>
      </c>
      <c r="B151" s="0" t="s">
        <v>307</v>
      </c>
      <c r="C151" s="0" t="n">
        <v>13.61741751</v>
      </c>
      <c r="D151" s="0" t="n">
        <v>1.211013531</v>
      </c>
      <c r="E151" s="0" t="n">
        <v>0.039149381</v>
      </c>
      <c r="F151" s="0" t="n">
        <v>4.818610767</v>
      </c>
      <c r="G151" s="0" t="n">
        <v>8.03307578</v>
      </c>
      <c r="H151" s="0" t="n">
        <v>12.4636711</v>
      </c>
      <c r="I151" s="0" t="n">
        <v>23.82563164</v>
      </c>
      <c r="J151" s="0" t="n">
        <v>11.93605626</v>
      </c>
      <c r="K151" s="0" t="n">
        <v>20.6274595</v>
      </c>
      <c r="L151" s="0" t="n">
        <f aca="false">2^D151</f>
        <v>2.31500214622452</v>
      </c>
    </row>
    <row r="152" customFormat="false" ht="15" hidden="false" customHeight="false" outlineLevel="0" collapsed="false">
      <c r="A152" s="0" t="s">
        <v>308</v>
      </c>
      <c r="B152" s="0" t="s">
        <v>309</v>
      </c>
      <c r="C152" s="0" t="n">
        <v>2769.501477</v>
      </c>
      <c r="D152" s="0" t="n">
        <v>1.207542392</v>
      </c>
      <c r="E152" s="1" t="n">
        <v>2.09E-068</v>
      </c>
      <c r="F152" s="0" t="n">
        <v>1643.146272</v>
      </c>
      <c r="G152" s="0" t="n">
        <v>1625.693711</v>
      </c>
      <c r="H152" s="0" t="n">
        <v>1754.261707</v>
      </c>
      <c r="I152" s="0" t="n">
        <v>4124.342234</v>
      </c>
      <c r="J152" s="0" t="n">
        <v>3639.303552</v>
      </c>
      <c r="K152" s="0" t="n">
        <v>3830.261387</v>
      </c>
      <c r="L152" s="0" t="n">
        <f aca="false">2^D152</f>
        <v>2.30943892269185</v>
      </c>
    </row>
    <row r="153" customFormat="false" ht="15" hidden="false" customHeight="false" outlineLevel="0" collapsed="false">
      <c r="A153" s="0" t="s">
        <v>310</v>
      </c>
      <c r="B153" s="0" t="s">
        <v>311</v>
      </c>
      <c r="C153" s="0" t="n">
        <v>39.94443304</v>
      </c>
      <c r="D153" s="0" t="n">
        <v>1.207249543</v>
      </c>
      <c r="E153" s="0" t="n">
        <v>0.000232814</v>
      </c>
      <c r="F153" s="0" t="n">
        <v>26.9842203</v>
      </c>
      <c r="G153" s="0" t="n">
        <v>26.10749629</v>
      </c>
      <c r="H153" s="0" t="n">
        <v>18.69550665</v>
      </c>
      <c r="I153" s="0" t="n">
        <v>52.66718572</v>
      </c>
      <c r="J153" s="0" t="n">
        <v>58.48667565</v>
      </c>
      <c r="K153" s="0" t="n">
        <v>56.72551363</v>
      </c>
      <c r="L153" s="0" t="n">
        <f aca="false">2^D153</f>
        <v>2.30897018312969</v>
      </c>
    </row>
    <row r="154" customFormat="false" ht="15" hidden="false" customHeight="false" outlineLevel="0" collapsed="false">
      <c r="A154" s="0" t="s">
        <v>312</v>
      </c>
      <c r="B154" s="0" t="s">
        <v>313</v>
      </c>
      <c r="C154" s="0" t="n">
        <v>69.6456444</v>
      </c>
      <c r="D154" s="0" t="n">
        <v>1.207119169</v>
      </c>
      <c r="E154" s="1" t="n">
        <v>7.41E-006</v>
      </c>
      <c r="F154" s="0" t="n">
        <v>41.4400526</v>
      </c>
      <c r="G154" s="0" t="n">
        <v>34.14057207</v>
      </c>
      <c r="H154" s="0" t="n">
        <v>50.89332366</v>
      </c>
      <c r="I154" s="0" t="n">
        <v>124.1440806</v>
      </c>
      <c r="J154" s="0" t="n">
        <v>84.74599941</v>
      </c>
      <c r="K154" s="0" t="n">
        <v>82.50983801</v>
      </c>
      <c r="L154" s="0" t="n">
        <f aca="false">2^D154</f>
        <v>2.30876153468442</v>
      </c>
    </row>
    <row r="155" customFormat="false" ht="15" hidden="false" customHeight="false" outlineLevel="0" collapsed="false">
      <c r="A155" s="0" t="s">
        <v>314</v>
      </c>
      <c r="B155" s="0" t="s">
        <v>315</v>
      </c>
      <c r="C155" s="0" t="n">
        <v>196.8823161</v>
      </c>
      <c r="D155" s="0" t="n">
        <v>1.206059645</v>
      </c>
      <c r="E155" s="1" t="n">
        <v>1.51E-013</v>
      </c>
      <c r="F155" s="0" t="n">
        <v>114.2010752</v>
      </c>
      <c r="G155" s="0" t="n">
        <v>136.5622883</v>
      </c>
      <c r="H155" s="0" t="n">
        <v>106.9798436</v>
      </c>
      <c r="I155" s="0" t="n">
        <v>292.1774827</v>
      </c>
      <c r="J155" s="0" t="n">
        <v>238.7211251</v>
      </c>
      <c r="K155" s="0" t="n">
        <v>292.6520817</v>
      </c>
      <c r="L155" s="0" t="n">
        <f aca="false">2^D155</f>
        <v>2.30706658865697</v>
      </c>
    </row>
    <row r="156" customFormat="false" ht="15" hidden="false" customHeight="false" outlineLevel="0" collapsed="false">
      <c r="A156" s="0" t="s">
        <v>316</v>
      </c>
      <c r="B156" s="0" t="s">
        <v>317</v>
      </c>
      <c r="C156" s="0" t="n">
        <v>16.3875998</v>
      </c>
      <c r="D156" s="0" t="n">
        <v>1.202213934</v>
      </c>
      <c r="E156" s="0" t="n">
        <v>0.017657742</v>
      </c>
      <c r="F156" s="0" t="n">
        <v>8.673499381</v>
      </c>
      <c r="G156" s="0" t="n">
        <v>12.04961367</v>
      </c>
      <c r="H156" s="0" t="n">
        <v>9.347753325</v>
      </c>
      <c r="I156" s="0" t="n">
        <v>26.33359286</v>
      </c>
      <c r="J156" s="0" t="n">
        <v>23.87211251</v>
      </c>
      <c r="K156" s="0" t="n">
        <v>18.04902707</v>
      </c>
      <c r="L156" s="0" t="n">
        <f aca="false">2^D156</f>
        <v>2.30092496038747</v>
      </c>
    </row>
    <row r="157" customFormat="false" ht="15" hidden="false" customHeight="false" outlineLevel="0" collapsed="false">
      <c r="A157" s="0" t="s">
        <v>318</v>
      </c>
      <c r="B157" s="0" t="s">
        <v>319</v>
      </c>
      <c r="C157" s="0" t="n">
        <v>421.4449557</v>
      </c>
      <c r="D157" s="0" t="n">
        <v>1.201501085</v>
      </c>
      <c r="E157" s="1" t="n">
        <v>2.23E-005</v>
      </c>
      <c r="F157" s="0" t="n">
        <v>240.4486773</v>
      </c>
      <c r="G157" s="0" t="n">
        <v>246.0129458</v>
      </c>
      <c r="H157" s="0" t="n">
        <v>280.4325997</v>
      </c>
      <c r="I157" s="0" t="n">
        <v>509.1161287</v>
      </c>
      <c r="J157" s="0" t="n">
        <v>810.4582197</v>
      </c>
      <c r="K157" s="0" t="n">
        <v>442.2011631</v>
      </c>
      <c r="L157" s="0" t="n">
        <f aca="false">2^D157</f>
        <v>2.29978833285681</v>
      </c>
    </row>
    <row r="158" customFormat="false" ht="15" hidden="false" customHeight="false" outlineLevel="0" collapsed="false">
      <c r="A158" s="0" t="s">
        <v>320</v>
      </c>
      <c r="B158" s="0" t="s">
        <v>321</v>
      </c>
      <c r="C158" s="0" t="n">
        <v>42.07857939</v>
      </c>
      <c r="D158" s="0" t="n">
        <v>1.201262646</v>
      </c>
      <c r="E158" s="0" t="n">
        <v>0.00030092</v>
      </c>
      <c r="F158" s="0" t="n">
        <v>26.9842203</v>
      </c>
      <c r="G158" s="0" t="n">
        <v>18.07442051</v>
      </c>
      <c r="H158" s="0" t="n">
        <v>31.15917775</v>
      </c>
      <c r="I158" s="0" t="n">
        <v>63.95301123</v>
      </c>
      <c r="J158" s="0" t="n">
        <v>46.5506194</v>
      </c>
      <c r="K158" s="0" t="n">
        <v>65.75002717</v>
      </c>
      <c r="L158" s="0" t="n">
        <f aca="false">2^D158</f>
        <v>2.29940827061033</v>
      </c>
    </row>
    <row r="159" customFormat="false" ht="15" hidden="false" customHeight="false" outlineLevel="0" collapsed="false">
      <c r="A159" s="0" t="s">
        <v>322</v>
      </c>
      <c r="B159" s="0" t="s">
        <v>323</v>
      </c>
      <c r="C159" s="0" t="n">
        <v>4115.320495</v>
      </c>
      <c r="D159" s="0" t="n">
        <v>1.200687571</v>
      </c>
      <c r="E159" s="1" t="n">
        <v>2.07E-093</v>
      </c>
      <c r="F159" s="0" t="n">
        <v>2539.407874</v>
      </c>
      <c r="G159" s="0" t="n">
        <v>2465.15013</v>
      </c>
      <c r="H159" s="0" t="n">
        <v>2478.19327</v>
      </c>
      <c r="I159" s="0" t="n">
        <v>5913.772568</v>
      </c>
      <c r="J159" s="0" t="n">
        <v>5513.264384</v>
      </c>
      <c r="K159" s="0" t="n">
        <v>5782.134742</v>
      </c>
      <c r="L159" s="0" t="n">
        <f aca="false">2^D159</f>
        <v>2.29849188241998</v>
      </c>
    </row>
    <row r="160" customFormat="false" ht="15" hidden="false" customHeight="false" outlineLevel="0" collapsed="false">
      <c r="A160" s="0" t="s">
        <v>324</v>
      </c>
      <c r="B160" s="0" t="s">
        <v>325</v>
      </c>
      <c r="C160" s="0" t="n">
        <v>294.5139311</v>
      </c>
      <c r="D160" s="0" t="n">
        <v>1.195687177</v>
      </c>
      <c r="E160" s="1" t="n">
        <v>5.01E-016</v>
      </c>
      <c r="F160" s="0" t="n">
        <v>206.7184019</v>
      </c>
      <c r="G160" s="0" t="n">
        <v>139.5746917</v>
      </c>
      <c r="H160" s="0" t="n">
        <v>186.9550665</v>
      </c>
      <c r="I160" s="0" t="n">
        <v>387.4800092</v>
      </c>
      <c r="J160" s="0" t="n">
        <v>410.6003352</v>
      </c>
      <c r="K160" s="0" t="n">
        <v>435.755082</v>
      </c>
      <c r="L160" s="0" t="n">
        <f aca="false">2^D160</f>
        <v>2.29053907906825</v>
      </c>
    </row>
    <row r="161" customFormat="false" ht="15" hidden="false" customHeight="false" outlineLevel="0" collapsed="false">
      <c r="A161" s="0" t="s">
        <v>326</v>
      </c>
      <c r="B161" s="0" t="s">
        <v>327</v>
      </c>
      <c r="C161" s="0" t="n">
        <v>53.06050956</v>
      </c>
      <c r="D161" s="0" t="n">
        <v>1.193212553</v>
      </c>
      <c r="E161" s="1" t="n">
        <v>2.77E-005</v>
      </c>
      <c r="F161" s="0" t="n">
        <v>33.24841429</v>
      </c>
      <c r="G161" s="0" t="n">
        <v>28.11576523</v>
      </c>
      <c r="H161" s="0" t="n">
        <v>35.31373478</v>
      </c>
      <c r="I161" s="0" t="n">
        <v>66.46097246</v>
      </c>
      <c r="J161" s="0" t="n">
        <v>74.00354878</v>
      </c>
      <c r="K161" s="0" t="n">
        <v>81.2206218</v>
      </c>
      <c r="L161" s="0" t="n">
        <f aca="false">2^D161</f>
        <v>2.28661353395659</v>
      </c>
    </row>
    <row r="162" customFormat="false" ht="15" hidden="false" customHeight="false" outlineLevel="0" collapsed="false">
      <c r="A162" s="0" t="s">
        <v>328</v>
      </c>
      <c r="B162" s="0" t="s">
        <v>329</v>
      </c>
      <c r="C162" s="0" t="n">
        <v>13.31502344</v>
      </c>
      <c r="D162" s="0" t="n">
        <v>1.192623478</v>
      </c>
      <c r="E162" s="0" t="n">
        <v>0.044848052</v>
      </c>
      <c r="F162" s="0" t="n">
        <v>9.637221535</v>
      </c>
      <c r="G162" s="0" t="n">
        <v>3.012403418</v>
      </c>
      <c r="H162" s="0" t="n">
        <v>11.42503184</v>
      </c>
      <c r="I162" s="0" t="n">
        <v>23.82563164</v>
      </c>
      <c r="J162" s="0" t="n">
        <v>19.09769001</v>
      </c>
      <c r="K162" s="0" t="n">
        <v>12.89216219</v>
      </c>
      <c r="L162" s="0" t="n">
        <f aca="false">2^D162</f>
        <v>2.28568006439522</v>
      </c>
    </row>
    <row r="163" customFormat="false" ht="15" hidden="false" customHeight="false" outlineLevel="0" collapsed="false">
      <c r="A163" s="0" t="s">
        <v>330</v>
      </c>
      <c r="B163" s="0" t="s">
        <v>331</v>
      </c>
      <c r="C163" s="0" t="n">
        <v>206.7699412</v>
      </c>
      <c r="D163" s="0" t="n">
        <v>1.190732967</v>
      </c>
      <c r="E163" s="1" t="n">
        <v>2.53E-013</v>
      </c>
      <c r="F163" s="0" t="n">
        <v>133.9573793</v>
      </c>
      <c r="G163" s="0" t="n">
        <v>125.5168091</v>
      </c>
      <c r="H163" s="0" t="n">
        <v>117.3662362</v>
      </c>
      <c r="I163" s="0" t="n">
        <v>262.081948</v>
      </c>
      <c r="J163" s="0" t="n">
        <v>342.5648145</v>
      </c>
      <c r="K163" s="0" t="n">
        <v>259.13246</v>
      </c>
      <c r="L163" s="0" t="n">
        <f aca="false">2^D163</f>
        <v>2.28268686539883</v>
      </c>
    </row>
    <row r="164" customFormat="false" ht="15" hidden="false" customHeight="false" outlineLevel="0" collapsed="false">
      <c r="A164" s="0" t="s">
        <v>332</v>
      </c>
      <c r="B164" s="0" t="s">
        <v>333</v>
      </c>
      <c r="C164" s="0" t="n">
        <v>13.11542935</v>
      </c>
      <c r="D164" s="0" t="n">
        <v>1.187131604</v>
      </c>
      <c r="E164" s="0" t="n">
        <v>0.035246505</v>
      </c>
      <c r="F164" s="0" t="n">
        <v>7.709777228</v>
      </c>
      <c r="G164" s="0" t="n">
        <v>6.024806835</v>
      </c>
      <c r="H164" s="0" t="n">
        <v>10.38639258</v>
      </c>
      <c r="I164" s="0" t="n">
        <v>18.80970919</v>
      </c>
      <c r="J164" s="0" t="n">
        <v>20.29129563</v>
      </c>
      <c r="K164" s="0" t="n">
        <v>15.47059463</v>
      </c>
      <c r="L164" s="0" t="n">
        <f aca="false">2^D164</f>
        <v>2.27699575837329</v>
      </c>
    </row>
    <row r="165" customFormat="false" ht="15" hidden="false" customHeight="false" outlineLevel="0" collapsed="false">
      <c r="A165" s="0" t="s">
        <v>334</v>
      </c>
      <c r="B165" s="0" t="s">
        <v>335</v>
      </c>
      <c r="C165" s="0" t="n">
        <v>2498.244281</v>
      </c>
      <c r="D165" s="0" t="n">
        <v>1.183216115</v>
      </c>
      <c r="E165" s="1" t="n">
        <v>1.44E-048</v>
      </c>
      <c r="F165" s="0" t="n">
        <v>1573.276415</v>
      </c>
      <c r="G165" s="0" t="n">
        <v>1390.726244</v>
      </c>
      <c r="H165" s="0" t="n">
        <v>1616.122686</v>
      </c>
      <c r="I165" s="0" t="n">
        <v>3567.574842</v>
      </c>
      <c r="J165" s="0" t="n">
        <v>3123.665922</v>
      </c>
      <c r="K165" s="0" t="n">
        <v>3718.099576</v>
      </c>
      <c r="L165" s="0" t="n">
        <f aca="false">2^D165</f>
        <v>2.27082434717332</v>
      </c>
    </row>
    <row r="166" customFormat="false" ht="15" hidden="false" customHeight="false" outlineLevel="0" collapsed="false">
      <c r="A166" s="0" t="s">
        <v>336</v>
      </c>
      <c r="B166" s="0" t="s">
        <v>337</v>
      </c>
      <c r="C166" s="0" t="n">
        <v>13.90053466</v>
      </c>
      <c r="D166" s="0" t="n">
        <v>1.178053567</v>
      </c>
      <c r="E166" s="0" t="n">
        <v>0.038969972</v>
      </c>
      <c r="F166" s="0" t="n">
        <v>5.782332921</v>
      </c>
      <c r="G166" s="0" t="n">
        <v>14.05788262</v>
      </c>
      <c r="H166" s="0" t="n">
        <v>6.23183555</v>
      </c>
      <c r="I166" s="0" t="n">
        <v>22.57165102</v>
      </c>
      <c r="J166" s="0" t="n">
        <v>16.71047876</v>
      </c>
      <c r="K166" s="0" t="n">
        <v>18.04902707</v>
      </c>
      <c r="L166" s="0" t="n">
        <f aca="false">2^D166</f>
        <v>2.26271293824495</v>
      </c>
    </row>
    <row r="167" customFormat="false" ht="15" hidden="false" customHeight="false" outlineLevel="0" collapsed="false">
      <c r="A167" s="0" t="s">
        <v>338</v>
      </c>
      <c r="B167" s="0" t="s">
        <v>339</v>
      </c>
      <c r="C167" s="0" t="n">
        <v>67.50946607</v>
      </c>
      <c r="D167" s="0" t="n">
        <v>1.176433856</v>
      </c>
      <c r="E167" s="1" t="n">
        <v>4.9E-006</v>
      </c>
      <c r="F167" s="0" t="n">
        <v>45.77680229</v>
      </c>
      <c r="G167" s="0" t="n">
        <v>36.14884101</v>
      </c>
      <c r="H167" s="0" t="n">
        <v>41.54557033</v>
      </c>
      <c r="I167" s="0" t="n">
        <v>97.81048777</v>
      </c>
      <c r="J167" s="0" t="n">
        <v>103.8436894</v>
      </c>
      <c r="K167" s="0" t="n">
        <v>79.93140558</v>
      </c>
      <c r="L167" s="0" t="n">
        <f aca="false">2^D167</f>
        <v>2.26017402018492</v>
      </c>
    </row>
    <row r="168" customFormat="false" ht="15" hidden="false" customHeight="false" outlineLevel="0" collapsed="false">
      <c r="A168" s="0" t="s">
        <v>340</v>
      </c>
      <c r="B168" s="0" t="s">
        <v>341</v>
      </c>
      <c r="C168" s="0" t="n">
        <v>47.62892415</v>
      </c>
      <c r="D168" s="0" t="n">
        <v>1.173419819</v>
      </c>
      <c r="E168" s="0" t="n">
        <v>0.000137527</v>
      </c>
      <c r="F168" s="0" t="n">
        <v>23.61119276</v>
      </c>
      <c r="G168" s="0" t="n">
        <v>35.14470654</v>
      </c>
      <c r="H168" s="0" t="n">
        <v>30.12053849</v>
      </c>
      <c r="I168" s="0" t="n">
        <v>75.23883675</v>
      </c>
      <c r="J168" s="0" t="n">
        <v>58.48667565</v>
      </c>
      <c r="K168" s="0" t="n">
        <v>63.17159473</v>
      </c>
      <c r="L168" s="0" t="n">
        <f aca="false">2^D168</f>
        <v>2.25545705859092</v>
      </c>
    </row>
    <row r="169" customFormat="false" ht="15" hidden="false" customHeight="false" outlineLevel="0" collapsed="false">
      <c r="A169" s="0" t="s">
        <v>342</v>
      </c>
      <c r="B169" s="0" t="s">
        <v>343</v>
      </c>
      <c r="C169" s="0" t="n">
        <v>15.90499566</v>
      </c>
      <c r="D169" s="0" t="n">
        <v>1.173176312</v>
      </c>
      <c r="E169" s="0" t="n">
        <v>0.027408213</v>
      </c>
      <c r="F169" s="0" t="n">
        <v>12.52838799</v>
      </c>
      <c r="G169" s="0" t="n">
        <v>10.04134473</v>
      </c>
      <c r="H169" s="0" t="n">
        <v>6.23183555</v>
      </c>
      <c r="I169" s="0" t="n">
        <v>21.31767041</v>
      </c>
      <c r="J169" s="0" t="n">
        <v>29.84014064</v>
      </c>
      <c r="K169" s="0" t="n">
        <v>15.47059463</v>
      </c>
      <c r="L169" s="0" t="n">
        <f aca="false">2^D169</f>
        <v>2.25507640071198</v>
      </c>
    </row>
    <row r="170" customFormat="false" ht="15" hidden="false" customHeight="false" outlineLevel="0" collapsed="false">
      <c r="A170" s="0" t="s">
        <v>344</v>
      </c>
      <c r="B170" s="0" t="s">
        <v>345</v>
      </c>
      <c r="C170" s="0" t="n">
        <v>297.1038189</v>
      </c>
      <c r="D170" s="0" t="n">
        <v>1.169099796</v>
      </c>
      <c r="E170" s="1" t="n">
        <v>1.09E-019</v>
      </c>
      <c r="F170" s="0" t="n">
        <v>180.2160427</v>
      </c>
      <c r="G170" s="0" t="n">
        <v>174.7193982</v>
      </c>
      <c r="H170" s="0" t="n">
        <v>194.2255413</v>
      </c>
      <c r="I170" s="0" t="n">
        <v>402.5277766</v>
      </c>
      <c r="J170" s="0" t="n">
        <v>393.8898564</v>
      </c>
      <c r="K170" s="0" t="n">
        <v>437.0442982</v>
      </c>
      <c r="L170" s="0" t="n">
        <f aca="false">2^D170</f>
        <v>2.24871339313958</v>
      </c>
    </row>
    <row r="171" customFormat="false" ht="15" hidden="false" customHeight="false" outlineLevel="0" collapsed="false">
      <c r="A171" s="0" t="s">
        <v>346</v>
      </c>
      <c r="B171" s="0" t="s">
        <v>347</v>
      </c>
      <c r="C171" s="0" t="n">
        <v>14.71405718</v>
      </c>
      <c r="D171" s="0" t="n">
        <v>1.16390901</v>
      </c>
      <c r="E171" s="0" t="n">
        <v>0.034598787</v>
      </c>
      <c r="F171" s="0" t="n">
        <v>10.60094369</v>
      </c>
      <c r="G171" s="0" t="n">
        <v>10.04134473</v>
      </c>
      <c r="H171" s="0" t="n">
        <v>6.23183555</v>
      </c>
      <c r="I171" s="0" t="n">
        <v>15.04776735</v>
      </c>
      <c r="J171" s="0" t="n">
        <v>16.71047876</v>
      </c>
      <c r="K171" s="0" t="n">
        <v>29.65197304</v>
      </c>
      <c r="L171" s="0" t="n">
        <f aca="false">2^D171</f>
        <v>2.24063710815505</v>
      </c>
    </row>
    <row r="172" customFormat="false" ht="15" hidden="false" customHeight="false" outlineLevel="0" collapsed="false">
      <c r="A172" s="0" t="s">
        <v>348</v>
      </c>
      <c r="B172" s="0" t="s">
        <v>349</v>
      </c>
      <c r="C172" s="0" t="n">
        <v>8486.568546</v>
      </c>
      <c r="D172" s="0" t="n">
        <v>1.163711317</v>
      </c>
      <c r="E172" s="1" t="n">
        <v>3.45E-062</v>
      </c>
      <c r="F172" s="0" t="n">
        <v>5120.255801</v>
      </c>
      <c r="G172" s="0" t="n">
        <v>5211.457912</v>
      </c>
      <c r="H172" s="0" t="n">
        <v>5384.305915</v>
      </c>
      <c r="I172" s="0" t="n">
        <v>12454.53544</v>
      </c>
      <c r="J172" s="0" t="n">
        <v>10421.37072</v>
      </c>
      <c r="K172" s="0" t="n">
        <v>12327.48549</v>
      </c>
      <c r="L172" s="0" t="n">
        <f aca="false">2^D172</f>
        <v>2.24033009391344</v>
      </c>
    </row>
    <row r="173" customFormat="false" ht="15" hidden="false" customHeight="false" outlineLevel="0" collapsed="false">
      <c r="A173" s="0" t="s">
        <v>350</v>
      </c>
      <c r="B173" s="0" t="s">
        <v>351</v>
      </c>
      <c r="C173" s="0" t="n">
        <v>672.5958202</v>
      </c>
      <c r="D173" s="0" t="n">
        <v>1.152369687</v>
      </c>
      <c r="E173" s="1" t="n">
        <v>2.6E-025</v>
      </c>
      <c r="F173" s="0" t="n">
        <v>440.9028852</v>
      </c>
      <c r="G173" s="0" t="n">
        <v>415.7116716</v>
      </c>
      <c r="H173" s="0" t="n">
        <v>392.6056396</v>
      </c>
      <c r="I173" s="0" t="n">
        <v>1019.486238</v>
      </c>
      <c r="J173" s="0" t="n">
        <v>780.6180791</v>
      </c>
      <c r="K173" s="0" t="n">
        <v>986.2504075</v>
      </c>
      <c r="L173" s="0" t="n">
        <f aca="false">2^D173</f>
        <v>2.22278696794667</v>
      </c>
    </row>
    <row r="174" customFormat="false" ht="15" hidden="false" customHeight="false" outlineLevel="0" collapsed="false">
      <c r="A174" s="0" t="s">
        <v>352</v>
      </c>
      <c r="B174" s="0" t="s">
        <v>353</v>
      </c>
      <c r="C174" s="0" t="n">
        <v>18.27978845</v>
      </c>
      <c r="D174" s="0" t="n">
        <v>1.152291827</v>
      </c>
      <c r="E174" s="0" t="n">
        <v>0.01492458</v>
      </c>
      <c r="F174" s="0" t="n">
        <v>11.56466584</v>
      </c>
      <c r="G174" s="0" t="n">
        <v>12.04961367</v>
      </c>
      <c r="H174" s="0" t="n">
        <v>10.38639258</v>
      </c>
      <c r="I174" s="0" t="n">
        <v>23.82563164</v>
      </c>
      <c r="J174" s="0" t="n">
        <v>28.64653501</v>
      </c>
      <c r="K174" s="0" t="n">
        <v>23.20589194</v>
      </c>
      <c r="L174" s="0" t="n">
        <f aca="false">2^D174</f>
        <v>2.22266701083969</v>
      </c>
    </row>
    <row r="175" customFormat="false" ht="15" hidden="false" customHeight="false" outlineLevel="0" collapsed="false">
      <c r="A175" s="0" t="s">
        <v>354</v>
      </c>
      <c r="B175" s="0" t="s">
        <v>355</v>
      </c>
      <c r="C175" s="0" t="n">
        <v>1392.245391</v>
      </c>
      <c r="D175" s="0" t="n">
        <v>1.152043218</v>
      </c>
      <c r="E175" s="1" t="n">
        <v>3.27E-057</v>
      </c>
      <c r="F175" s="0" t="n">
        <v>853.3759669</v>
      </c>
      <c r="G175" s="0" t="n">
        <v>858.534974</v>
      </c>
      <c r="H175" s="0" t="n">
        <v>881.8047303</v>
      </c>
      <c r="I175" s="0" t="n">
        <v>1862.161209</v>
      </c>
      <c r="J175" s="0" t="n">
        <v>1927.673085</v>
      </c>
      <c r="K175" s="0" t="n">
        <v>1969.922383</v>
      </c>
      <c r="L175" s="0" t="n">
        <f aca="false">2^D175</f>
        <v>2.22228402801977</v>
      </c>
    </row>
    <row r="176" customFormat="false" ht="15" hidden="false" customHeight="false" outlineLevel="0" collapsed="false">
      <c r="A176" s="0" t="s">
        <v>356</v>
      </c>
      <c r="B176" s="0" t="s">
        <v>357</v>
      </c>
      <c r="C176" s="0" t="n">
        <v>342.0237514</v>
      </c>
      <c r="D176" s="0" t="n">
        <v>1.151281896</v>
      </c>
      <c r="E176" s="1" t="n">
        <v>2.64E-021</v>
      </c>
      <c r="F176" s="0" t="n">
        <v>200.936069</v>
      </c>
      <c r="G176" s="0" t="n">
        <v>211.8723737</v>
      </c>
      <c r="H176" s="0" t="n">
        <v>226.4233583</v>
      </c>
      <c r="I176" s="0" t="n">
        <v>490.3064195</v>
      </c>
      <c r="J176" s="0" t="n">
        <v>472.6678277</v>
      </c>
      <c r="K176" s="0" t="n">
        <v>449.9364604</v>
      </c>
      <c r="L176" s="0" t="n">
        <f aca="false">2^D176</f>
        <v>2.22111161989225</v>
      </c>
    </row>
    <row r="177" customFormat="false" ht="15" hidden="false" customHeight="false" outlineLevel="0" collapsed="false">
      <c r="A177" s="0" t="s">
        <v>358</v>
      </c>
      <c r="B177" s="0" t="s">
        <v>359</v>
      </c>
      <c r="C177" s="0" t="n">
        <v>14.44473846</v>
      </c>
      <c r="D177" s="0" t="n">
        <v>1.150716617</v>
      </c>
      <c r="E177" s="0" t="n">
        <v>0.037879868</v>
      </c>
      <c r="F177" s="0" t="n">
        <v>7.709777228</v>
      </c>
      <c r="G177" s="0" t="n">
        <v>6.024806835</v>
      </c>
      <c r="H177" s="0" t="n">
        <v>13.50231036</v>
      </c>
      <c r="I177" s="0" t="n">
        <v>22.57165102</v>
      </c>
      <c r="J177" s="0" t="n">
        <v>22.67850689</v>
      </c>
      <c r="K177" s="0" t="n">
        <v>14.18137841</v>
      </c>
      <c r="L177" s="0" t="n">
        <f aca="false">2^D177</f>
        <v>2.22024151098039</v>
      </c>
    </row>
    <row r="178" customFormat="false" ht="15" hidden="false" customHeight="false" outlineLevel="0" collapsed="false">
      <c r="A178" s="0" t="s">
        <v>360</v>
      </c>
      <c r="B178" s="0" t="s">
        <v>361</v>
      </c>
      <c r="C178" s="0" t="n">
        <v>16.05215995</v>
      </c>
      <c r="D178" s="0" t="n">
        <v>1.150108575</v>
      </c>
      <c r="E178" s="0" t="n">
        <v>0.024665433</v>
      </c>
      <c r="F178" s="0" t="n">
        <v>8.673499381</v>
      </c>
      <c r="G178" s="0" t="n">
        <v>8.03307578</v>
      </c>
      <c r="H178" s="0" t="n">
        <v>13.50231036</v>
      </c>
      <c r="I178" s="0" t="n">
        <v>21.31767041</v>
      </c>
      <c r="J178" s="0" t="n">
        <v>20.29129563</v>
      </c>
      <c r="K178" s="0" t="n">
        <v>24.49510816</v>
      </c>
      <c r="L178" s="0" t="n">
        <f aca="false">2^D178</f>
        <v>2.21930595938892</v>
      </c>
    </row>
    <row r="179" customFormat="false" ht="15" hidden="false" customHeight="false" outlineLevel="0" collapsed="false">
      <c r="A179" s="0" t="s">
        <v>362</v>
      </c>
      <c r="B179" s="0" t="s">
        <v>363</v>
      </c>
      <c r="C179" s="0" t="n">
        <v>176.5596517</v>
      </c>
      <c r="D179" s="0" t="n">
        <v>1.14827923</v>
      </c>
      <c r="E179" s="1" t="n">
        <v>5.36E-011</v>
      </c>
      <c r="F179" s="0" t="n">
        <v>97.3359375</v>
      </c>
      <c r="G179" s="0" t="n">
        <v>116.4795988</v>
      </c>
      <c r="H179" s="0" t="n">
        <v>117.3662362</v>
      </c>
      <c r="I179" s="0" t="n">
        <v>265.8438898</v>
      </c>
      <c r="J179" s="0" t="n">
        <v>199.3321395</v>
      </c>
      <c r="K179" s="0" t="n">
        <v>263.0001087</v>
      </c>
      <c r="L179" s="0" t="n">
        <f aca="false">2^D179</f>
        <v>2.21649365099351</v>
      </c>
    </row>
    <row r="180" customFormat="false" ht="15" hidden="false" customHeight="false" outlineLevel="0" collapsed="false">
      <c r="A180" s="0" t="s">
        <v>364</v>
      </c>
      <c r="B180" s="0" t="s">
        <v>365</v>
      </c>
      <c r="C180" s="0" t="n">
        <v>1909.403678</v>
      </c>
      <c r="D180" s="0" t="n">
        <v>1.147362478</v>
      </c>
      <c r="E180" s="1" t="n">
        <v>1.33E-058</v>
      </c>
      <c r="F180" s="0" t="n">
        <v>1217.18108</v>
      </c>
      <c r="G180" s="0" t="n">
        <v>1145.717433</v>
      </c>
      <c r="H180" s="0" t="n">
        <v>1197.551065</v>
      </c>
      <c r="I180" s="0" t="n">
        <v>2746.217541</v>
      </c>
      <c r="J180" s="0" t="n">
        <v>2470.763645</v>
      </c>
      <c r="K180" s="0" t="n">
        <v>2678.991303</v>
      </c>
      <c r="L180" s="0" t="n">
        <f aca="false">2^D180</f>
        <v>2.21508564066322</v>
      </c>
    </row>
    <row r="181" customFormat="false" ht="15" hidden="false" customHeight="false" outlineLevel="0" collapsed="false">
      <c r="A181" s="0" t="s">
        <v>366</v>
      </c>
      <c r="B181" s="0" t="s">
        <v>367</v>
      </c>
      <c r="C181" s="0" t="n">
        <v>33.5969813</v>
      </c>
      <c r="D181" s="0" t="n">
        <v>1.146909279</v>
      </c>
      <c r="E181" s="0" t="n">
        <v>0.005047946</v>
      </c>
      <c r="F181" s="0" t="n">
        <v>12.04652692</v>
      </c>
      <c r="G181" s="0" t="n">
        <v>28.11576523</v>
      </c>
      <c r="H181" s="0" t="n">
        <v>23.88870294</v>
      </c>
      <c r="I181" s="0" t="n">
        <v>63.95301123</v>
      </c>
      <c r="J181" s="0" t="n">
        <v>31.03374626</v>
      </c>
      <c r="K181" s="0" t="n">
        <v>42.54413523</v>
      </c>
      <c r="L181" s="0" t="n">
        <f aca="false">2^D181</f>
        <v>2.21438991709729</v>
      </c>
    </row>
    <row r="182" customFormat="false" ht="15" hidden="false" customHeight="false" outlineLevel="0" collapsed="false">
      <c r="A182" s="0" t="s">
        <v>368</v>
      </c>
      <c r="B182" s="0" t="s">
        <v>369</v>
      </c>
      <c r="C182" s="0" t="n">
        <v>353.2203039</v>
      </c>
      <c r="D182" s="0" t="n">
        <v>1.145403598</v>
      </c>
      <c r="E182" s="1" t="n">
        <v>6.59E-015</v>
      </c>
      <c r="F182" s="0" t="n">
        <v>266.9510365</v>
      </c>
      <c r="G182" s="0" t="n">
        <v>169.6987259</v>
      </c>
      <c r="H182" s="0" t="n">
        <v>218.1142442</v>
      </c>
      <c r="I182" s="0" t="n">
        <v>489.0524389</v>
      </c>
      <c r="J182" s="0" t="n">
        <v>520.4120527</v>
      </c>
      <c r="K182" s="0" t="n">
        <v>455.0933253</v>
      </c>
      <c r="L182" s="0" t="n">
        <f aca="false">2^D182</f>
        <v>2.21208005571242</v>
      </c>
    </row>
    <row r="183" customFormat="false" ht="15" hidden="false" customHeight="false" outlineLevel="0" collapsed="false">
      <c r="A183" s="0" t="s">
        <v>370</v>
      </c>
      <c r="B183" s="0" t="s">
        <v>371</v>
      </c>
      <c r="C183" s="0" t="n">
        <v>32.08211607</v>
      </c>
      <c r="D183" s="0" t="n">
        <v>1.144969249</v>
      </c>
      <c r="E183" s="0" t="n">
        <v>0.001802033</v>
      </c>
      <c r="F183" s="0" t="n">
        <v>15.90141553</v>
      </c>
      <c r="G183" s="0" t="n">
        <v>23.09509287</v>
      </c>
      <c r="H183" s="0" t="n">
        <v>21.81142442</v>
      </c>
      <c r="I183" s="0" t="n">
        <v>47.65126327</v>
      </c>
      <c r="J183" s="0" t="n">
        <v>45.35701377</v>
      </c>
      <c r="K183" s="0" t="n">
        <v>38.67648657</v>
      </c>
      <c r="L183" s="0" t="n">
        <f aca="false">2^D183</f>
        <v>2.21141416991381</v>
      </c>
    </row>
    <row r="184" customFormat="false" ht="15" hidden="false" customHeight="false" outlineLevel="0" collapsed="false">
      <c r="A184" s="0" t="s">
        <v>372</v>
      </c>
      <c r="B184" s="0" t="s">
        <v>373</v>
      </c>
      <c r="C184" s="0" t="n">
        <v>15.60578057</v>
      </c>
      <c r="D184" s="0" t="n">
        <v>1.1439719</v>
      </c>
      <c r="E184" s="0" t="n">
        <v>0.025185115</v>
      </c>
      <c r="F184" s="0" t="n">
        <v>10.60094369</v>
      </c>
      <c r="G184" s="0" t="n">
        <v>9.037210253</v>
      </c>
      <c r="H184" s="0" t="n">
        <v>9.347753325</v>
      </c>
      <c r="I184" s="0" t="n">
        <v>23.82563164</v>
      </c>
      <c r="J184" s="0" t="n">
        <v>21.48490126</v>
      </c>
      <c r="K184" s="0" t="n">
        <v>19.33824328</v>
      </c>
      <c r="L184" s="0" t="n">
        <f aca="false">2^D184</f>
        <v>2.20988592626944</v>
      </c>
    </row>
    <row r="185" customFormat="false" ht="15" hidden="false" customHeight="false" outlineLevel="0" collapsed="false">
      <c r="A185" s="0" t="s">
        <v>374</v>
      </c>
      <c r="B185" s="0" t="s">
        <v>375</v>
      </c>
      <c r="C185" s="0" t="n">
        <v>3102.334801</v>
      </c>
      <c r="D185" s="0" t="n">
        <v>1.143409533</v>
      </c>
      <c r="E185" s="1" t="n">
        <v>1.92E-074</v>
      </c>
      <c r="F185" s="0" t="n">
        <v>1976.594137</v>
      </c>
      <c r="G185" s="0" t="n">
        <v>1853.632236</v>
      </c>
      <c r="H185" s="0" t="n">
        <v>1967.182755</v>
      </c>
      <c r="I185" s="0" t="n">
        <v>4381.40826</v>
      </c>
      <c r="J185" s="0" t="n">
        <v>4106.003352</v>
      </c>
      <c r="K185" s="0" t="n">
        <v>4329.188063</v>
      </c>
      <c r="L185" s="0" t="n">
        <f aca="false">2^D185</f>
        <v>2.20902467375401</v>
      </c>
    </row>
    <row r="186" customFormat="false" ht="15" hidden="false" customHeight="false" outlineLevel="0" collapsed="false">
      <c r="A186" s="0" t="s">
        <v>376</v>
      </c>
      <c r="B186" s="0" t="s">
        <v>377</v>
      </c>
      <c r="C186" s="0" t="n">
        <v>14.86494998</v>
      </c>
      <c r="D186" s="0" t="n">
        <v>1.141226174</v>
      </c>
      <c r="E186" s="0" t="n">
        <v>0.030295077</v>
      </c>
      <c r="F186" s="0" t="n">
        <v>7.709777228</v>
      </c>
      <c r="G186" s="0" t="n">
        <v>9.037210253</v>
      </c>
      <c r="H186" s="0" t="n">
        <v>11.42503184</v>
      </c>
      <c r="I186" s="0" t="n">
        <v>18.80970919</v>
      </c>
      <c r="J186" s="0" t="n">
        <v>20.29129563</v>
      </c>
      <c r="K186" s="0" t="n">
        <v>21.91667572</v>
      </c>
      <c r="L186" s="0" t="n">
        <f aca="false">2^D186</f>
        <v>2.20568408825429</v>
      </c>
    </row>
    <row r="187" customFormat="false" ht="15" hidden="false" customHeight="false" outlineLevel="0" collapsed="false">
      <c r="A187" s="0" t="s">
        <v>378</v>
      </c>
      <c r="B187" s="0" t="s">
        <v>379</v>
      </c>
      <c r="C187" s="0" t="n">
        <v>35.17694216</v>
      </c>
      <c r="D187" s="0" t="n">
        <v>1.14060532</v>
      </c>
      <c r="E187" s="0" t="n">
        <v>0.00315404</v>
      </c>
      <c r="F187" s="0" t="n">
        <v>17.82885984</v>
      </c>
      <c r="G187" s="0" t="n">
        <v>32.13230312</v>
      </c>
      <c r="H187" s="0" t="n">
        <v>16.61822813</v>
      </c>
      <c r="I187" s="0" t="n">
        <v>52.66718572</v>
      </c>
      <c r="J187" s="0" t="n">
        <v>60.8738869</v>
      </c>
      <c r="K187" s="0" t="n">
        <v>30.94118926</v>
      </c>
      <c r="L187" s="0" t="n">
        <f aca="false">2^D187</f>
        <v>2.2047350913182</v>
      </c>
    </row>
    <row r="188" customFormat="false" ht="15" hidden="false" customHeight="false" outlineLevel="0" collapsed="false">
      <c r="A188" s="0" t="s">
        <v>380</v>
      </c>
      <c r="B188" s="0" t="s">
        <v>381</v>
      </c>
      <c r="C188" s="0" t="n">
        <v>25.6658345</v>
      </c>
      <c r="D188" s="0" t="n">
        <v>1.139080517</v>
      </c>
      <c r="E188" s="0" t="n">
        <v>0.010241756</v>
      </c>
      <c r="F188" s="0" t="n">
        <v>10.11908261</v>
      </c>
      <c r="G188" s="0" t="n">
        <v>12.04961367</v>
      </c>
      <c r="H188" s="0" t="n">
        <v>27.00462072</v>
      </c>
      <c r="I188" s="0" t="n">
        <v>35.11145715</v>
      </c>
      <c r="J188" s="0" t="n">
        <v>31.03374626</v>
      </c>
      <c r="K188" s="0" t="n">
        <v>38.67648657</v>
      </c>
      <c r="L188" s="0" t="n">
        <f aca="false">2^D188</f>
        <v>2.20240610934066</v>
      </c>
    </row>
    <row r="189" customFormat="false" ht="15" hidden="false" customHeight="false" outlineLevel="0" collapsed="false">
      <c r="A189" s="0" t="s">
        <v>382</v>
      </c>
      <c r="B189" s="0" t="s">
        <v>383</v>
      </c>
      <c r="C189" s="0" t="n">
        <v>34.53921127</v>
      </c>
      <c r="D189" s="0" t="n">
        <v>1.138335003</v>
      </c>
      <c r="E189" s="0" t="n">
        <v>0.002972797</v>
      </c>
      <c r="F189" s="0" t="n">
        <v>20.23816522</v>
      </c>
      <c r="G189" s="0" t="n">
        <v>32.13230312</v>
      </c>
      <c r="H189" s="0" t="n">
        <v>12.4636711</v>
      </c>
      <c r="I189" s="0" t="n">
        <v>40.1273796</v>
      </c>
      <c r="J189" s="0" t="n">
        <v>42.96980252</v>
      </c>
      <c r="K189" s="0" t="n">
        <v>59.30394607</v>
      </c>
      <c r="L189" s="0" t="n">
        <f aca="false">2^D189</f>
        <v>2.20126830794694</v>
      </c>
    </row>
    <row r="190" customFormat="false" ht="15" hidden="false" customHeight="false" outlineLevel="0" collapsed="false">
      <c r="A190" s="0" t="s">
        <v>384</v>
      </c>
      <c r="B190" s="0" t="s">
        <v>385</v>
      </c>
      <c r="C190" s="0" t="n">
        <v>694.9114289</v>
      </c>
      <c r="D190" s="0" t="n">
        <v>1.130640515</v>
      </c>
      <c r="E190" s="1" t="n">
        <v>1.22E-034</v>
      </c>
      <c r="F190" s="0" t="n">
        <v>434.1568301</v>
      </c>
      <c r="G190" s="0" t="n">
        <v>437.80263</v>
      </c>
      <c r="H190" s="0" t="n">
        <v>435.1898492</v>
      </c>
      <c r="I190" s="0" t="n">
        <v>958.0411879</v>
      </c>
      <c r="J190" s="0" t="n">
        <v>899.9786416</v>
      </c>
      <c r="K190" s="0" t="n">
        <v>1004.299435</v>
      </c>
      <c r="L190" s="0" t="n">
        <f aca="false">2^D190</f>
        <v>2.18955928795184</v>
      </c>
    </row>
    <row r="191" customFormat="false" ht="15" hidden="false" customHeight="false" outlineLevel="0" collapsed="false">
      <c r="A191" s="0" t="s">
        <v>386</v>
      </c>
      <c r="B191" s="0" t="s">
        <v>387</v>
      </c>
      <c r="C191" s="0" t="n">
        <v>44.3080989</v>
      </c>
      <c r="D191" s="0" t="n">
        <v>1.128456646</v>
      </c>
      <c r="E191" s="0" t="n">
        <v>0.000233704</v>
      </c>
      <c r="F191" s="0" t="n">
        <v>29.87538676</v>
      </c>
      <c r="G191" s="0" t="n">
        <v>25.10336181</v>
      </c>
      <c r="H191" s="0" t="n">
        <v>28.04325997</v>
      </c>
      <c r="I191" s="0" t="n">
        <v>57.68310817</v>
      </c>
      <c r="J191" s="0" t="n">
        <v>63.26109815</v>
      </c>
      <c r="K191" s="0" t="n">
        <v>61.88237851</v>
      </c>
      <c r="L191" s="0" t="n">
        <f aca="false">2^D191</f>
        <v>2.18624736602586</v>
      </c>
    </row>
    <row r="192" customFormat="false" ht="15" hidden="false" customHeight="false" outlineLevel="0" collapsed="false">
      <c r="A192" s="0" t="s">
        <v>388</v>
      </c>
      <c r="B192" s="0" t="s">
        <v>389</v>
      </c>
      <c r="C192" s="0" t="n">
        <v>40.0933483</v>
      </c>
      <c r="D192" s="0" t="n">
        <v>1.127012321</v>
      </c>
      <c r="E192" s="0" t="n">
        <v>0.001292178</v>
      </c>
      <c r="F192" s="0" t="n">
        <v>32.28469214</v>
      </c>
      <c r="G192" s="0" t="n">
        <v>18.07442051</v>
      </c>
      <c r="H192" s="0" t="n">
        <v>23.88870294</v>
      </c>
      <c r="I192" s="0" t="n">
        <v>67.71495307</v>
      </c>
      <c r="J192" s="0" t="n">
        <v>40.58259127</v>
      </c>
      <c r="K192" s="0" t="n">
        <v>58.01472985</v>
      </c>
      <c r="L192" s="0" t="n">
        <f aca="false">2^D192</f>
        <v>2.18405974386373</v>
      </c>
    </row>
    <row r="193" customFormat="false" ht="15" hidden="false" customHeight="false" outlineLevel="0" collapsed="false">
      <c r="A193" s="0" t="s">
        <v>390</v>
      </c>
      <c r="B193" s="0" t="s">
        <v>391</v>
      </c>
      <c r="C193" s="0" t="n">
        <v>37.80546103</v>
      </c>
      <c r="D193" s="0" t="n">
        <v>1.12537684</v>
      </c>
      <c r="E193" s="0" t="n">
        <v>0.001772311</v>
      </c>
      <c r="F193" s="0" t="n">
        <v>29.39352568</v>
      </c>
      <c r="G193" s="0" t="n">
        <v>22.0909584</v>
      </c>
      <c r="H193" s="0" t="n">
        <v>18.69550665</v>
      </c>
      <c r="I193" s="0" t="n">
        <v>61.44505001</v>
      </c>
      <c r="J193" s="0" t="n">
        <v>34.61456314</v>
      </c>
      <c r="K193" s="0" t="n">
        <v>60.59316229</v>
      </c>
      <c r="L193" s="0" t="n">
        <f aca="false">2^D193</f>
        <v>2.18158523315784</v>
      </c>
    </row>
    <row r="194" customFormat="false" ht="15" hidden="false" customHeight="false" outlineLevel="0" collapsed="false">
      <c r="A194" s="0" t="s">
        <v>392</v>
      </c>
      <c r="B194" s="0" t="s">
        <v>393</v>
      </c>
      <c r="C194" s="0" t="n">
        <v>67.89670515</v>
      </c>
      <c r="D194" s="0" t="n">
        <v>1.119871633</v>
      </c>
      <c r="E194" s="1" t="n">
        <v>8.28E-006</v>
      </c>
      <c r="F194" s="0" t="n">
        <v>43.36749691</v>
      </c>
      <c r="G194" s="0" t="n">
        <v>38.15710996</v>
      </c>
      <c r="H194" s="0" t="n">
        <v>46.73876662</v>
      </c>
      <c r="I194" s="0" t="n">
        <v>99.06446838</v>
      </c>
      <c r="J194" s="0" t="n">
        <v>85.93960504</v>
      </c>
      <c r="K194" s="0" t="n">
        <v>94.11278399</v>
      </c>
      <c r="L194" s="0" t="n">
        <f aca="false">2^D194</f>
        <v>2.17327634435262</v>
      </c>
    </row>
    <row r="195" customFormat="false" ht="15" hidden="false" customHeight="false" outlineLevel="0" collapsed="false">
      <c r="A195" s="0" t="s">
        <v>394</v>
      </c>
      <c r="B195" s="0" t="s">
        <v>395</v>
      </c>
      <c r="C195" s="0" t="n">
        <v>13.41919686</v>
      </c>
      <c r="D195" s="0" t="n">
        <v>1.117271191</v>
      </c>
      <c r="E195" s="0" t="n">
        <v>0.044969068</v>
      </c>
      <c r="F195" s="0" t="n">
        <v>7.227916151</v>
      </c>
      <c r="G195" s="0" t="n">
        <v>7.028941308</v>
      </c>
      <c r="H195" s="0" t="n">
        <v>11.42503184</v>
      </c>
      <c r="I195" s="0" t="n">
        <v>16.30174796</v>
      </c>
      <c r="J195" s="0" t="n">
        <v>17.90408438</v>
      </c>
      <c r="K195" s="0" t="n">
        <v>20.6274595</v>
      </c>
      <c r="L195" s="0" t="n">
        <f aca="false">2^D195</f>
        <v>2.16936256589097</v>
      </c>
    </row>
    <row r="196" customFormat="false" ht="15" hidden="false" customHeight="false" outlineLevel="0" collapsed="false">
      <c r="A196" s="0" t="s">
        <v>396</v>
      </c>
      <c r="B196" s="0" t="s">
        <v>397</v>
      </c>
      <c r="C196" s="0" t="n">
        <v>16.43216669</v>
      </c>
      <c r="D196" s="0" t="n">
        <v>1.116936348</v>
      </c>
      <c r="E196" s="0" t="n">
        <v>0.028242978</v>
      </c>
      <c r="F196" s="0" t="n">
        <v>10.60094369</v>
      </c>
      <c r="G196" s="0" t="n">
        <v>10.04134473</v>
      </c>
      <c r="H196" s="0" t="n">
        <v>10.38639258</v>
      </c>
      <c r="I196" s="0" t="n">
        <v>28.84155409</v>
      </c>
      <c r="J196" s="0" t="n">
        <v>15.51687313</v>
      </c>
      <c r="K196" s="0" t="n">
        <v>23.20589194</v>
      </c>
      <c r="L196" s="0" t="n">
        <f aca="false">2^D196</f>
        <v>2.16885912506738</v>
      </c>
    </row>
    <row r="197" customFormat="false" ht="15" hidden="false" customHeight="false" outlineLevel="0" collapsed="false">
      <c r="A197" s="0" t="s">
        <v>398</v>
      </c>
      <c r="B197" s="0" t="s">
        <v>399</v>
      </c>
      <c r="C197" s="0" t="n">
        <v>4451.648661</v>
      </c>
      <c r="D197" s="0" t="n">
        <v>1.115190391</v>
      </c>
      <c r="E197" s="1" t="n">
        <v>1.31E-075</v>
      </c>
      <c r="F197" s="0" t="n">
        <v>2845.389658</v>
      </c>
      <c r="G197" s="0" t="n">
        <v>2735.262303</v>
      </c>
      <c r="H197" s="0" t="n">
        <v>2853.142043</v>
      </c>
      <c r="I197" s="0" t="n">
        <v>6258.617237</v>
      </c>
      <c r="J197" s="0" t="n">
        <v>5753.179115</v>
      </c>
      <c r="K197" s="0" t="n">
        <v>6264.301608</v>
      </c>
      <c r="L197" s="0" t="n">
        <f aca="false">2^D197</f>
        <v>2.16623594814833</v>
      </c>
    </row>
    <row r="198" customFormat="false" ht="15" hidden="false" customHeight="false" outlineLevel="0" collapsed="false">
      <c r="A198" s="0" t="s">
        <v>400</v>
      </c>
      <c r="B198" s="0" t="s">
        <v>401</v>
      </c>
      <c r="C198" s="0" t="n">
        <v>139.9861687</v>
      </c>
      <c r="D198" s="0" t="n">
        <v>1.113457692</v>
      </c>
      <c r="E198" s="1" t="n">
        <v>9.27E-009</v>
      </c>
      <c r="F198" s="0" t="n">
        <v>91.0717435</v>
      </c>
      <c r="G198" s="0" t="n">
        <v>79.32662333</v>
      </c>
      <c r="H198" s="0" t="n">
        <v>94.51617251</v>
      </c>
      <c r="I198" s="0" t="n">
        <v>213.1767041</v>
      </c>
      <c r="J198" s="0" t="n">
        <v>150.3943088</v>
      </c>
      <c r="K198" s="0" t="n">
        <v>211.4314599</v>
      </c>
      <c r="L198" s="0" t="n">
        <f aca="false">2^D198</f>
        <v>2.16363582706224</v>
      </c>
    </row>
    <row r="199" customFormat="false" ht="15" hidden="false" customHeight="false" outlineLevel="0" collapsed="false">
      <c r="A199" s="0" t="s">
        <v>402</v>
      </c>
      <c r="B199" s="0" t="s">
        <v>403</v>
      </c>
      <c r="C199" s="0" t="n">
        <v>16.9710234</v>
      </c>
      <c r="D199" s="0" t="n">
        <v>1.110415393</v>
      </c>
      <c r="E199" s="0" t="n">
        <v>0.029096047</v>
      </c>
      <c r="F199" s="0" t="n">
        <v>11.56466584</v>
      </c>
      <c r="G199" s="0" t="n">
        <v>7.028941308</v>
      </c>
      <c r="H199" s="0" t="n">
        <v>13.50231036</v>
      </c>
      <c r="I199" s="0" t="n">
        <v>16.30174796</v>
      </c>
      <c r="J199" s="0" t="n">
        <v>25.06571814</v>
      </c>
      <c r="K199" s="0" t="n">
        <v>28.36275682</v>
      </c>
      <c r="L199" s="0" t="n">
        <f aca="false">2^D199</f>
        <v>2.15907804359454</v>
      </c>
    </row>
    <row r="200" customFormat="false" ht="15" hidden="false" customHeight="false" outlineLevel="0" collapsed="false">
      <c r="A200" s="0" t="s">
        <v>404</v>
      </c>
      <c r="B200" s="0" t="s">
        <v>405</v>
      </c>
      <c r="C200" s="0" t="n">
        <v>119.8390861</v>
      </c>
      <c r="D200" s="0" t="n">
        <v>1.109340784</v>
      </c>
      <c r="E200" s="1" t="n">
        <v>4.42E-008</v>
      </c>
      <c r="F200" s="0" t="n">
        <v>74.68846689</v>
      </c>
      <c r="G200" s="0" t="n">
        <v>66.27287519</v>
      </c>
      <c r="H200" s="0" t="n">
        <v>87.2456977</v>
      </c>
      <c r="I200" s="0" t="n">
        <v>156.7475766</v>
      </c>
      <c r="J200" s="0" t="n">
        <v>190.9769001</v>
      </c>
      <c r="K200" s="0" t="n">
        <v>143.1030003</v>
      </c>
      <c r="L200" s="0" t="n">
        <f aca="false">2^D200</f>
        <v>2.15747042677697</v>
      </c>
    </row>
    <row r="201" customFormat="false" ht="15" hidden="false" customHeight="false" outlineLevel="0" collapsed="false">
      <c r="A201" s="0" t="s">
        <v>406</v>
      </c>
      <c r="B201" s="0" t="s">
        <v>407</v>
      </c>
      <c r="C201" s="0" t="n">
        <v>1449.412021</v>
      </c>
      <c r="D201" s="0" t="n">
        <v>1.108297627</v>
      </c>
      <c r="E201" s="1" t="n">
        <v>9.54E-049</v>
      </c>
      <c r="F201" s="0" t="n">
        <v>904.9351021</v>
      </c>
      <c r="G201" s="0" t="n">
        <v>947.9029421</v>
      </c>
      <c r="H201" s="0" t="n">
        <v>903.6161547</v>
      </c>
      <c r="I201" s="0" t="n">
        <v>2049.004321</v>
      </c>
      <c r="J201" s="0" t="n">
        <v>1848.895114</v>
      </c>
      <c r="K201" s="0" t="n">
        <v>2042.118491</v>
      </c>
      <c r="L201" s="0" t="n">
        <f aca="false">2^D201</f>
        <v>2.15591100717929</v>
      </c>
    </row>
    <row r="202" customFormat="false" ht="15" hidden="false" customHeight="false" outlineLevel="0" collapsed="false">
      <c r="A202" s="0" t="s">
        <v>408</v>
      </c>
      <c r="B202" s="0" t="s">
        <v>409</v>
      </c>
      <c r="C202" s="0" t="n">
        <v>16.64839908</v>
      </c>
      <c r="D202" s="0" t="n">
        <v>1.107664337</v>
      </c>
      <c r="E202" s="0" t="n">
        <v>0.034736634</v>
      </c>
      <c r="F202" s="0" t="n">
        <v>6.746055074</v>
      </c>
      <c r="G202" s="0" t="n">
        <v>9.037210253</v>
      </c>
      <c r="H202" s="0" t="n">
        <v>16.61822813</v>
      </c>
      <c r="I202" s="0" t="n">
        <v>21.31767041</v>
      </c>
      <c r="J202" s="0" t="n">
        <v>19.09769001</v>
      </c>
      <c r="K202" s="0" t="n">
        <v>27.0735406</v>
      </c>
      <c r="L202" s="0" t="n">
        <f aca="false">2^D202</f>
        <v>2.15496484931157</v>
      </c>
    </row>
    <row r="203" customFormat="false" ht="15" hidden="false" customHeight="false" outlineLevel="0" collapsed="false">
      <c r="A203" s="0" t="s">
        <v>410</v>
      </c>
      <c r="B203" s="0" t="s">
        <v>411</v>
      </c>
      <c r="C203" s="0" t="n">
        <v>19.9018202</v>
      </c>
      <c r="D203" s="0" t="n">
        <v>1.107449319</v>
      </c>
      <c r="E203" s="0" t="n">
        <v>0.022537302</v>
      </c>
      <c r="F203" s="0" t="n">
        <v>7.227916151</v>
      </c>
      <c r="G203" s="0" t="n">
        <v>15.06201709</v>
      </c>
      <c r="H203" s="0" t="n">
        <v>16.61822813</v>
      </c>
      <c r="I203" s="0" t="n">
        <v>28.84155409</v>
      </c>
      <c r="J203" s="0" t="n">
        <v>31.03374626</v>
      </c>
      <c r="K203" s="0" t="n">
        <v>20.6274595</v>
      </c>
      <c r="L203" s="0" t="n">
        <f aca="false">2^D203</f>
        <v>2.15464369917834</v>
      </c>
    </row>
    <row r="204" customFormat="false" ht="15" hidden="false" customHeight="false" outlineLevel="0" collapsed="false">
      <c r="A204" s="0" t="s">
        <v>412</v>
      </c>
      <c r="B204" s="0" t="s">
        <v>413</v>
      </c>
      <c r="C204" s="0" t="n">
        <v>17.17739301</v>
      </c>
      <c r="D204" s="0" t="n">
        <v>1.104962355</v>
      </c>
      <c r="E204" s="0" t="n">
        <v>0.027377758</v>
      </c>
      <c r="F204" s="0" t="n">
        <v>8.673499381</v>
      </c>
      <c r="G204" s="0" t="n">
        <v>14.05788262</v>
      </c>
      <c r="H204" s="0" t="n">
        <v>10.38639258</v>
      </c>
      <c r="I204" s="0" t="n">
        <v>18.80970919</v>
      </c>
      <c r="J204" s="0" t="n">
        <v>21.48490126</v>
      </c>
      <c r="K204" s="0" t="n">
        <v>29.65197304</v>
      </c>
      <c r="L204" s="0" t="n">
        <f aca="false">2^D204</f>
        <v>2.15093265476618</v>
      </c>
    </row>
    <row r="205" customFormat="false" ht="15" hidden="false" customHeight="false" outlineLevel="0" collapsed="false">
      <c r="A205" s="0" t="s">
        <v>414</v>
      </c>
      <c r="B205" s="0" t="s">
        <v>415</v>
      </c>
      <c r="C205" s="0" t="n">
        <v>33.02228411</v>
      </c>
      <c r="D205" s="0" t="n">
        <v>1.103943429</v>
      </c>
      <c r="E205" s="0" t="n">
        <v>0.002164792</v>
      </c>
      <c r="F205" s="0" t="n">
        <v>19.27444307</v>
      </c>
      <c r="G205" s="0" t="n">
        <v>21.08682392</v>
      </c>
      <c r="H205" s="0" t="n">
        <v>22.85006368</v>
      </c>
      <c r="I205" s="0" t="n">
        <v>51.41320511</v>
      </c>
      <c r="J205" s="0" t="n">
        <v>35.80816877</v>
      </c>
      <c r="K205" s="0" t="n">
        <v>47.7010001</v>
      </c>
      <c r="L205" s="0" t="n">
        <f aca="false">2^D205</f>
        <v>2.1494140611717</v>
      </c>
    </row>
    <row r="206" customFormat="false" ht="15" hidden="false" customHeight="false" outlineLevel="0" collapsed="false">
      <c r="A206" s="0" t="s">
        <v>416</v>
      </c>
      <c r="B206" s="0" t="s">
        <v>417</v>
      </c>
      <c r="C206" s="0" t="n">
        <v>2101.75883</v>
      </c>
      <c r="D206" s="0" t="n">
        <v>1.103621244</v>
      </c>
      <c r="E206" s="1" t="n">
        <v>9E-044</v>
      </c>
      <c r="F206" s="0" t="n">
        <v>1395.469678</v>
      </c>
      <c r="G206" s="0" t="n">
        <v>1229.060594</v>
      </c>
      <c r="H206" s="0" t="n">
        <v>1376.197017</v>
      </c>
      <c r="I206" s="0" t="n">
        <v>2739.947638</v>
      </c>
      <c r="J206" s="0" t="n">
        <v>2719.033615</v>
      </c>
      <c r="K206" s="0" t="n">
        <v>3150.844439</v>
      </c>
      <c r="L206" s="0" t="n">
        <f aca="false">2^D206</f>
        <v>2.14893410412651</v>
      </c>
    </row>
    <row r="207" customFormat="false" ht="15" hidden="false" customHeight="false" outlineLevel="0" collapsed="false">
      <c r="A207" s="0" t="s">
        <v>418</v>
      </c>
      <c r="B207" s="0" t="s">
        <v>419</v>
      </c>
      <c r="C207" s="0" t="n">
        <v>16.30610676</v>
      </c>
      <c r="D207" s="0" t="n">
        <v>1.103404453</v>
      </c>
      <c r="E207" s="0" t="n">
        <v>0.031869851</v>
      </c>
      <c r="F207" s="0" t="n">
        <v>7.227916151</v>
      </c>
      <c r="G207" s="0" t="n">
        <v>14.05788262</v>
      </c>
      <c r="H207" s="0" t="n">
        <v>10.38639258</v>
      </c>
      <c r="I207" s="0" t="n">
        <v>22.57165102</v>
      </c>
      <c r="J207" s="0" t="n">
        <v>19.09769001</v>
      </c>
      <c r="K207" s="0" t="n">
        <v>24.49510816</v>
      </c>
      <c r="L207" s="0" t="n">
        <f aca="false">2^D207</f>
        <v>2.148611212206</v>
      </c>
    </row>
    <row r="208" customFormat="false" ht="15" hidden="false" customHeight="false" outlineLevel="0" collapsed="false">
      <c r="A208" s="0" t="s">
        <v>420</v>
      </c>
      <c r="B208" s="0" t="s">
        <v>421</v>
      </c>
      <c r="C208" s="0" t="n">
        <v>1107.330238</v>
      </c>
      <c r="D208" s="0" t="n">
        <v>1.102323848</v>
      </c>
      <c r="E208" s="1" t="n">
        <v>2.47E-043</v>
      </c>
      <c r="F208" s="0" t="n">
        <v>663.5227026</v>
      </c>
      <c r="G208" s="0" t="n">
        <v>706.9106687</v>
      </c>
      <c r="H208" s="0" t="n">
        <v>745.7429875</v>
      </c>
      <c r="I208" s="0" t="n">
        <v>1495.998871</v>
      </c>
      <c r="J208" s="0" t="n">
        <v>1518.266356</v>
      </c>
      <c r="K208" s="0" t="n">
        <v>1513.539841</v>
      </c>
      <c r="L208" s="0" t="n">
        <f aca="false">2^D208</f>
        <v>2.14700246563456</v>
      </c>
    </row>
    <row r="209" customFormat="false" ht="15" hidden="false" customHeight="false" outlineLevel="0" collapsed="false">
      <c r="A209" s="0" t="s">
        <v>422</v>
      </c>
      <c r="B209" s="0" t="s">
        <v>423</v>
      </c>
      <c r="C209" s="0" t="n">
        <v>410.9312255</v>
      </c>
      <c r="D209" s="0" t="n">
        <v>1.100661639</v>
      </c>
      <c r="E209" s="1" t="n">
        <v>2.63E-016</v>
      </c>
      <c r="F209" s="0" t="n">
        <v>266.4691754</v>
      </c>
      <c r="G209" s="0" t="n">
        <v>261.0749629</v>
      </c>
      <c r="H209" s="0" t="n">
        <v>255.5052575</v>
      </c>
      <c r="I209" s="0" t="n">
        <v>618.2124419</v>
      </c>
      <c r="J209" s="0" t="n">
        <v>441.6340814</v>
      </c>
      <c r="K209" s="0" t="n">
        <v>622.6914338</v>
      </c>
      <c r="L209" s="0" t="n">
        <f aca="false">2^D209</f>
        <v>2.14453020945947</v>
      </c>
    </row>
    <row r="210" customFormat="false" ht="15" hidden="false" customHeight="false" outlineLevel="0" collapsed="false">
      <c r="A210" s="0" t="s">
        <v>424</v>
      </c>
      <c r="B210" s="0" t="s">
        <v>425</v>
      </c>
      <c r="C210" s="0" t="n">
        <v>19.81957589</v>
      </c>
      <c r="D210" s="0" t="n">
        <v>1.099620523</v>
      </c>
      <c r="E210" s="0" t="n">
        <v>0.018779131</v>
      </c>
      <c r="F210" s="0" t="n">
        <v>11.56466584</v>
      </c>
      <c r="G210" s="0" t="n">
        <v>16.06615156</v>
      </c>
      <c r="H210" s="0" t="n">
        <v>10.38639258</v>
      </c>
      <c r="I210" s="0" t="n">
        <v>35.11145715</v>
      </c>
      <c r="J210" s="0" t="n">
        <v>23.87211251</v>
      </c>
      <c r="K210" s="0" t="n">
        <v>21.91667572</v>
      </c>
      <c r="L210" s="0" t="n">
        <f aca="false">2^D210</f>
        <v>2.14298317475557</v>
      </c>
    </row>
    <row r="211" customFormat="false" ht="15" hidden="false" customHeight="false" outlineLevel="0" collapsed="false">
      <c r="A211" s="0" t="s">
        <v>426</v>
      </c>
      <c r="B211" s="0" t="s">
        <v>427</v>
      </c>
      <c r="C211" s="0" t="n">
        <v>35.87133224</v>
      </c>
      <c r="D211" s="0" t="n">
        <v>1.098046092</v>
      </c>
      <c r="E211" s="0" t="n">
        <v>0.003935631</v>
      </c>
      <c r="F211" s="0" t="n">
        <v>25.05677599</v>
      </c>
      <c r="G211" s="0" t="n">
        <v>18.07442051</v>
      </c>
      <c r="H211" s="0" t="n">
        <v>24.9273422</v>
      </c>
      <c r="I211" s="0" t="n">
        <v>48.90524389</v>
      </c>
      <c r="J211" s="0" t="n">
        <v>28.64653501</v>
      </c>
      <c r="K211" s="0" t="n">
        <v>69.61767582</v>
      </c>
      <c r="L211" s="0" t="n">
        <f aca="false">2^D211</f>
        <v>2.14064578626797</v>
      </c>
    </row>
    <row r="212" customFormat="false" ht="15" hidden="false" customHeight="false" outlineLevel="0" collapsed="false">
      <c r="A212" s="0" t="s">
        <v>428</v>
      </c>
      <c r="B212" s="0" t="s">
        <v>429</v>
      </c>
      <c r="C212" s="0" t="n">
        <v>74.2976954</v>
      </c>
      <c r="D212" s="0" t="n">
        <v>1.094821985</v>
      </c>
      <c r="E212" s="1" t="n">
        <v>1.27E-005</v>
      </c>
      <c r="F212" s="0" t="n">
        <v>38.54888614</v>
      </c>
      <c r="G212" s="0" t="n">
        <v>53.21912704</v>
      </c>
      <c r="H212" s="0" t="n">
        <v>51.93196292</v>
      </c>
      <c r="I212" s="0" t="n">
        <v>104.0803908</v>
      </c>
      <c r="J212" s="0" t="n">
        <v>87.13321066</v>
      </c>
      <c r="K212" s="0" t="n">
        <v>110.8725948</v>
      </c>
      <c r="L212" s="0" t="n">
        <f aca="false">2^D212</f>
        <v>2.13586725390345</v>
      </c>
    </row>
    <row r="213" customFormat="false" ht="15" hidden="false" customHeight="false" outlineLevel="0" collapsed="false">
      <c r="A213" s="0" t="s">
        <v>430</v>
      </c>
      <c r="B213" s="0" t="s">
        <v>431</v>
      </c>
      <c r="C213" s="0" t="n">
        <v>19.19330872</v>
      </c>
      <c r="D213" s="0" t="n">
        <v>1.094176025</v>
      </c>
      <c r="E213" s="0" t="n">
        <v>0.032503891</v>
      </c>
      <c r="F213" s="0" t="n">
        <v>5.300471844</v>
      </c>
      <c r="G213" s="0" t="n">
        <v>18.07442051</v>
      </c>
      <c r="H213" s="0" t="n">
        <v>14.54094962</v>
      </c>
      <c r="I213" s="0" t="n">
        <v>27.58757347</v>
      </c>
      <c r="J213" s="0" t="n">
        <v>23.87211251</v>
      </c>
      <c r="K213" s="0" t="n">
        <v>25.78432438</v>
      </c>
      <c r="L213" s="0" t="n">
        <f aca="false">2^D213</f>
        <v>2.13491114332942</v>
      </c>
    </row>
    <row r="214" customFormat="false" ht="15" hidden="false" customHeight="false" outlineLevel="0" collapsed="false">
      <c r="A214" s="0" t="s">
        <v>432</v>
      </c>
      <c r="B214" s="0" t="s">
        <v>433</v>
      </c>
      <c r="C214" s="0" t="n">
        <v>136.0292094</v>
      </c>
      <c r="D214" s="0" t="n">
        <v>1.093438454</v>
      </c>
      <c r="E214" s="1" t="n">
        <v>3.07E-009</v>
      </c>
      <c r="F214" s="0" t="n">
        <v>75.65218905</v>
      </c>
      <c r="G214" s="0" t="n">
        <v>92.38037147</v>
      </c>
      <c r="H214" s="0" t="n">
        <v>94.51617251</v>
      </c>
      <c r="I214" s="0" t="n">
        <v>176.8112664</v>
      </c>
      <c r="J214" s="0" t="n">
        <v>188.5896888</v>
      </c>
      <c r="K214" s="0" t="n">
        <v>188.225568</v>
      </c>
      <c r="L214" s="0" t="n">
        <f aca="false">2^D214</f>
        <v>2.13381995908392</v>
      </c>
    </row>
    <row r="215" customFormat="false" ht="15" hidden="false" customHeight="false" outlineLevel="0" collapsed="false">
      <c r="A215" s="0" t="s">
        <v>434</v>
      </c>
      <c r="B215" s="0" t="s">
        <v>435</v>
      </c>
      <c r="C215" s="0" t="n">
        <v>89.906291</v>
      </c>
      <c r="D215" s="0" t="n">
        <v>1.093062735</v>
      </c>
      <c r="E215" s="1" t="n">
        <v>6.36E-007</v>
      </c>
      <c r="F215" s="0" t="n">
        <v>57.82332921</v>
      </c>
      <c r="G215" s="0" t="n">
        <v>63.26047177</v>
      </c>
      <c r="H215" s="0" t="n">
        <v>50.89332366</v>
      </c>
      <c r="I215" s="0" t="n">
        <v>124.1440806</v>
      </c>
      <c r="J215" s="0" t="n">
        <v>116.9733513</v>
      </c>
      <c r="K215" s="0" t="n">
        <v>126.3431895</v>
      </c>
      <c r="L215" s="0" t="n">
        <f aca="false">2^D215</f>
        <v>2.13326432376766</v>
      </c>
    </row>
    <row r="216" customFormat="false" ht="15" hidden="false" customHeight="false" outlineLevel="0" collapsed="false">
      <c r="A216" s="0" t="s">
        <v>436</v>
      </c>
      <c r="B216" s="0" t="s">
        <v>437</v>
      </c>
      <c r="C216" s="0" t="n">
        <v>584.7542755</v>
      </c>
      <c r="D216" s="0" t="n">
        <v>1.090618914</v>
      </c>
      <c r="E216" s="1" t="n">
        <v>1.37E-005</v>
      </c>
      <c r="F216" s="0" t="n">
        <v>358.5046411</v>
      </c>
      <c r="G216" s="0" t="n">
        <v>319.3147623</v>
      </c>
      <c r="H216" s="0" t="n">
        <v>443.4989633</v>
      </c>
      <c r="I216" s="0" t="n">
        <v>891.5802154</v>
      </c>
      <c r="J216" s="0" t="n">
        <v>577.7051228</v>
      </c>
      <c r="K216" s="0" t="n">
        <v>917.9219479</v>
      </c>
      <c r="L216" s="0" t="n">
        <f aca="false">2^D216</f>
        <v>2.12965378723201</v>
      </c>
    </row>
    <row r="217" customFormat="false" ht="15" hidden="false" customHeight="false" outlineLevel="0" collapsed="false">
      <c r="A217" s="0" t="s">
        <v>438</v>
      </c>
      <c r="B217" s="0" t="s">
        <v>439</v>
      </c>
      <c r="C217" s="0" t="n">
        <v>835.7579693</v>
      </c>
      <c r="D217" s="0" t="n">
        <v>1.086888283</v>
      </c>
      <c r="E217" s="1" t="n">
        <v>1.14E-034</v>
      </c>
      <c r="F217" s="0" t="n">
        <v>551.2490718</v>
      </c>
      <c r="G217" s="0" t="n">
        <v>495.038295</v>
      </c>
      <c r="H217" s="0" t="n">
        <v>556.7106425</v>
      </c>
      <c r="I217" s="0" t="n">
        <v>1129.836532</v>
      </c>
      <c r="J217" s="0" t="n">
        <v>1096.92357</v>
      </c>
      <c r="K217" s="0" t="n">
        <v>1184.789705</v>
      </c>
      <c r="L217" s="0" t="n">
        <f aca="false">2^D217</f>
        <v>2.1241538799548</v>
      </c>
    </row>
    <row r="218" customFormat="false" ht="15" hidden="false" customHeight="false" outlineLevel="0" collapsed="false">
      <c r="A218" s="0" t="s">
        <v>440</v>
      </c>
      <c r="B218" s="0" t="s">
        <v>441</v>
      </c>
      <c r="C218" s="0" t="n">
        <v>7372.573313</v>
      </c>
      <c r="D218" s="0" t="n">
        <v>1.080374849</v>
      </c>
      <c r="E218" s="1" t="n">
        <v>2.45E-042</v>
      </c>
      <c r="F218" s="0" t="n">
        <v>4768.015354</v>
      </c>
      <c r="G218" s="0" t="n">
        <v>4706.378273</v>
      </c>
      <c r="H218" s="0" t="n">
        <v>4726.847265</v>
      </c>
      <c r="I218" s="0" t="n">
        <v>10665.10511</v>
      </c>
      <c r="J218" s="0" t="n">
        <v>8515.182533</v>
      </c>
      <c r="K218" s="0" t="n">
        <v>10853.91135</v>
      </c>
      <c r="L218" s="0" t="n">
        <f aca="false">2^D218</f>
        <v>2.1145854330274</v>
      </c>
    </row>
    <row r="219" customFormat="false" ht="15" hidden="false" customHeight="false" outlineLevel="0" collapsed="false">
      <c r="A219" s="0" t="s">
        <v>442</v>
      </c>
      <c r="B219" s="0" t="s">
        <v>443</v>
      </c>
      <c r="C219" s="0" t="n">
        <v>21.79374192</v>
      </c>
      <c r="D219" s="0" t="n">
        <v>1.079650619</v>
      </c>
      <c r="E219" s="0" t="n">
        <v>0.013300171</v>
      </c>
      <c r="F219" s="0" t="n">
        <v>13.49211015</v>
      </c>
      <c r="G219" s="0" t="n">
        <v>15.06201709</v>
      </c>
      <c r="H219" s="0" t="n">
        <v>13.50231036</v>
      </c>
      <c r="I219" s="0" t="n">
        <v>32.60349592</v>
      </c>
      <c r="J219" s="0" t="n">
        <v>23.87211251</v>
      </c>
      <c r="K219" s="0" t="n">
        <v>32.23040547</v>
      </c>
      <c r="L219" s="0" t="n">
        <f aca="false">2^D219</f>
        <v>2.1135241818013</v>
      </c>
    </row>
    <row r="220" customFormat="false" ht="15" hidden="false" customHeight="false" outlineLevel="0" collapsed="false">
      <c r="A220" s="0" t="s">
        <v>444</v>
      </c>
      <c r="B220" s="0" t="s">
        <v>445</v>
      </c>
      <c r="C220" s="0" t="n">
        <v>17.91940439</v>
      </c>
      <c r="D220" s="0" t="n">
        <v>1.075967484</v>
      </c>
      <c r="E220" s="0" t="n">
        <v>0.045627078</v>
      </c>
      <c r="F220" s="0" t="n">
        <v>18.31072092</v>
      </c>
      <c r="G220" s="0" t="n">
        <v>10.04134473</v>
      </c>
      <c r="H220" s="0" t="n">
        <v>5.193196292</v>
      </c>
      <c r="I220" s="0" t="n">
        <v>25.07961225</v>
      </c>
      <c r="J220" s="0" t="n">
        <v>33.42095751</v>
      </c>
      <c r="K220" s="0" t="n">
        <v>15.47059463</v>
      </c>
      <c r="L220" s="0" t="n">
        <f aca="false">2^D220</f>
        <v>2.10813533210405</v>
      </c>
    </row>
    <row r="221" customFormat="false" ht="15" hidden="false" customHeight="false" outlineLevel="0" collapsed="false">
      <c r="A221" s="0" t="s">
        <v>446</v>
      </c>
      <c r="B221" s="0" t="s">
        <v>447</v>
      </c>
      <c r="C221" s="0" t="n">
        <v>125.6139223</v>
      </c>
      <c r="D221" s="0" t="n">
        <v>1.074734851</v>
      </c>
      <c r="E221" s="1" t="n">
        <v>8.14E-008</v>
      </c>
      <c r="F221" s="0" t="n">
        <v>68.42427289</v>
      </c>
      <c r="G221" s="0" t="n">
        <v>97.40104383</v>
      </c>
      <c r="H221" s="0" t="n">
        <v>78.93658363</v>
      </c>
      <c r="I221" s="0" t="n">
        <v>175.5572857</v>
      </c>
      <c r="J221" s="0" t="n">
        <v>183.8152663</v>
      </c>
      <c r="K221" s="0" t="n">
        <v>149.5490814</v>
      </c>
      <c r="L221" s="0" t="n">
        <f aca="false">2^D221</f>
        <v>2.10633491876462</v>
      </c>
    </row>
    <row r="222" customFormat="false" ht="15" hidden="false" customHeight="false" outlineLevel="0" collapsed="false">
      <c r="A222" s="0" t="s">
        <v>448</v>
      </c>
      <c r="B222" s="0" t="s">
        <v>449</v>
      </c>
      <c r="C222" s="0" t="n">
        <v>43.18838475</v>
      </c>
      <c r="D222" s="0" t="n">
        <v>1.068520645</v>
      </c>
      <c r="E222" s="0" t="n">
        <v>0.000705496</v>
      </c>
      <c r="F222" s="0" t="n">
        <v>24.09305384</v>
      </c>
      <c r="G222" s="0" t="n">
        <v>29.1198997</v>
      </c>
      <c r="H222" s="0" t="n">
        <v>31.15917775</v>
      </c>
      <c r="I222" s="0" t="n">
        <v>57.68310817</v>
      </c>
      <c r="J222" s="0" t="n">
        <v>51.3250419</v>
      </c>
      <c r="K222" s="0" t="n">
        <v>65.75002717</v>
      </c>
      <c r="L222" s="0" t="n">
        <f aca="false">2^D222</f>
        <v>2.09728168907362</v>
      </c>
    </row>
    <row r="223" customFormat="false" ht="15" hidden="false" customHeight="false" outlineLevel="0" collapsed="false">
      <c r="A223" s="0" t="s">
        <v>450</v>
      </c>
      <c r="B223" s="0" t="s">
        <v>451</v>
      </c>
      <c r="C223" s="0" t="n">
        <v>35.00845721</v>
      </c>
      <c r="D223" s="0" t="n">
        <v>1.068425119</v>
      </c>
      <c r="E223" s="0" t="n">
        <v>0.003226683</v>
      </c>
      <c r="F223" s="0" t="n">
        <v>16.86513769</v>
      </c>
      <c r="G223" s="0" t="n">
        <v>25.10336181</v>
      </c>
      <c r="H223" s="0" t="n">
        <v>27.00462072</v>
      </c>
      <c r="I223" s="0" t="n">
        <v>46.39728266</v>
      </c>
      <c r="J223" s="0" t="n">
        <v>57.29307003</v>
      </c>
      <c r="K223" s="0" t="n">
        <v>37.38727035</v>
      </c>
      <c r="L223" s="0" t="n">
        <f aca="false">2^D223</f>
        <v>2.09714282514721</v>
      </c>
    </row>
    <row r="224" customFormat="false" ht="15" hidden="false" customHeight="false" outlineLevel="0" collapsed="false">
      <c r="A224" s="0" t="s">
        <v>452</v>
      </c>
      <c r="B224" s="0" t="s">
        <v>453</v>
      </c>
      <c r="C224" s="0" t="n">
        <v>2205.787939</v>
      </c>
      <c r="D224" s="0" t="n">
        <v>1.067614296</v>
      </c>
      <c r="E224" s="1" t="n">
        <v>1.74E-047</v>
      </c>
      <c r="F224" s="0" t="n">
        <v>1413.780399</v>
      </c>
      <c r="G224" s="0" t="n">
        <v>1538.334012</v>
      </c>
      <c r="H224" s="0" t="n">
        <v>1323.226415</v>
      </c>
      <c r="I224" s="0" t="n">
        <v>3119.903764</v>
      </c>
      <c r="J224" s="0" t="n">
        <v>3001.918148</v>
      </c>
      <c r="K224" s="0" t="n">
        <v>2837.564898</v>
      </c>
      <c r="L224" s="0" t="n">
        <f aca="false">2^D224</f>
        <v>2.09596452076143</v>
      </c>
    </row>
    <row r="225" customFormat="false" ht="15" hidden="false" customHeight="false" outlineLevel="0" collapsed="false">
      <c r="A225" s="0" t="s">
        <v>454</v>
      </c>
      <c r="B225" s="0" t="s">
        <v>455</v>
      </c>
      <c r="C225" s="0" t="n">
        <v>62.26779546</v>
      </c>
      <c r="D225" s="0" t="n">
        <v>1.066969279</v>
      </c>
      <c r="E225" s="1" t="n">
        <v>8.58E-005</v>
      </c>
      <c r="F225" s="0" t="n">
        <v>34.69399752</v>
      </c>
      <c r="G225" s="0" t="n">
        <v>35.14470654</v>
      </c>
      <c r="H225" s="0" t="n">
        <v>51.93196292</v>
      </c>
      <c r="I225" s="0" t="n">
        <v>87.77864287</v>
      </c>
      <c r="J225" s="0" t="n">
        <v>76.39076003</v>
      </c>
      <c r="K225" s="0" t="n">
        <v>87.66670289</v>
      </c>
      <c r="L225" s="0" t="n">
        <f aca="false">2^D225</f>
        <v>2.09502764184035</v>
      </c>
    </row>
    <row r="226" customFormat="false" ht="15" hidden="false" customHeight="false" outlineLevel="0" collapsed="false">
      <c r="A226" s="0" t="s">
        <v>456</v>
      </c>
      <c r="B226" s="0" t="s">
        <v>457</v>
      </c>
      <c r="C226" s="0" t="n">
        <v>21.04164644</v>
      </c>
      <c r="D226" s="0" t="n">
        <v>1.06674424</v>
      </c>
      <c r="E226" s="0" t="n">
        <v>0.019009821</v>
      </c>
      <c r="F226" s="0" t="n">
        <v>12.52838799</v>
      </c>
      <c r="G226" s="0" t="n">
        <v>16.06615156</v>
      </c>
      <c r="H226" s="0" t="n">
        <v>12.4636711</v>
      </c>
      <c r="I226" s="0" t="n">
        <v>25.07961225</v>
      </c>
      <c r="J226" s="0" t="n">
        <v>38.19538002</v>
      </c>
      <c r="K226" s="0" t="n">
        <v>21.91667572</v>
      </c>
      <c r="L226" s="0" t="n">
        <f aca="false">2^D226</f>
        <v>2.09470087412892</v>
      </c>
    </row>
    <row r="227" customFormat="false" ht="15" hidden="false" customHeight="false" outlineLevel="0" collapsed="false">
      <c r="A227" s="0" t="s">
        <v>458</v>
      </c>
      <c r="B227" s="0" t="s">
        <v>459</v>
      </c>
      <c r="C227" s="0" t="n">
        <v>67.35700365</v>
      </c>
      <c r="D227" s="0" t="n">
        <v>1.065708056</v>
      </c>
      <c r="E227" s="1" t="n">
        <v>3.74E-005</v>
      </c>
      <c r="F227" s="0" t="n">
        <v>37.10330291</v>
      </c>
      <c r="G227" s="0" t="n">
        <v>54.22326152</v>
      </c>
      <c r="H227" s="0" t="n">
        <v>40.50693107</v>
      </c>
      <c r="I227" s="0" t="n">
        <v>91.54058471</v>
      </c>
      <c r="J227" s="0" t="n">
        <v>93.10123879</v>
      </c>
      <c r="K227" s="0" t="n">
        <v>87.66670289</v>
      </c>
      <c r="L227" s="0" t="n">
        <f aca="false">2^D227</f>
        <v>2.09319694141945</v>
      </c>
    </row>
    <row r="228" customFormat="false" ht="15" hidden="false" customHeight="false" outlineLevel="0" collapsed="false">
      <c r="A228" s="0" t="s">
        <v>460</v>
      </c>
      <c r="B228" s="0" t="s">
        <v>461</v>
      </c>
      <c r="C228" s="0" t="n">
        <v>50.88194986</v>
      </c>
      <c r="D228" s="0" t="n">
        <v>1.063528544</v>
      </c>
      <c r="E228" s="0" t="n">
        <v>0.000291845</v>
      </c>
      <c r="F228" s="0" t="n">
        <v>29.87538676</v>
      </c>
      <c r="G228" s="0" t="n">
        <v>34.14057207</v>
      </c>
      <c r="H228" s="0" t="n">
        <v>35.31373478</v>
      </c>
      <c r="I228" s="0" t="n">
        <v>60.1910694</v>
      </c>
      <c r="J228" s="0" t="n">
        <v>63.26109815</v>
      </c>
      <c r="K228" s="0" t="n">
        <v>82.50983801</v>
      </c>
      <c r="L228" s="0" t="n">
        <f aca="false">2^D228</f>
        <v>2.09003708892966</v>
      </c>
    </row>
    <row r="229" customFormat="false" ht="15" hidden="false" customHeight="false" outlineLevel="0" collapsed="false">
      <c r="A229" s="0" t="s">
        <v>462</v>
      </c>
      <c r="B229" s="0" t="s">
        <v>463</v>
      </c>
      <c r="C229" s="0" t="n">
        <v>82.16567638</v>
      </c>
      <c r="D229" s="0" t="n">
        <v>1.063407786</v>
      </c>
      <c r="E229" s="1" t="n">
        <v>1.51E-005</v>
      </c>
      <c r="F229" s="0" t="n">
        <v>48.66796875</v>
      </c>
      <c r="G229" s="0" t="n">
        <v>48.19845468</v>
      </c>
      <c r="H229" s="0" t="n">
        <v>63.35699476</v>
      </c>
      <c r="I229" s="0" t="n">
        <v>116.620197</v>
      </c>
      <c r="J229" s="0" t="n">
        <v>85.93960504</v>
      </c>
      <c r="K229" s="0" t="n">
        <v>130.2108381</v>
      </c>
      <c r="L229" s="0" t="n">
        <f aca="false">2^D229</f>
        <v>2.0898621537361</v>
      </c>
    </row>
    <row r="230" customFormat="false" ht="15" hidden="false" customHeight="false" outlineLevel="0" collapsed="false">
      <c r="A230" s="0" t="s">
        <v>464</v>
      </c>
      <c r="B230" s="0" t="s">
        <v>465</v>
      </c>
      <c r="C230" s="0" t="n">
        <v>1355.585398</v>
      </c>
      <c r="D230" s="0" t="n">
        <v>1.062018706</v>
      </c>
      <c r="E230" s="1" t="n">
        <v>4.49E-047</v>
      </c>
      <c r="F230" s="0" t="n">
        <v>906.3806853</v>
      </c>
      <c r="G230" s="0" t="n">
        <v>867.5721843</v>
      </c>
      <c r="H230" s="0" t="n">
        <v>856.8773881</v>
      </c>
      <c r="I230" s="0" t="n">
        <v>1899.780628</v>
      </c>
      <c r="J230" s="0" t="n">
        <v>1808.312523</v>
      </c>
      <c r="K230" s="0" t="n">
        <v>1794.588977</v>
      </c>
      <c r="L230" s="0" t="n">
        <f aca="false">2^D230</f>
        <v>2.08785092576634</v>
      </c>
    </row>
    <row r="231" customFormat="false" ht="15" hidden="false" customHeight="false" outlineLevel="0" collapsed="false">
      <c r="A231" s="0" t="s">
        <v>466</v>
      </c>
      <c r="B231" s="0" t="s">
        <v>467</v>
      </c>
      <c r="C231" s="0" t="n">
        <v>17.75712632</v>
      </c>
      <c r="D231" s="0" t="n">
        <v>1.060195721</v>
      </c>
      <c r="E231" s="0" t="n">
        <v>0.046832932</v>
      </c>
      <c r="F231" s="0" t="n">
        <v>5.782332921</v>
      </c>
      <c r="G231" s="0" t="n">
        <v>11.0454792</v>
      </c>
      <c r="H231" s="0" t="n">
        <v>18.69550665</v>
      </c>
      <c r="I231" s="0" t="n">
        <v>16.30174796</v>
      </c>
      <c r="J231" s="0" t="n">
        <v>25.06571814</v>
      </c>
      <c r="K231" s="0" t="n">
        <v>29.65197304</v>
      </c>
      <c r="L231" s="0" t="n">
        <f aca="false">2^D231</f>
        <v>2.08521438989194</v>
      </c>
    </row>
    <row r="232" customFormat="false" ht="15" hidden="false" customHeight="false" outlineLevel="0" collapsed="false">
      <c r="A232" s="0" t="s">
        <v>468</v>
      </c>
      <c r="B232" s="0" t="s">
        <v>469</v>
      </c>
      <c r="C232" s="0" t="n">
        <v>22.68895201</v>
      </c>
      <c r="D232" s="0" t="n">
        <v>1.059949017</v>
      </c>
      <c r="E232" s="0" t="n">
        <v>0.030294304</v>
      </c>
      <c r="F232" s="0" t="n">
        <v>6.746055074</v>
      </c>
      <c r="G232" s="0" t="n">
        <v>26.10749629</v>
      </c>
      <c r="H232" s="0" t="n">
        <v>12.4636711</v>
      </c>
      <c r="I232" s="0" t="n">
        <v>28.84155409</v>
      </c>
      <c r="J232" s="0" t="n">
        <v>31.03374626</v>
      </c>
      <c r="K232" s="0" t="n">
        <v>30.94118926</v>
      </c>
      <c r="L232" s="0" t="n">
        <f aca="false">2^D232</f>
        <v>2.08485784416718</v>
      </c>
    </row>
    <row r="233" customFormat="false" ht="15" hidden="false" customHeight="false" outlineLevel="0" collapsed="false">
      <c r="A233" s="0" t="s">
        <v>470</v>
      </c>
      <c r="B233" s="0" t="s">
        <v>471</v>
      </c>
      <c r="C233" s="0" t="n">
        <v>92.58500673</v>
      </c>
      <c r="D233" s="0" t="n">
        <v>1.056912292</v>
      </c>
      <c r="E233" s="1" t="n">
        <v>1.83E-006</v>
      </c>
      <c r="F233" s="0" t="n">
        <v>53.00471844</v>
      </c>
      <c r="G233" s="0" t="n">
        <v>61.25220282</v>
      </c>
      <c r="H233" s="0" t="n">
        <v>67.51155179</v>
      </c>
      <c r="I233" s="0" t="n">
        <v>131.6679643</v>
      </c>
      <c r="J233" s="0" t="n">
        <v>132.4902244</v>
      </c>
      <c r="K233" s="0" t="n">
        <v>109.5833786</v>
      </c>
      <c r="L233" s="0" t="n">
        <f aca="false">2^D233</f>
        <v>2.08047404770962</v>
      </c>
    </row>
    <row r="234" customFormat="false" ht="15" hidden="false" customHeight="false" outlineLevel="0" collapsed="false">
      <c r="A234" s="0" t="s">
        <v>472</v>
      </c>
      <c r="B234" s="0" t="s">
        <v>473</v>
      </c>
      <c r="C234" s="0" t="n">
        <v>67.14871358</v>
      </c>
      <c r="D234" s="0" t="n">
        <v>1.056762982</v>
      </c>
      <c r="E234" s="1" t="n">
        <v>3.41E-005</v>
      </c>
      <c r="F234" s="0" t="n">
        <v>49.14982983</v>
      </c>
      <c r="G234" s="0" t="n">
        <v>41.16951337</v>
      </c>
      <c r="H234" s="0" t="n">
        <v>39.46829182</v>
      </c>
      <c r="I234" s="0" t="n">
        <v>85.27068165</v>
      </c>
      <c r="J234" s="0" t="n">
        <v>101.4564782</v>
      </c>
      <c r="K234" s="0" t="n">
        <v>86.37748667</v>
      </c>
      <c r="L234" s="0" t="n">
        <f aca="false">2^D234</f>
        <v>2.08025874267468</v>
      </c>
    </row>
    <row r="235" customFormat="false" ht="15" hidden="false" customHeight="false" outlineLevel="0" collapsed="false">
      <c r="A235" s="0" t="s">
        <v>474</v>
      </c>
      <c r="B235" s="0" t="s">
        <v>475</v>
      </c>
      <c r="C235" s="0" t="n">
        <v>58.95782765</v>
      </c>
      <c r="D235" s="0" t="n">
        <v>1.053534202</v>
      </c>
      <c r="E235" s="0" t="n">
        <v>0.000312594</v>
      </c>
      <c r="F235" s="0" t="n">
        <v>28.9116646</v>
      </c>
      <c r="G235" s="0" t="n">
        <v>52.21499257</v>
      </c>
      <c r="H235" s="0" t="n">
        <v>35.31373478</v>
      </c>
      <c r="I235" s="0" t="n">
        <v>81.50873981</v>
      </c>
      <c r="J235" s="0" t="n">
        <v>66.84191503</v>
      </c>
      <c r="K235" s="0" t="n">
        <v>88.95591911</v>
      </c>
      <c r="L235" s="0" t="n">
        <f aca="false">2^D235</f>
        <v>2.07560828836126</v>
      </c>
    </row>
    <row r="236" customFormat="false" ht="15" hidden="false" customHeight="false" outlineLevel="0" collapsed="false">
      <c r="A236" s="0" t="s">
        <v>476</v>
      </c>
      <c r="B236" s="0" t="s">
        <v>477</v>
      </c>
      <c r="C236" s="0" t="n">
        <v>18.56925496</v>
      </c>
      <c r="D236" s="0" t="n">
        <v>1.051954025</v>
      </c>
      <c r="E236" s="0" t="n">
        <v>0.032609331</v>
      </c>
      <c r="F236" s="0" t="n">
        <v>12.52838799</v>
      </c>
      <c r="G236" s="0" t="n">
        <v>8.03307578</v>
      </c>
      <c r="H236" s="0" t="n">
        <v>15.57958887</v>
      </c>
      <c r="I236" s="0" t="n">
        <v>26.33359286</v>
      </c>
      <c r="J236" s="0" t="n">
        <v>16.71047876</v>
      </c>
      <c r="K236" s="0" t="n">
        <v>32.23040547</v>
      </c>
      <c r="L236" s="0" t="n">
        <f aca="false">2^D236</f>
        <v>2.07333612906859</v>
      </c>
    </row>
    <row r="237" customFormat="false" ht="15" hidden="false" customHeight="false" outlineLevel="0" collapsed="false">
      <c r="A237" s="0" t="s">
        <v>478</v>
      </c>
      <c r="B237" s="0" t="s">
        <v>479</v>
      </c>
      <c r="C237" s="0" t="n">
        <v>1752.778734</v>
      </c>
      <c r="D237" s="0" t="n">
        <v>1.050011586</v>
      </c>
      <c r="E237" s="1" t="n">
        <v>2.17E-030</v>
      </c>
      <c r="F237" s="0" t="n">
        <v>1122.254448</v>
      </c>
      <c r="G237" s="0" t="n">
        <v>1066.39081</v>
      </c>
      <c r="H237" s="0" t="n">
        <v>1237.019357</v>
      </c>
      <c r="I237" s="0" t="n">
        <v>2415.16666</v>
      </c>
      <c r="J237" s="0" t="n">
        <v>2045.840042</v>
      </c>
      <c r="K237" s="0" t="n">
        <v>2630.001087</v>
      </c>
      <c r="L237" s="0" t="n">
        <f aca="false">2^D237</f>
        <v>2.07054647576732</v>
      </c>
    </row>
    <row r="238" customFormat="false" ht="15" hidden="false" customHeight="false" outlineLevel="0" collapsed="false">
      <c r="A238" s="0" t="s">
        <v>480</v>
      </c>
      <c r="B238" s="0" t="s">
        <v>481</v>
      </c>
      <c r="C238" s="0" t="n">
        <v>8730.987815</v>
      </c>
      <c r="D238" s="0" t="n">
        <v>1.049781032</v>
      </c>
      <c r="E238" s="1" t="n">
        <v>4.02E-030</v>
      </c>
      <c r="F238" s="0" t="n">
        <v>5786.187809</v>
      </c>
      <c r="G238" s="0" t="n">
        <v>5618.132374</v>
      </c>
      <c r="H238" s="0" t="n">
        <v>5656.429401</v>
      </c>
      <c r="I238" s="0" t="n">
        <v>12854.55526</v>
      </c>
      <c r="J238" s="0" t="n">
        <v>9436.646075</v>
      </c>
      <c r="K238" s="0" t="n">
        <v>13033.97597</v>
      </c>
      <c r="L238" s="0" t="n">
        <f aca="false">2^D238</f>
        <v>2.07021561261418</v>
      </c>
    </row>
    <row r="239" customFormat="false" ht="15" hidden="false" customHeight="false" outlineLevel="0" collapsed="false">
      <c r="A239" s="0" t="s">
        <v>482</v>
      </c>
      <c r="B239" s="0" t="s">
        <v>483</v>
      </c>
      <c r="C239" s="0" t="n">
        <v>24.22629739</v>
      </c>
      <c r="D239" s="0" t="n">
        <v>1.045018838</v>
      </c>
      <c r="E239" s="0" t="n">
        <v>0.017849662</v>
      </c>
      <c r="F239" s="0" t="n">
        <v>20.23816522</v>
      </c>
      <c r="G239" s="0" t="n">
        <v>14.05788262</v>
      </c>
      <c r="H239" s="0" t="n">
        <v>12.4636711</v>
      </c>
      <c r="I239" s="0" t="n">
        <v>28.84155409</v>
      </c>
      <c r="J239" s="0" t="n">
        <v>46.5506194</v>
      </c>
      <c r="K239" s="0" t="n">
        <v>23.20589194</v>
      </c>
      <c r="L239" s="0" t="n">
        <f aca="false">2^D239</f>
        <v>2.06339330119844</v>
      </c>
    </row>
    <row r="240" customFormat="false" ht="15" hidden="false" customHeight="false" outlineLevel="0" collapsed="false">
      <c r="A240" s="0" t="s">
        <v>484</v>
      </c>
      <c r="B240" s="0" t="s">
        <v>485</v>
      </c>
      <c r="C240" s="0" t="n">
        <v>41.84468908</v>
      </c>
      <c r="D240" s="0" t="n">
        <v>1.04499103</v>
      </c>
      <c r="E240" s="0" t="n">
        <v>0.001412143</v>
      </c>
      <c r="F240" s="0" t="n">
        <v>34.69399752</v>
      </c>
      <c r="G240" s="0" t="n">
        <v>25.10336181</v>
      </c>
      <c r="H240" s="0" t="n">
        <v>20.77278517</v>
      </c>
      <c r="I240" s="0" t="n">
        <v>61.44505001</v>
      </c>
      <c r="J240" s="0" t="n">
        <v>54.90585877</v>
      </c>
      <c r="K240" s="0" t="n">
        <v>54.1470812</v>
      </c>
      <c r="L240" s="0" t="n">
        <f aca="false">2^D240</f>
        <v>2.06335352959993</v>
      </c>
    </row>
    <row r="241" customFormat="false" ht="15" hidden="false" customHeight="false" outlineLevel="0" collapsed="false">
      <c r="A241" s="0" t="s">
        <v>486</v>
      </c>
      <c r="B241" s="0" t="s">
        <v>487</v>
      </c>
      <c r="C241" s="0" t="n">
        <v>349.7283661</v>
      </c>
      <c r="D241" s="0" t="n">
        <v>1.04361345</v>
      </c>
      <c r="E241" s="1" t="n">
        <v>1E-018</v>
      </c>
      <c r="F241" s="0" t="n">
        <v>235.1482054</v>
      </c>
      <c r="G241" s="0" t="n">
        <v>226.9343908</v>
      </c>
      <c r="H241" s="0" t="n">
        <v>222.2688013</v>
      </c>
      <c r="I241" s="0" t="n">
        <v>486.5444776</v>
      </c>
      <c r="J241" s="0" t="n">
        <v>476.2486446</v>
      </c>
      <c r="K241" s="0" t="n">
        <v>451.2256766</v>
      </c>
      <c r="L241" s="0" t="n">
        <f aca="false">2^D241</f>
        <v>2.06138424445304</v>
      </c>
    </row>
    <row r="242" customFormat="false" ht="15" hidden="false" customHeight="false" outlineLevel="0" collapsed="false">
      <c r="A242" s="0" t="s">
        <v>488</v>
      </c>
      <c r="B242" s="0" t="s">
        <v>489</v>
      </c>
      <c r="C242" s="0" t="n">
        <v>21.81313336</v>
      </c>
      <c r="D242" s="0" t="n">
        <v>1.043483755</v>
      </c>
      <c r="E242" s="0" t="n">
        <v>0.019846984</v>
      </c>
      <c r="F242" s="0" t="n">
        <v>11.56466584</v>
      </c>
      <c r="G242" s="0" t="n">
        <v>16.06615156</v>
      </c>
      <c r="H242" s="0" t="n">
        <v>15.57958887</v>
      </c>
      <c r="I242" s="0" t="n">
        <v>33.85747654</v>
      </c>
      <c r="J242" s="0" t="n">
        <v>20.29129563</v>
      </c>
      <c r="K242" s="0" t="n">
        <v>33.51962169</v>
      </c>
      <c r="L242" s="0" t="n">
        <f aca="false">2^D242</f>
        <v>2.06119893903142</v>
      </c>
    </row>
    <row r="243" customFormat="false" ht="15" hidden="false" customHeight="false" outlineLevel="0" collapsed="false">
      <c r="A243" s="0" t="s">
        <v>490</v>
      </c>
      <c r="B243" s="0" t="s">
        <v>491</v>
      </c>
      <c r="C243" s="0" t="n">
        <v>276.9615445</v>
      </c>
      <c r="D243" s="0" t="n">
        <v>1.042838188</v>
      </c>
      <c r="E243" s="1" t="n">
        <v>3.45E-014</v>
      </c>
      <c r="F243" s="0" t="n">
        <v>182.6253481</v>
      </c>
      <c r="G243" s="0" t="n">
        <v>184.7607429</v>
      </c>
      <c r="H243" s="0" t="n">
        <v>175.5300347</v>
      </c>
      <c r="I243" s="0" t="n">
        <v>329.7969011</v>
      </c>
      <c r="J243" s="0" t="n">
        <v>417.7619689</v>
      </c>
      <c r="K243" s="0" t="n">
        <v>371.2942711</v>
      </c>
      <c r="L243" s="0" t="n">
        <f aca="false">2^D243</f>
        <v>2.06027681459832</v>
      </c>
    </row>
    <row r="244" customFormat="false" ht="15" hidden="false" customHeight="false" outlineLevel="0" collapsed="false">
      <c r="A244" s="0" t="s">
        <v>492</v>
      </c>
      <c r="B244" s="0" t="s">
        <v>493</v>
      </c>
      <c r="C244" s="0" t="n">
        <v>19.04791583</v>
      </c>
      <c r="D244" s="0" t="n">
        <v>1.042119273</v>
      </c>
      <c r="E244" s="0" t="n">
        <v>0.02897181</v>
      </c>
      <c r="F244" s="0" t="n">
        <v>12.04652692</v>
      </c>
      <c r="G244" s="0" t="n">
        <v>17.07028603</v>
      </c>
      <c r="H244" s="0" t="n">
        <v>8.309114067</v>
      </c>
      <c r="I244" s="0" t="n">
        <v>27.58757347</v>
      </c>
      <c r="J244" s="0" t="n">
        <v>28.64653501</v>
      </c>
      <c r="K244" s="0" t="n">
        <v>20.6274595</v>
      </c>
      <c r="L244" s="0" t="n">
        <f aca="false">2^D244</f>
        <v>2.05925040577095</v>
      </c>
    </row>
    <row r="245" customFormat="false" ht="15" hidden="false" customHeight="false" outlineLevel="0" collapsed="false">
      <c r="A245" s="0" t="s">
        <v>494</v>
      </c>
      <c r="B245" s="0" t="s">
        <v>495</v>
      </c>
      <c r="C245" s="0" t="n">
        <v>118.914236</v>
      </c>
      <c r="D245" s="0" t="n">
        <v>1.041480745</v>
      </c>
      <c r="E245" s="1" t="n">
        <v>7.15E-007</v>
      </c>
      <c r="F245" s="0" t="n">
        <v>85.77127166</v>
      </c>
      <c r="G245" s="0" t="n">
        <v>72.29768202</v>
      </c>
      <c r="H245" s="0" t="n">
        <v>73.74338734</v>
      </c>
      <c r="I245" s="0" t="n">
        <v>171.7953439</v>
      </c>
      <c r="J245" s="0" t="n">
        <v>122.9413794</v>
      </c>
      <c r="K245" s="0" t="n">
        <v>186.9363518</v>
      </c>
      <c r="L245" s="0" t="n">
        <f aca="false">2^D245</f>
        <v>2.05833919580083</v>
      </c>
    </row>
    <row r="246" customFormat="false" ht="15" hidden="false" customHeight="false" outlineLevel="0" collapsed="false">
      <c r="A246" s="0" t="s">
        <v>496</v>
      </c>
      <c r="B246" s="0" t="s">
        <v>497</v>
      </c>
      <c r="C246" s="0" t="n">
        <v>47.47561533</v>
      </c>
      <c r="D246" s="0" t="n">
        <v>1.041170729</v>
      </c>
      <c r="E246" s="0" t="n">
        <v>0.000793465</v>
      </c>
      <c r="F246" s="0" t="n">
        <v>29.87538676</v>
      </c>
      <c r="G246" s="0" t="n">
        <v>29.1198997</v>
      </c>
      <c r="H246" s="0" t="n">
        <v>34.27509552</v>
      </c>
      <c r="I246" s="0" t="n">
        <v>68.96893368</v>
      </c>
      <c r="J246" s="0" t="n">
        <v>46.5506194</v>
      </c>
      <c r="K246" s="0" t="n">
        <v>76.06375692</v>
      </c>
      <c r="L246" s="0" t="n">
        <f aca="false">2^D246</f>
        <v>2.05789693356979</v>
      </c>
    </row>
    <row r="247" customFormat="false" ht="15" hidden="false" customHeight="false" outlineLevel="0" collapsed="false">
      <c r="A247" s="0" t="s">
        <v>498</v>
      </c>
      <c r="B247" s="0" t="s">
        <v>499</v>
      </c>
      <c r="C247" s="0" t="n">
        <v>15.48905192</v>
      </c>
      <c r="D247" s="0" t="n">
        <v>1.040040799</v>
      </c>
      <c r="E247" s="0" t="n">
        <v>0.045822428</v>
      </c>
      <c r="F247" s="0" t="n">
        <v>9.155360458</v>
      </c>
      <c r="G247" s="0" t="n">
        <v>11.0454792</v>
      </c>
      <c r="H247" s="0" t="n">
        <v>10.38639258</v>
      </c>
      <c r="I247" s="0" t="n">
        <v>27.58757347</v>
      </c>
      <c r="J247" s="0" t="n">
        <v>16.71047876</v>
      </c>
      <c r="K247" s="0" t="n">
        <v>18.04902707</v>
      </c>
      <c r="L247" s="0" t="n">
        <f aca="false">2^D247</f>
        <v>2.05628580365984</v>
      </c>
    </row>
    <row r="248" customFormat="false" ht="15" hidden="false" customHeight="false" outlineLevel="0" collapsed="false">
      <c r="A248" s="0" t="s">
        <v>500</v>
      </c>
      <c r="B248" s="0" t="s">
        <v>501</v>
      </c>
      <c r="C248" s="0" t="n">
        <v>2907.177835</v>
      </c>
      <c r="D248" s="0" t="n">
        <v>1.039353099</v>
      </c>
      <c r="E248" s="1" t="n">
        <v>2.12E-039</v>
      </c>
      <c r="F248" s="0" t="n">
        <v>2028.153272</v>
      </c>
      <c r="G248" s="0" t="n">
        <v>1713.05341</v>
      </c>
      <c r="H248" s="0" t="n">
        <v>1963.028198</v>
      </c>
      <c r="I248" s="0" t="n">
        <v>3570.082804</v>
      </c>
      <c r="J248" s="0" t="n">
        <v>4148.973154</v>
      </c>
      <c r="K248" s="0" t="n">
        <v>4019.776171</v>
      </c>
      <c r="L248" s="0" t="n">
        <f aca="false">2^D248</f>
        <v>2.05530585244069</v>
      </c>
    </row>
    <row r="249" customFormat="false" ht="15" hidden="false" customHeight="false" outlineLevel="0" collapsed="false">
      <c r="A249" s="0" t="s">
        <v>502</v>
      </c>
      <c r="B249" s="0" t="s">
        <v>503</v>
      </c>
      <c r="C249" s="0" t="n">
        <v>20.05170794</v>
      </c>
      <c r="D249" s="0" t="n">
        <v>1.037000351</v>
      </c>
      <c r="E249" s="0" t="n">
        <v>0.035299117</v>
      </c>
      <c r="F249" s="0" t="n">
        <v>6.746055074</v>
      </c>
      <c r="G249" s="0" t="n">
        <v>14.05788262</v>
      </c>
      <c r="H249" s="0" t="n">
        <v>19.73414591</v>
      </c>
      <c r="I249" s="0" t="n">
        <v>22.57165102</v>
      </c>
      <c r="J249" s="0" t="n">
        <v>26.25932376</v>
      </c>
      <c r="K249" s="0" t="n">
        <v>30.94118926</v>
      </c>
      <c r="L249" s="0" t="n">
        <f aca="false">2^D249</f>
        <v>2.05195678990435</v>
      </c>
    </row>
    <row r="250" customFormat="false" ht="15" hidden="false" customHeight="false" outlineLevel="0" collapsed="false">
      <c r="A250" s="0" t="s">
        <v>504</v>
      </c>
      <c r="B250" s="0" t="s">
        <v>505</v>
      </c>
      <c r="C250" s="0" t="n">
        <v>2135.329803</v>
      </c>
      <c r="D250" s="0" t="n">
        <v>1.036740403</v>
      </c>
      <c r="E250" s="1" t="n">
        <v>4.58E-058</v>
      </c>
      <c r="F250" s="0" t="n">
        <v>1442.210203</v>
      </c>
      <c r="G250" s="0" t="n">
        <v>1388.717975</v>
      </c>
      <c r="H250" s="0" t="n">
        <v>1363.733346</v>
      </c>
      <c r="I250" s="0" t="n">
        <v>2846.53599</v>
      </c>
      <c r="J250" s="0" t="n">
        <v>2910.010515</v>
      </c>
      <c r="K250" s="0" t="n">
        <v>2860.77079</v>
      </c>
      <c r="L250" s="0" t="n">
        <f aca="false">2^D250</f>
        <v>2.05158709707488</v>
      </c>
    </row>
    <row r="251" customFormat="false" ht="15" hidden="false" customHeight="false" outlineLevel="0" collapsed="false">
      <c r="A251" s="0" t="s">
        <v>506</v>
      </c>
      <c r="B251" s="0" t="s">
        <v>507</v>
      </c>
      <c r="C251" s="0" t="n">
        <v>20.97982662</v>
      </c>
      <c r="D251" s="0" t="n">
        <v>1.035396668</v>
      </c>
      <c r="E251" s="0" t="n">
        <v>0.022347572</v>
      </c>
      <c r="F251" s="0" t="n">
        <v>12.04652692</v>
      </c>
      <c r="G251" s="0" t="n">
        <v>15.06201709</v>
      </c>
      <c r="H251" s="0" t="n">
        <v>14.54094962</v>
      </c>
      <c r="I251" s="0" t="n">
        <v>33.85747654</v>
      </c>
      <c r="J251" s="0" t="n">
        <v>31.03374626</v>
      </c>
      <c r="K251" s="0" t="n">
        <v>19.33824328</v>
      </c>
      <c r="L251" s="0" t="n">
        <f aca="false">2^D251</f>
        <v>2.04967712590078</v>
      </c>
    </row>
    <row r="252" customFormat="false" ht="15" hidden="false" customHeight="false" outlineLevel="0" collapsed="false">
      <c r="A252" s="0" t="s">
        <v>508</v>
      </c>
      <c r="B252" s="0" t="s">
        <v>509</v>
      </c>
      <c r="C252" s="0" t="n">
        <v>612.5936169</v>
      </c>
      <c r="D252" s="0" t="n">
        <v>1.033169498</v>
      </c>
      <c r="E252" s="1" t="n">
        <v>2.86E-024</v>
      </c>
      <c r="F252" s="0" t="n">
        <v>398.9809715</v>
      </c>
      <c r="G252" s="0" t="n">
        <v>419.7282095</v>
      </c>
      <c r="H252" s="0" t="n">
        <v>388.4510826</v>
      </c>
      <c r="I252" s="0" t="n">
        <v>772.4520573</v>
      </c>
      <c r="J252" s="0" t="n">
        <v>909.5274867</v>
      </c>
      <c r="K252" s="0" t="n">
        <v>786.4218936</v>
      </c>
      <c r="L252" s="0" t="n">
        <f aca="false">2^D252</f>
        <v>2.04651536442025</v>
      </c>
    </row>
    <row r="253" customFormat="false" ht="15" hidden="false" customHeight="false" outlineLevel="0" collapsed="false">
      <c r="A253" s="0" t="s">
        <v>510</v>
      </c>
      <c r="B253" s="0" t="s">
        <v>511</v>
      </c>
      <c r="C253" s="0" t="n">
        <v>21.20632405</v>
      </c>
      <c r="D253" s="0" t="n">
        <v>1.032986339</v>
      </c>
      <c r="E253" s="0" t="n">
        <v>0.032066227</v>
      </c>
      <c r="F253" s="0" t="n">
        <v>14.93769338</v>
      </c>
      <c r="G253" s="0" t="n">
        <v>13.05374814</v>
      </c>
      <c r="H253" s="0" t="n">
        <v>13.50231036</v>
      </c>
      <c r="I253" s="0" t="n">
        <v>27.58757347</v>
      </c>
      <c r="J253" s="0" t="n">
        <v>14.32326751</v>
      </c>
      <c r="K253" s="0" t="n">
        <v>43.83335145</v>
      </c>
      <c r="L253" s="0" t="n">
        <f aca="false">2^D253</f>
        <v>2.04625556321206</v>
      </c>
    </row>
    <row r="254" customFormat="false" ht="15" hidden="false" customHeight="false" outlineLevel="0" collapsed="false">
      <c r="A254" s="0" t="s">
        <v>512</v>
      </c>
      <c r="B254" s="0" t="s">
        <v>513</v>
      </c>
      <c r="C254" s="0" t="n">
        <v>15.3459002</v>
      </c>
      <c r="D254" s="0" t="n">
        <v>1.03234931</v>
      </c>
      <c r="E254" s="0" t="n">
        <v>0.047739648</v>
      </c>
      <c r="F254" s="0" t="n">
        <v>11.56466584</v>
      </c>
      <c r="G254" s="0" t="n">
        <v>9.037210253</v>
      </c>
      <c r="H254" s="0" t="n">
        <v>9.347753325</v>
      </c>
      <c r="I254" s="0" t="n">
        <v>15.04776735</v>
      </c>
      <c r="J254" s="0" t="n">
        <v>23.87211251</v>
      </c>
      <c r="K254" s="0" t="n">
        <v>23.20589194</v>
      </c>
      <c r="L254" s="0" t="n">
        <f aca="false">2^D254</f>
        <v>2.04535222858355</v>
      </c>
    </row>
    <row r="255" customFormat="false" ht="15" hidden="false" customHeight="false" outlineLevel="0" collapsed="false">
      <c r="A255" s="0" t="s">
        <v>514</v>
      </c>
      <c r="B255" s="0" t="s">
        <v>515</v>
      </c>
      <c r="C255" s="0" t="n">
        <v>251.1298801</v>
      </c>
      <c r="D255" s="0" t="n">
        <v>1.030526584</v>
      </c>
      <c r="E255" s="1" t="n">
        <v>9.73E-014</v>
      </c>
      <c r="F255" s="0" t="n">
        <v>169.615099</v>
      </c>
      <c r="G255" s="0" t="n">
        <v>161.6656501</v>
      </c>
      <c r="H255" s="0" t="n">
        <v>163.0663636</v>
      </c>
      <c r="I255" s="0" t="n">
        <v>310.9871919</v>
      </c>
      <c r="J255" s="0" t="n">
        <v>336.5967864</v>
      </c>
      <c r="K255" s="0" t="n">
        <v>364.84819</v>
      </c>
      <c r="L255" s="0" t="n">
        <f aca="false">2^D255</f>
        <v>2.04276972674609</v>
      </c>
    </row>
    <row r="256" customFormat="false" ht="15" hidden="false" customHeight="false" outlineLevel="0" collapsed="false">
      <c r="A256" s="0" t="s">
        <v>516</v>
      </c>
      <c r="B256" s="0" t="s">
        <v>517</v>
      </c>
      <c r="C256" s="0" t="n">
        <v>23.47162383</v>
      </c>
      <c r="D256" s="0" t="n">
        <v>1.029391223</v>
      </c>
      <c r="E256" s="0" t="n">
        <v>0.02153914</v>
      </c>
      <c r="F256" s="0" t="n">
        <v>13.01024907</v>
      </c>
      <c r="G256" s="0" t="n">
        <v>19.07855498</v>
      </c>
      <c r="H256" s="0" t="n">
        <v>14.54094962</v>
      </c>
      <c r="I256" s="0" t="n">
        <v>37.61941837</v>
      </c>
      <c r="J256" s="0" t="n">
        <v>17.90408438</v>
      </c>
      <c r="K256" s="0" t="n">
        <v>38.67648657</v>
      </c>
      <c r="L256" s="0" t="n">
        <f aca="false">2^D256</f>
        <v>2.0411627560084</v>
      </c>
    </row>
    <row r="257" customFormat="false" ht="15" hidden="false" customHeight="false" outlineLevel="0" collapsed="false">
      <c r="A257" s="0" t="s">
        <v>518</v>
      </c>
      <c r="B257" s="0" t="s">
        <v>519</v>
      </c>
      <c r="C257" s="0" t="n">
        <v>24.72722488</v>
      </c>
      <c r="D257" s="0" t="n">
        <v>1.0276049</v>
      </c>
      <c r="E257" s="0" t="n">
        <v>0.013358545</v>
      </c>
      <c r="F257" s="0" t="n">
        <v>14.4558323</v>
      </c>
      <c r="G257" s="0" t="n">
        <v>15.06201709</v>
      </c>
      <c r="H257" s="0" t="n">
        <v>19.73414591</v>
      </c>
      <c r="I257" s="0" t="n">
        <v>27.58757347</v>
      </c>
      <c r="J257" s="0" t="n">
        <v>40.58259127</v>
      </c>
      <c r="K257" s="0" t="n">
        <v>30.94118926</v>
      </c>
      <c r="L257" s="0" t="n">
        <f aca="false">2^D257</f>
        <v>2.0386369834188</v>
      </c>
    </row>
    <row r="258" customFormat="false" ht="15" hidden="false" customHeight="false" outlineLevel="0" collapsed="false">
      <c r="A258" s="0" t="s">
        <v>520</v>
      </c>
      <c r="B258" s="0" t="s">
        <v>521</v>
      </c>
      <c r="C258" s="0" t="n">
        <v>3255.581236</v>
      </c>
      <c r="D258" s="0" t="n">
        <v>1.027028788</v>
      </c>
      <c r="E258" s="0" t="n">
        <v>0.001728093</v>
      </c>
      <c r="F258" s="0" t="n">
        <v>2212.224203</v>
      </c>
      <c r="G258" s="0" t="n">
        <v>2056.4674</v>
      </c>
      <c r="H258" s="0" t="n">
        <v>2161.408297</v>
      </c>
      <c r="I258" s="0" t="n">
        <v>3302.984933</v>
      </c>
      <c r="J258" s="0" t="n">
        <v>6344.0139</v>
      </c>
      <c r="K258" s="0" t="n">
        <v>3456.388683</v>
      </c>
      <c r="L258" s="0" t="n">
        <f aca="false">2^D258</f>
        <v>2.03782305620322</v>
      </c>
    </row>
    <row r="259" customFormat="false" ht="15" hidden="false" customHeight="false" outlineLevel="0" collapsed="false">
      <c r="A259" s="0" t="s">
        <v>522</v>
      </c>
      <c r="B259" s="0" t="s">
        <v>523</v>
      </c>
      <c r="C259" s="0" t="n">
        <v>21.88072639</v>
      </c>
      <c r="D259" s="0" t="n">
        <v>1.026621874</v>
      </c>
      <c r="E259" s="0" t="n">
        <v>0.029191645</v>
      </c>
      <c r="F259" s="0" t="n">
        <v>16.38327661</v>
      </c>
      <c r="G259" s="0" t="n">
        <v>15.06201709</v>
      </c>
      <c r="H259" s="0" t="n">
        <v>11.42503184</v>
      </c>
      <c r="I259" s="0" t="n">
        <v>46.39728266</v>
      </c>
      <c r="J259" s="0" t="n">
        <v>22.67850689</v>
      </c>
      <c r="K259" s="0" t="n">
        <v>19.33824328</v>
      </c>
      <c r="L259" s="0" t="n">
        <f aca="false">2^D259</f>
        <v>2.03724836662747</v>
      </c>
    </row>
    <row r="260" customFormat="false" ht="15" hidden="false" customHeight="false" outlineLevel="0" collapsed="false">
      <c r="A260" s="0" t="s">
        <v>524</v>
      </c>
      <c r="B260" s="0" t="s">
        <v>525</v>
      </c>
      <c r="C260" s="0" t="n">
        <v>16.94980128</v>
      </c>
      <c r="D260" s="0" t="n">
        <v>1.024974912</v>
      </c>
      <c r="E260" s="0" t="n">
        <v>0.044627512</v>
      </c>
      <c r="F260" s="0" t="n">
        <v>6.746055074</v>
      </c>
      <c r="G260" s="0" t="n">
        <v>13.05374814</v>
      </c>
      <c r="H260" s="0" t="n">
        <v>14.54094962</v>
      </c>
      <c r="I260" s="0" t="n">
        <v>22.57165102</v>
      </c>
      <c r="J260" s="0" t="n">
        <v>20.29129563</v>
      </c>
      <c r="K260" s="0" t="n">
        <v>24.49510816</v>
      </c>
      <c r="L260" s="0" t="n">
        <f aca="false">2^D260</f>
        <v>2.03492399722775</v>
      </c>
    </row>
    <row r="261" customFormat="false" ht="15" hidden="false" customHeight="false" outlineLevel="0" collapsed="false">
      <c r="A261" s="0" t="s">
        <v>526</v>
      </c>
      <c r="B261" s="0" t="s">
        <v>527</v>
      </c>
      <c r="C261" s="0" t="n">
        <v>33.71325413</v>
      </c>
      <c r="D261" s="0" t="n">
        <v>1.01567254</v>
      </c>
      <c r="E261" s="0" t="n">
        <v>0.003961614</v>
      </c>
      <c r="F261" s="0" t="n">
        <v>22.16560953</v>
      </c>
      <c r="G261" s="0" t="n">
        <v>26.10749629</v>
      </c>
      <c r="H261" s="0" t="n">
        <v>18.69550665</v>
      </c>
      <c r="I261" s="0" t="n">
        <v>42.63534082</v>
      </c>
      <c r="J261" s="0" t="n">
        <v>50.13143627</v>
      </c>
      <c r="K261" s="0" t="n">
        <v>42.54413523</v>
      </c>
      <c r="L261" s="0" t="n">
        <f aca="false">2^D261</f>
        <v>2.02184519528725</v>
      </c>
    </row>
    <row r="262" customFormat="false" ht="15" hidden="false" customHeight="false" outlineLevel="0" collapsed="false">
      <c r="A262" s="0" t="s">
        <v>528</v>
      </c>
      <c r="B262" s="0" t="s">
        <v>529</v>
      </c>
      <c r="C262" s="0" t="n">
        <v>20.26433614</v>
      </c>
      <c r="D262" s="0" t="n">
        <v>1.01552462</v>
      </c>
      <c r="E262" s="0" t="n">
        <v>0.027321698</v>
      </c>
      <c r="F262" s="0" t="n">
        <v>11.08280476</v>
      </c>
      <c r="G262" s="0" t="n">
        <v>15.06201709</v>
      </c>
      <c r="H262" s="0" t="n">
        <v>14.54094962</v>
      </c>
      <c r="I262" s="0" t="n">
        <v>35.11145715</v>
      </c>
      <c r="J262" s="0" t="n">
        <v>23.87211251</v>
      </c>
      <c r="K262" s="0" t="n">
        <v>21.91667572</v>
      </c>
      <c r="L262" s="0" t="n">
        <f aca="false">2^D262</f>
        <v>2.02163790545718</v>
      </c>
    </row>
    <row r="263" customFormat="false" ht="15" hidden="false" customHeight="false" outlineLevel="0" collapsed="false">
      <c r="A263" s="0" t="s">
        <v>530</v>
      </c>
      <c r="B263" s="0" t="s">
        <v>531</v>
      </c>
      <c r="C263" s="0" t="n">
        <v>236.6456476</v>
      </c>
      <c r="D263" s="0" t="n">
        <v>1.015084877</v>
      </c>
      <c r="E263" s="1" t="n">
        <v>2.15E-013</v>
      </c>
      <c r="F263" s="0" t="n">
        <v>159.9778775</v>
      </c>
      <c r="G263" s="0" t="n">
        <v>152.6284398</v>
      </c>
      <c r="H263" s="0" t="n">
        <v>156.834528</v>
      </c>
      <c r="I263" s="0" t="n">
        <v>313.4951531</v>
      </c>
      <c r="J263" s="0" t="n">
        <v>321.0799133</v>
      </c>
      <c r="K263" s="0" t="n">
        <v>315.8579736</v>
      </c>
      <c r="L263" s="0" t="n">
        <f aca="false">2^D263</f>
        <v>2.02102179074179</v>
      </c>
    </row>
    <row r="264" customFormat="false" ht="15" hidden="false" customHeight="false" outlineLevel="0" collapsed="false">
      <c r="A264" s="0" t="s">
        <v>532</v>
      </c>
      <c r="B264" s="0" t="s">
        <v>533</v>
      </c>
      <c r="C264" s="0" t="n">
        <v>632.1816171</v>
      </c>
      <c r="D264" s="0" t="n">
        <v>1.012314418</v>
      </c>
      <c r="E264" s="1" t="n">
        <v>3.71E-018</v>
      </c>
      <c r="F264" s="0" t="n">
        <v>422.5921643</v>
      </c>
      <c r="G264" s="0" t="n">
        <v>435.7943611</v>
      </c>
      <c r="H264" s="0" t="n">
        <v>397.7988359</v>
      </c>
      <c r="I264" s="0" t="n">
        <v>874.0244869</v>
      </c>
      <c r="J264" s="0" t="n">
        <v>694.6784741</v>
      </c>
      <c r="K264" s="0" t="n">
        <v>968.2013805</v>
      </c>
      <c r="L264" s="0" t="n">
        <f aca="false">2^D264</f>
        <v>2.01714447422057</v>
      </c>
    </row>
    <row r="265" customFormat="false" ht="15" hidden="false" customHeight="false" outlineLevel="0" collapsed="false">
      <c r="A265" s="0" t="s">
        <v>534</v>
      </c>
      <c r="B265" s="0" t="s">
        <v>535</v>
      </c>
      <c r="C265" s="0" t="n">
        <v>150.6846946</v>
      </c>
      <c r="D265" s="0" t="n">
        <v>1.00932609</v>
      </c>
      <c r="E265" s="1" t="n">
        <v>5.18E-008</v>
      </c>
      <c r="F265" s="0" t="n">
        <v>83.36196627</v>
      </c>
      <c r="G265" s="0" t="n">
        <v>119.4920022</v>
      </c>
      <c r="H265" s="0" t="n">
        <v>99.7093688</v>
      </c>
      <c r="I265" s="0" t="n">
        <v>184.33515</v>
      </c>
      <c r="J265" s="0" t="n">
        <v>199.3321395</v>
      </c>
      <c r="K265" s="0" t="n">
        <v>217.877541</v>
      </c>
      <c r="L265" s="0" t="n">
        <f aca="false">2^D265</f>
        <v>2.0129705840274</v>
      </c>
    </row>
    <row r="266" customFormat="false" ht="15" hidden="false" customHeight="false" outlineLevel="0" collapsed="false">
      <c r="A266" s="0" t="s">
        <v>536</v>
      </c>
      <c r="B266" s="0" t="s">
        <v>537</v>
      </c>
      <c r="C266" s="0" t="n">
        <v>2417.020755</v>
      </c>
      <c r="D266" s="0" t="n">
        <v>1.007616074</v>
      </c>
      <c r="E266" s="0" t="n">
        <v>0.000541137</v>
      </c>
      <c r="F266" s="0" t="n">
        <v>1722.653349</v>
      </c>
      <c r="G266" s="0" t="n">
        <v>1601.594484</v>
      </c>
      <c r="H266" s="0" t="n">
        <v>1492.524614</v>
      </c>
      <c r="I266" s="0" t="n">
        <v>2635.867247</v>
      </c>
      <c r="J266" s="0" t="n">
        <v>4505.861236</v>
      </c>
      <c r="K266" s="0" t="n">
        <v>2543.6236</v>
      </c>
      <c r="L266" s="0" t="n">
        <f aca="false">2^D266</f>
        <v>2.01058603802146</v>
      </c>
    </row>
    <row r="267" customFormat="false" ht="15" hidden="false" customHeight="false" outlineLevel="0" collapsed="false">
      <c r="A267" s="0" t="s">
        <v>538</v>
      </c>
      <c r="B267" s="0" t="s">
        <v>539</v>
      </c>
      <c r="C267" s="0" t="n">
        <v>2257.845069</v>
      </c>
      <c r="D267" s="0" t="n">
        <v>1.006350118</v>
      </c>
      <c r="E267" s="1" t="n">
        <v>3.08E-034</v>
      </c>
      <c r="F267" s="0" t="n">
        <v>1468.230701</v>
      </c>
      <c r="G267" s="0" t="n">
        <v>1472.061137</v>
      </c>
      <c r="H267" s="0" t="n">
        <v>1563.152084</v>
      </c>
      <c r="I267" s="0" t="n">
        <v>3069.744539</v>
      </c>
      <c r="J267" s="0" t="n">
        <v>2643.836461</v>
      </c>
      <c r="K267" s="0" t="n">
        <v>3330.045494</v>
      </c>
      <c r="L267" s="0" t="n">
        <f aca="false">2^D267</f>
        <v>2.00882253501882</v>
      </c>
    </row>
    <row r="268" customFormat="false" ht="15" hidden="false" customHeight="false" outlineLevel="0" collapsed="false">
      <c r="A268" s="0" t="s">
        <v>540</v>
      </c>
      <c r="B268" s="0" t="s">
        <v>541</v>
      </c>
      <c r="C268" s="0" t="n">
        <v>3126.497207</v>
      </c>
      <c r="D268" s="0" t="n">
        <v>1.005129089</v>
      </c>
      <c r="E268" s="1" t="n">
        <v>1.48E-040</v>
      </c>
      <c r="F268" s="0" t="n">
        <v>2200.659537</v>
      </c>
      <c r="G268" s="0" t="n">
        <v>2027.3475</v>
      </c>
      <c r="H268" s="0" t="n">
        <v>2005.612408</v>
      </c>
      <c r="I268" s="0" t="n">
        <v>3958.816793</v>
      </c>
      <c r="J268" s="0" t="n">
        <v>4622.834588</v>
      </c>
      <c r="K268" s="0" t="n">
        <v>3943.712414</v>
      </c>
      <c r="L268" s="0" t="n">
        <f aca="false">2^D268</f>
        <v>2.00712308169406</v>
      </c>
    </row>
    <row r="269" customFormat="false" ht="15" hidden="false" customHeight="false" outlineLevel="0" collapsed="false">
      <c r="A269" s="0" t="s">
        <v>542</v>
      </c>
      <c r="B269" s="0" t="s">
        <v>543</v>
      </c>
      <c r="C269" s="0" t="n">
        <v>87.64214371</v>
      </c>
      <c r="D269" s="0" t="n">
        <v>1.002051989</v>
      </c>
      <c r="E269" s="1" t="n">
        <v>7.58E-006</v>
      </c>
      <c r="F269" s="0" t="n">
        <v>61.19635674</v>
      </c>
      <c r="G269" s="0" t="n">
        <v>56.23153046</v>
      </c>
      <c r="H269" s="0" t="n">
        <v>57.12515921</v>
      </c>
      <c r="I269" s="0" t="n">
        <v>102.8264102</v>
      </c>
      <c r="J269" s="0" t="n">
        <v>116.9733513</v>
      </c>
      <c r="K269" s="0" t="n">
        <v>131.5000543</v>
      </c>
      <c r="L269" s="0" t="n">
        <f aca="false">2^D269</f>
        <v>2.002846684763</v>
      </c>
    </row>
    <row r="270" customFormat="false" ht="15" hidden="false" customHeight="false" outlineLevel="0" collapsed="false">
      <c r="A270" s="0" t="s">
        <v>544</v>
      </c>
      <c r="B270" s="0" t="s">
        <v>545</v>
      </c>
      <c r="C270" s="0" t="n">
        <v>51.13323917</v>
      </c>
      <c r="D270" s="0" t="n">
        <v>0.998256996</v>
      </c>
      <c r="E270" s="0" t="n">
        <v>0.001473017</v>
      </c>
      <c r="F270" s="0" t="n">
        <v>22.64747061</v>
      </c>
      <c r="G270" s="0" t="n">
        <v>45.18605126</v>
      </c>
      <c r="H270" s="0" t="n">
        <v>36.35237404</v>
      </c>
      <c r="I270" s="0" t="n">
        <v>73.98485613</v>
      </c>
      <c r="J270" s="0" t="n">
        <v>68.03552066</v>
      </c>
      <c r="K270" s="0" t="n">
        <v>60.59316229</v>
      </c>
      <c r="L270" s="0" t="n">
        <f aca="false">2^D270</f>
        <v>1.99758514244224</v>
      </c>
    </row>
    <row r="271" customFormat="false" ht="15" hidden="false" customHeight="false" outlineLevel="0" collapsed="false">
      <c r="A271" s="0" t="s">
        <v>546</v>
      </c>
      <c r="B271" s="0" t="s">
        <v>547</v>
      </c>
      <c r="C271" s="0" t="n">
        <v>18.00065563</v>
      </c>
      <c r="D271" s="0" t="n">
        <v>0.993745735</v>
      </c>
      <c r="E271" s="0" t="n">
        <v>0.036222581</v>
      </c>
      <c r="F271" s="0" t="n">
        <v>12.52838799</v>
      </c>
      <c r="G271" s="0" t="n">
        <v>11.0454792</v>
      </c>
      <c r="H271" s="0" t="n">
        <v>12.4636711</v>
      </c>
      <c r="I271" s="0" t="n">
        <v>25.07961225</v>
      </c>
      <c r="J271" s="0" t="n">
        <v>26.25932376</v>
      </c>
      <c r="K271" s="0" t="n">
        <v>20.6274595</v>
      </c>
      <c r="L271" s="0" t="n">
        <f aca="false">2^D271</f>
        <v>1.99134851388857</v>
      </c>
    </row>
    <row r="272" customFormat="false" ht="15" hidden="false" customHeight="false" outlineLevel="0" collapsed="false">
      <c r="A272" s="0" t="s">
        <v>548</v>
      </c>
      <c r="B272" s="0" t="s">
        <v>549</v>
      </c>
      <c r="C272" s="0" t="n">
        <v>74.70065739</v>
      </c>
      <c r="D272" s="0" t="n">
        <v>0.992205082</v>
      </c>
      <c r="E272" s="1" t="n">
        <v>6.47E-005</v>
      </c>
      <c r="F272" s="0" t="n">
        <v>49.14982983</v>
      </c>
      <c r="G272" s="0" t="n">
        <v>60.24806835</v>
      </c>
      <c r="H272" s="0" t="n">
        <v>40.50693107</v>
      </c>
      <c r="I272" s="0" t="n">
        <v>97.81048777</v>
      </c>
      <c r="J272" s="0" t="n">
        <v>88.32681629</v>
      </c>
      <c r="K272" s="0" t="n">
        <v>112.1618111</v>
      </c>
      <c r="L272" s="0" t="n">
        <f aca="false">2^D272</f>
        <v>1.98922308930972</v>
      </c>
    </row>
    <row r="273" customFormat="false" ht="15" hidden="false" customHeight="false" outlineLevel="0" collapsed="false">
      <c r="A273" s="0" t="s">
        <v>550</v>
      </c>
      <c r="B273" s="0" t="s">
        <v>551</v>
      </c>
      <c r="C273" s="0" t="n">
        <v>46.84165414</v>
      </c>
      <c r="D273" s="0" t="n">
        <v>0.992060104</v>
      </c>
      <c r="E273" s="0" t="n">
        <v>0.000965349</v>
      </c>
      <c r="F273" s="0" t="n">
        <v>27.46608137</v>
      </c>
      <c r="G273" s="0" t="n">
        <v>35.14470654</v>
      </c>
      <c r="H273" s="0" t="n">
        <v>32.19781701</v>
      </c>
      <c r="I273" s="0" t="n">
        <v>60.1910694</v>
      </c>
      <c r="J273" s="0" t="n">
        <v>68.03552066</v>
      </c>
      <c r="K273" s="0" t="n">
        <v>58.01472985</v>
      </c>
      <c r="L273" s="0" t="n">
        <f aca="false">2^D273</f>
        <v>1.98902320015307</v>
      </c>
    </row>
    <row r="274" customFormat="false" ht="15" hidden="false" customHeight="false" outlineLevel="0" collapsed="false">
      <c r="A274" s="0" t="s">
        <v>552</v>
      </c>
      <c r="B274" s="0" t="s">
        <v>553</v>
      </c>
      <c r="C274" s="0" t="n">
        <v>19.81177945</v>
      </c>
      <c r="D274" s="0" t="n">
        <v>0.990689683</v>
      </c>
      <c r="E274" s="0" t="n">
        <v>0.035234299</v>
      </c>
      <c r="F274" s="0" t="n">
        <v>11.56466584</v>
      </c>
      <c r="G274" s="0" t="n">
        <v>18.07442051</v>
      </c>
      <c r="H274" s="0" t="n">
        <v>10.38639258</v>
      </c>
      <c r="I274" s="0" t="n">
        <v>30.0955347</v>
      </c>
      <c r="J274" s="0" t="n">
        <v>19.09769001</v>
      </c>
      <c r="K274" s="0" t="n">
        <v>29.65197304</v>
      </c>
      <c r="L274" s="0" t="n">
        <f aca="false">2^D274</f>
        <v>1.9871347172287</v>
      </c>
    </row>
    <row r="275" customFormat="false" ht="15" hidden="false" customHeight="false" outlineLevel="0" collapsed="false">
      <c r="A275" s="0" t="s">
        <v>554</v>
      </c>
      <c r="B275" s="0" t="s">
        <v>555</v>
      </c>
      <c r="C275" s="0" t="n">
        <v>972.5070462</v>
      </c>
      <c r="D275" s="0" t="n">
        <v>0.990632737</v>
      </c>
      <c r="E275" s="1" t="n">
        <v>4.53E-026</v>
      </c>
      <c r="F275" s="0" t="n">
        <v>636.0566213</v>
      </c>
      <c r="G275" s="0" t="n">
        <v>722.9768202</v>
      </c>
      <c r="H275" s="0" t="n">
        <v>595.140295</v>
      </c>
      <c r="I275" s="0" t="n">
        <v>1374.362751</v>
      </c>
      <c r="J275" s="0" t="n">
        <v>1187.637597</v>
      </c>
      <c r="K275" s="0" t="n">
        <v>1318.868192</v>
      </c>
      <c r="L275" s="0" t="n">
        <f aca="false">2^D275</f>
        <v>1.98705628267593</v>
      </c>
    </row>
    <row r="276" customFormat="false" ht="15" hidden="false" customHeight="false" outlineLevel="0" collapsed="false">
      <c r="A276" s="0" t="s">
        <v>556</v>
      </c>
      <c r="B276" s="0" t="s">
        <v>557</v>
      </c>
      <c r="C276" s="0" t="n">
        <v>706.831468</v>
      </c>
      <c r="D276" s="0" t="n">
        <v>0.989584084</v>
      </c>
      <c r="E276" s="1" t="n">
        <v>1.29E-025</v>
      </c>
      <c r="F276" s="0" t="n">
        <v>457.2861618</v>
      </c>
      <c r="G276" s="0" t="n">
        <v>496.0424294</v>
      </c>
      <c r="H276" s="0" t="n">
        <v>469.4649448</v>
      </c>
      <c r="I276" s="0" t="n">
        <v>920.4217695</v>
      </c>
      <c r="J276" s="0" t="n">
        <v>1013.371176</v>
      </c>
      <c r="K276" s="0" t="n">
        <v>884.4023262</v>
      </c>
      <c r="L276" s="0" t="n">
        <f aca="false">2^D276</f>
        <v>1.98561247414108</v>
      </c>
    </row>
    <row r="277" customFormat="false" ht="15" hidden="false" customHeight="false" outlineLevel="0" collapsed="false">
      <c r="A277" s="0" t="s">
        <v>558</v>
      </c>
      <c r="B277" s="0" t="s">
        <v>559</v>
      </c>
      <c r="C277" s="0" t="n">
        <v>3247.989894</v>
      </c>
      <c r="D277" s="0" t="n">
        <v>0.98900346</v>
      </c>
      <c r="E277" s="1" t="n">
        <v>2.17E-051</v>
      </c>
      <c r="F277" s="0" t="n">
        <v>2252.218673</v>
      </c>
      <c r="G277" s="0" t="n">
        <v>2161.901519</v>
      </c>
      <c r="H277" s="0" t="n">
        <v>2110.514973</v>
      </c>
      <c r="I277" s="0" t="n">
        <v>4060.389223</v>
      </c>
      <c r="J277" s="0" t="n">
        <v>4350.692505</v>
      </c>
      <c r="K277" s="0" t="n">
        <v>4552.222469</v>
      </c>
      <c r="L277" s="0" t="n">
        <f aca="false">2^D277</f>
        <v>1.98481350952282</v>
      </c>
    </row>
    <row r="278" customFormat="false" ht="15" hidden="false" customHeight="false" outlineLevel="0" collapsed="false">
      <c r="A278" s="0" t="s">
        <v>560</v>
      </c>
      <c r="B278" s="0" t="s">
        <v>561</v>
      </c>
      <c r="C278" s="0" t="n">
        <v>22.63294472</v>
      </c>
      <c r="D278" s="0" t="n">
        <v>0.988675303</v>
      </c>
      <c r="E278" s="0" t="n">
        <v>0.024163697</v>
      </c>
      <c r="F278" s="0" t="n">
        <v>10.60094369</v>
      </c>
      <c r="G278" s="0" t="n">
        <v>16.06615156</v>
      </c>
      <c r="H278" s="0" t="n">
        <v>19.73414591</v>
      </c>
      <c r="I278" s="0" t="n">
        <v>30.0955347</v>
      </c>
      <c r="J278" s="0" t="n">
        <v>32.22735189</v>
      </c>
      <c r="K278" s="0" t="n">
        <v>27.0735406</v>
      </c>
      <c r="L278" s="0" t="n">
        <f aca="false">2^D278</f>
        <v>1.98436209300177</v>
      </c>
    </row>
    <row r="279" customFormat="false" ht="15" hidden="false" customHeight="false" outlineLevel="0" collapsed="false">
      <c r="A279" s="0" t="s">
        <v>562</v>
      </c>
      <c r="B279" s="0" t="s">
        <v>563</v>
      </c>
      <c r="C279" s="0" t="n">
        <v>1330.658203</v>
      </c>
      <c r="D279" s="0" t="n">
        <v>0.98750037</v>
      </c>
      <c r="E279" s="1" t="n">
        <v>8.98E-029</v>
      </c>
      <c r="F279" s="0" t="n">
        <v>934.3286278</v>
      </c>
      <c r="G279" s="0" t="n">
        <v>844.4770914</v>
      </c>
      <c r="H279" s="0" t="n">
        <v>894.2684014</v>
      </c>
      <c r="I279" s="0" t="n">
        <v>1773.128586</v>
      </c>
      <c r="J279" s="0" t="n">
        <v>1575.559426</v>
      </c>
      <c r="K279" s="0" t="n">
        <v>1962.187085</v>
      </c>
      <c r="L279" s="0" t="n">
        <f aca="false">2^D279</f>
        <v>1.98274668342931</v>
      </c>
    </row>
    <row r="280" customFormat="false" ht="15" hidden="false" customHeight="false" outlineLevel="0" collapsed="false">
      <c r="A280" s="0" t="s">
        <v>564</v>
      </c>
      <c r="B280" s="0" t="s">
        <v>565</v>
      </c>
      <c r="C280" s="0" t="n">
        <v>18.29089622</v>
      </c>
      <c r="D280" s="0" t="n">
        <v>0.987104499</v>
      </c>
      <c r="E280" s="0" t="n">
        <v>0.040755669</v>
      </c>
      <c r="F280" s="0" t="n">
        <v>9.637221535</v>
      </c>
      <c r="G280" s="0" t="n">
        <v>11.0454792</v>
      </c>
      <c r="H280" s="0" t="n">
        <v>16.61822813</v>
      </c>
      <c r="I280" s="0" t="n">
        <v>25.07961225</v>
      </c>
      <c r="J280" s="0" t="n">
        <v>20.29129563</v>
      </c>
      <c r="K280" s="0" t="n">
        <v>27.0735406</v>
      </c>
      <c r="L280" s="0" t="n">
        <f aca="false">2^D280</f>
        <v>1.98220269858758</v>
      </c>
    </row>
    <row r="281" customFormat="false" ht="15" hidden="false" customHeight="false" outlineLevel="0" collapsed="false">
      <c r="A281" s="0" t="s">
        <v>566</v>
      </c>
      <c r="B281" s="0" t="s">
        <v>567</v>
      </c>
      <c r="C281" s="0" t="n">
        <v>37.37230896</v>
      </c>
      <c r="D281" s="0" t="n">
        <v>0.986383421</v>
      </c>
      <c r="E281" s="0" t="n">
        <v>0.004592194</v>
      </c>
      <c r="F281" s="0" t="n">
        <v>18.31072092</v>
      </c>
      <c r="G281" s="0" t="n">
        <v>31.12816865</v>
      </c>
      <c r="H281" s="0" t="n">
        <v>27.00462072</v>
      </c>
      <c r="I281" s="0" t="n">
        <v>53.92116633</v>
      </c>
      <c r="J281" s="0" t="n">
        <v>51.3250419</v>
      </c>
      <c r="K281" s="0" t="n">
        <v>42.54413523</v>
      </c>
      <c r="L281" s="0" t="n">
        <f aca="false">2^D281</f>
        <v>1.98121221509709</v>
      </c>
    </row>
    <row r="282" customFormat="false" ht="15" hidden="false" customHeight="false" outlineLevel="0" collapsed="false">
      <c r="A282" s="0" t="s">
        <v>568</v>
      </c>
      <c r="B282" s="0" t="s">
        <v>569</v>
      </c>
      <c r="C282" s="0" t="n">
        <v>9559.0279</v>
      </c>
      <c r="D282" s="0" t="n">
        <v>0.982795084</v>
      </c>
      <c r="E282" s="1" t="n">
        <v>5.68E-036</v>
      </c>
      <c r="F282" s="0" t="n">
        <v>6462.2389</v>
      </c>
      <c r="G282" s="0" t="n">
        <v>5932.426464</v>
      </c>
      <c r="H282" s="0" t="n">
        <v>6874.753251</v>
      </c>
      <c r="I282" s="0" t="n">
        <v>12793.11021</v>
      </c>
      <c r="J282" s="0" t="n">
        <v>11236.60336</v>
      </c>
      <c r="K282" s="0" t="n">
        <v>14055.03522</v>
      </c>
      <c r="L282" s="0" t="n">
        <f aca="false">2^D282</f>
        <v>1.97629057678399</v>
      </c>
    </row>
    <row r="283" customFormat="false" ht="15" hidden="false" customHeight="false" outlineLevel="0" collapsed="false">
      <c r="A283" s="0" t="s">
        <v>570</v>
      </c>
      <c r="B283" s="0" t="s">
        <v>571</v>
      </c>
      <c r="C283" s="0" t="n">
        <v>45.97438346</v>
      </c>
      <c r="D283" s="0" t="n">
        <v>0.981861629</v>
      </c>
      <c r="E283" s="0" t="n">
        <v>0.001255321</v>
      </c>
      <c r="F283" s="0" t="n">
        <v>35.65771968</v>
      </c>
      <c r="G283" s="0" t="n">
        <v>27.11163076</v>
      </c>
      <c r="H283" s="0" t="n">
        <v>29.08189923</v>
      </c>
      <c r="I283" s="0" t="n">
        <v>55.17514695</v>
      </c>
      <c r="J283" s="0" t="n">
        <v>65.6483094</v>
      </c>
      <c r="K283" s="0" t="n">
        <v>63.17159473</v>
      </c>
      <c r="L283" s="0" t="n">
        <f aca="false">2^D283</f>
        <v>1.97501228747754</v>
      </c>
    </row>
    <row r="284" customFormat="false" ht="15" hidden="false" customHeight="false" outlineLevel="0" collapsed="false">
      <c r="A284" s="0" t="s">
        <v>572</v>
      </c>
      <c r="B284" s="0" t="s">
        <v>573</v>
      </c>
      <c r="C284" s="0" t="n">
        <v>34.28256187</v>
      </c>
      <c r="D284" s="0" t="n">
        <v>0.980337533</v>
      </c>
      <c r="E284" s="0" t="n">
        <v>0.006871152</v>
      </c>
      <c r="F284" s="0" t="n">
        <v>23.12933168</v>
      </c>
      <c r="G284" s="0" t="n">
        <v>17.07028603</v>
      </c>
      <c r="H284" s="0" t="n">
        <v>29.08189923</v>
      </c>
      <c r="I284" s="0" t="n">
        <v>52.66718572</v>
      </c>
      <c r="J284" s="0" t="n">
        <v>48.93783065</v>
      </c>
      <c r="K284" s="0" t="n">
        <v>34.80883791</v>
      </c>
      <c r="L284" s="0" t="n">
        <f aca="false">2^D284</f>
        <v>1.97292694107502</v>
      </c>
    </row>
    <row r="285" customFormat="false" ht="15" hidden="false" customHeight="false" outlineLevel="0" collapsed="false">
      <c r="A285" s="0" t="s">
        <v>574</v>
      </c>
      <c r="B285" s="0" t="s">
        <v>575</v>
      </c>
      <c r="C285" s="0" t="n">
        <v>1342.987558</v>
      </c>
      <c r="D285" s="0" t="n">
        <v>0.980047469</v>
      </c>
      <c r="E285" s="1" t="n">
        <v>1.72E-028</v>
      </c>
      <c r="F285" s="0" t="n">
        <v>929.0281559</v>
      </c>
      <c r="G285" s="0" t="n">
        <v>904.7251597</v>
      </c>
      <c r="H285" s="0" t="n">
        <v>874.5342555</v>
      </c>
      <c r="I285" s="0" t="n">
        <v>1929.876163</v>
      </c>
      <c r="J285" s="0" t="n">
        <v>1551.687313</v>
      </c>
      <c r="K285" s="0" t="n">
        <v>1868.074301</v>
      </c>
      <c r="L285" s="0" t="n">
        <f aca="false">2^D285</f>
        <v>1.97253031009072</v>
      </c>
    </row>
    <row r="286" customFormat="false" ht="15" hidden="false" customHeight="false" outlineLevel="0" collapsed="false">
      <c r="A286" s="0" t="s">
        <v>576</v>
      </c>
      <c r="B286" s="0" t="s">
        <v>577</v>
      </c>
      <c r="C286" s="0" t="n">
        <v>60.76702309</v>
      </c>
      <c r="D286" s="0" t="n">
        <v>0.97924921</v>
      </c>
      <c r="E286" s="0" t="n">
        <v>0.001902867</v>
      </c>
      <c r="F286" s="0" t="n">
        <v>26.02049814</v>
      </c>
      <c r="G286" s="0" t="n">
        <v>64.26460624</v>
      </c>
      <c r="H286" s="0" t="n">
        <v>34.27509552</v>
      </c>
      <c r="I286" s="0" t="n">
        <v>87.77864287</v>
      </c>
      <c r="J286" s="0" t="n">
        <v>78.77797128</v>
      </c>
      <c r="K286" s="0" t="n">
        <v>73.48532448</v>
      </c>
      <c r="L286" s="0" t="n">
        <f aca="false">2^D286</f>
        <v>1.9714391893136</v>
      </c>
    </row>
    <row r="287" customFormat="false" ht="15" hidden="false" customHeight="false" outlineLevel="0" collapsed="false">
      <c r="A287" s="0" t="s">
        <v>578</v>
      </c>
      <c r="B287" s="0" t="s">
        <v>579</v>
      </c>
      <c r="C287" s="0" t="n">
        <v>43.12050852</v>
      </c>
      <c r="D287" s="0" t="n">
        <v>0.976636361</v>
      </c>
      <c r="E287" s="0" t="n">
        <v>0.00212102</v>
      </c>
      <c r="F287" s="0" t="n">
        <v>34.21213645</v>
      </c>
      <c r="G287" s="0" t="n">
        <v>26.10749629</v>
      </c>
      <c r="H287" s="0" t="n">
        <v>25.96598146</v>
      </c>
      <c r="I287" s="0" t="n">
        <v>50.1592245</v>
      </c>
      <c r="J287" s="0" t="n">
        <v>66.84191503</v>
      </c>
      <c r="K287" s="0" t="n">
        <v>55.43629742</v>
      </c>
      <c r="L287" s="0" t="n">
        <f aca="false">2^D287</f>
        <v>1.96787196889789</v>
      </c>
    </row>
    <row r="288" customFormat="false" ht="15" hidden="false" customHeight="false" outlineLevel="0" collapsed="false">
      <c r="A288" s="0" t="s">
        <v>580</v>
      </c>
      <c r="B288" s="0" t="s">
        <v>581</v>
      </c>
      <c r="C288" s="0" t="n">
        <v>2545.879844</v>
      </c>
      <c r="D288" s="0" t="n">
        <v>0.976551783</v>
      </c>
      <c r="E288" s="1" t="n">
        <v>3.89E-007</v>
      </c>
      <c r="F288" s="0" t="n">
        <v>1843.118618</v>
      </c>
      <c r="G288" s="0" t="n">
        <v>1621.677173</v>
      </c>
      <c r="H288" s="0" t="n">
        <v>1681.556959</v>
      </c>
      <c r="I288" s="0" t="n">
        <v>2971.934051</v>
      </c>
      <c r="J288" s="0" t="n">
        <v>4242.074393</v>
      </c>
      <c r="K288" s="0" t="n">
        <v>2914.917871</v>
      </c>
      <c r="L288" s="0" t="n">
        <f aca="false">2^D288</f>
        <v>1.96775660578093</v>
      </c>
    </row>
    <row r="289" customFormat="false" ht="15" hidden="false" customHeight="false" outlineLevel="0" collapsed="false">
      <c r="A289" s="0" t="s">
        <v>582</v>
      </c>
      <c r="B289" s="0" t="s">
        <v>583</v>
      </c>
      <c r="C289" s="0" t="n">
        <v>64.08991813</v>
      </c>
      <c r="D289" s="0" t="n">
        <v>0.975599366</v>
      </c>
      <c r="E289" s="0" t="n">
        <v>0.000530744</v>
      </c>
      <c r="F289" s="0" t="n">
        <v>39.99446937</v>
      </c>
      <c r="G289" s="0" t="n">
        <v>41.16951337</v>
      </c>
      <c r="H289" s="0" t="n">
        <v>48.81604514</v>
      </c>
      <c r="I289" s="0" t="n">
        <v>87.77864287</v>
      </c>
      <c r="J289" s="0" t="n">
        <v>58.48667565</v>
      </c>
      <c r="K289" s="0" t="n">
        <v>108.2941624</v>
      </c>
      <c r="L289" s="0" t="n">
        <f aca="false">2^D289</f>
        <v>1.96645799012741</v>
      </c>
    </row>
    <row r="290" customFormat="false" ht="15" hidden="false" customHeight="false" outlineLevel="0" collapsed="false">
      <c r="A290" s="0" t="s">
        <v>584</v>
      </c>
      <c r="B290" s="0" t="s">
        <v>585</v>
      </c>
      <c r="C290" s="0" t="n">
        <v>33.45307178</v>
      </c>
      <c r="D290" s="0" t="n">
        <v>0.973185441</v>
      </c>
      <c r="E290" s="0" t="n">
        <v>0.006489411</v>
      </c>
      <c r="F290" s="0" t="n">
        <v>23.61119276</v>
      </c>
      <c r="G290" s="0" t="n">
        <v>21.08682392</v>
      </c>
      <c r="H290" s="0" t="n">
        <v>22.85006368</v>
      </c>
      <c r="I290" s="0" t="n">
        <v>33.85747654</v>
      </c>
      <c r="J290" s="0" t="n">
        <v>47.74422502</v>
      </c>
      <c r="K290" s="0" t="n">
        <v>51.56864876</v>
      </c>
      <c r="L290" s="0" t="n">
        <f aca="false">2^D290</f>
        <v>1.96317045330971</v>
      </c>
    </row>
    <row r="291" customFormat="false" ht="15" hidden="false" customHeight="false" outlineLevel="0" collapsed="false">
      <c r="A291" s="0" t="s">
        <v>586</v>
      </c>
      <c r="B291" s="0" t="s">
        <v>587</v>
      </c>
      <c r="C291" s="0" t="n">
        <v>33.01995461</v>
      </c>
      <c r="D291" s="0" t="n">
        <v>0.972600224</v>
      </c>
      <c r="E291" s="0" t="n">
        <v>0.009327689</v>
      </c>
      <c r="F291" s="0" t="n">
        <v>26.50235922</v>
      </c>
      <c r="G291" s="0" t="n">
        <v>27.11163076</v>
      </c>
      <c r="H291" s="0" t="n">
        <v>12.4636711</v>
      </c>
      <c r="I291" s="0" t="n">
        <v>45.14330205</v>
      </c>
      <c r="J291" s="0" t="n">
        <v>41.77619689</v>
      </c>
      <c r="K291" s="0" t="n">
        <v>45.12256766</v>
      </c>
      <c r="L291" s="0" t="n">
        <f aca="false">2^D291</f>
        <v>1.96237427136878</v>
      </c>
    </row>
    <row r="292" customFormat="false" ht="15" hidden="false" customHeight="false" outlineLevel="0" collapsed="false">
      <c r="A292" s="0" t="s">
        <v>588</v>
      </c>
      <c r="B292" s="0" t="s">
        <v>589</v>
      </c>
      <c r="C292" s="0" t="n">
        <v>173.1098344</v>
      </c>
      <c r="D292" s="0" t="n">
        <v>0.971876405</v>
      </c>
      <c r="E292" s="1" t="n">
        <v>5.62E-008</v>
      </c>
      <c r="F292" s="0" t="n">
        <v>127.6931853</v>
      </c>
      <c r="G292" s="0" t="n">
        <v>122.5044056</v>
      </c>
      <c r="H292" s="0" t="n">
        <v>98.67072954</v>
      </c>
      <c r="I292" s="0" t="n">
        <v>247.0341807</v>
      </c>
      <c r="J292" s="0" t="n">
        <v>186.2024776</v>
      </c>
      <c r="K292" s="0" t="n">
        <v>256.5540276</v>
      </c>
      <c r="L292" s="0" t="n">
        <f aca="false">2^D292</f>
        <v>1.96138996943076</v>
      </c>
    </row>
    <row r="293" customFormat="false" ht="15" hidden="false" customHeight="false" outlineLevel="0" collapsed="false">
      <c r="A293" s="0" t="s">
        <v>590</v>
      </c>
      <c r="B293" s="0" t="s">
        <v>591</v>
      </c>
      <c r="C293" s="0" t="n">
        <v>462.6397131</v>
      </c>
      <c r="D293" s="0" t="n">
        <v>0.971291613</v>
      </c>
      <c r="E293" s="1" t="n">
        <v>1.64E-016</v>
      </c>
      <c r="F293" s="0" t="n">
        <v>316.5827274</v>
      </c>
      <c r="G293" s="0" t="n">
        <v>306.2610141</v>
      </c>
      <c r="H293" s="0" t="n">
        <v>314.7076953</v>
      </c>
      <c r="I293" s="0" t="n">
        <v>553.0054501</v>
      </c>
      <c r="J293" s="0" t="n">
        <v>709.0017416</v>
      </c>
      <c r="K293" s="0" t="n">
        <v>576.2796499</v>
      </c>
      <c r="L293" s="0" t="n">
        <f aca="false">2^D293</f>
        <v>1.96059508714837</v>
      </c>
    </row>
    <row r="294" customFormat="false" ht="15" hidden="false" customHeight="false" outlineLevel="0" collapsed="false">
      <c r="A294" s="0" t="s">
        <v>592</v>
      </c>
      <c r="B294" s="0" t="s">
        <v>593</v>
      </c>
      <c r="C294" s="0" t="n">
        <v>48.50187838</v>
      </c>
      <c r="D294" s="0" t="n">
        <v>0.970560723</v>
      </c>
      <c r="E294" s="0" t="n">
        <v>0.001393939</v>
      </c>
      <c r="F294" s="0" t="n">
        <v>39.99446937</v>
      </c>
      <c r="G294" s="0" t="n">
        <v>33.13643759</v>
      </c>
      <c r="H294" s="0" t="n">
        <v>23.88870294</v>
      </c>
      <c r="I294" s="0" t="n">
        <v>66.46097246</v>
      </c>
      <c r="J294" s="0" t="n">
        <v>65.6483094</v>
      </c>
      <c r="K294" s="0" t="n">
        <v>61.88237851</v>
      </c>
      <c r="L294" s="0" t="n">
        <f aca="false">2^D294</f>
        <v>1.95960207311561</v>
      </c>
    </row>
    <row r="295" customFormat="false" ht="15" hidden="false" customHeight="false" outlineLevel="0" collapsed="false">
      <c r="A295" s="0" t="s">
        <v>594</v>
      </c>
      <c r="B295" s="0" t="s">
        <v>595</v>
      </c>
      <c r="C295" s="0" t="n">
        <v>499.1933261</v>
      </c>
      <c r="D295" s="0" t="n">
        <v>0.968683392</v>
      </c>
      <c r="E295" s="1" t="n">
        <v>1.46E-017</v>
      </c>
      <c r="F295" s="0" t="n">
        <v>364.286974</v>
      </c>
      <c r="G295" s="0" t="n">
        <v>285.1741902</v>
      </c>
      <c r="H295" s="0" t="n">
        <v>360.4078226</v>
      </c>
      <c r="I295" s="0" t="n">
        <v>642.0380736</v>
      </c>
      <c r="J295" s="0" t="n">
        <v>661.2575165</v>
      </c>
      <c r="K295" s="0" t="n">
        <v>681.9953798</v>
      </c>
      <c r="L295" s="0" t="n">
        <f aca="false">2^D295</f>
        <v>1.95705376658573</v>
      </c>
    </row>
    <row r="296" customFormat="false" ht="15" hidden="false" customHeight="false" outlineLevel="0" collapsed="false">
      <c r="A296" s="0" t="s">
        <v>596</v>
      </c>
      <c r="B296" s="0" t="s">
        <v>597</v>
      </c>
      <c r="C296" s="0" t="n">
        <v>44.46954073</v>
      </c>
      <c r="D296" s="0" t="n">
        <v>0.967201716</v>
      </c>
      <c r="E296" s="0" t="n">
        <v>0.002261206</v>
      </c>
      <c r="F296" s="0" t="n">
        <v>27.46608137</v>
      </c>
      <c r="G296" s="0" t="n">
        <v>35.14470654</v>
      </c>
      <c r="H296" s="0" t="n">
        <v>28.04325997</v>
      </c>
      <c r="I296" s="0" t="n">
        <v>50.1592245</v>
      </c>
      <c r="J296" s="0" t="n">
        <v>52.51864752</v>
      </c>
      <c r="K296" s="0" t="n">
        <v>73.48532448</v>
      </c>
      <c r="L296" s="0" t="n">
        <f aca="false">2^D296</f>
        <v>1.9550448658896</v>
      </c>
    </row>
    <row r="297" customFormat="false" ht="15" hidden="false" customHeight="false" outlineLevel="0" collapsed="false">
      <c r="A297" s="0" t="s">
        <v>598</v>
      </c>
      <c r="B297" s="0" t="s">
        <v>599</v>
      </c>
      <c r="C297" s="0" t="n">
        <v>70.25863447</v>
      </c>
      <c r="D297" s="0" t="n">
        <v>0.964518334</v>
      </c>
      <c r="E297" s="0" t="n">
        <v>0.000172007</v>
      </c>
      <c r="F297" s="0" t="n">
        <v>56.37774598</v>
      </c>
      <c r="G297" s="0" t="n">
        <v>35.14470654</v>
      </c>
      <c r="H297" s="0" t="n">
        <v>49.8546844</v>
      </c>
      <c r="I297" s="0" t="n">
        <v>90.2866041</v>
      </c>
      <c r="J297" s="0" t="n">
        <v>91.90763317</v>
      </c>
      <c r="K297" s="0" t="n">
        <v>97.98043264</v>
      </c>
      <c r="L297" s="0" t="n">
        <f aca="false">2^D297</f>
        <v>1.95141190380806</v>
      </c>
    </row>
    <row r="298" customFormat="false" ht="15" hidden="false" customHeight="false" outlineLevel="0" collapsed="false">
      <c r="A298" s="0" t="s">
        <v>600</v>
      </c>
      <c r="B298" s="0" t="s">
        <v>601</v>
      </c>
      <c r="C298" s="0" t="n">
        <v>144.8011638</v>
      </c>
      <c r="D298" s="0" t="n">
        <v>0.964414216</v>
      </c>
      <c r="E298" s="1" t="n">
        <v>8.33E-007</v>
      </c>
      <c r="F298" s="0" t="n">
        <v>94.44477104</v>
      </c>
      <c r="G298" s="0" t="n">
        <v>97.40104383</v>
      </c>
      <c r="H298" s="0" t="n">
        <v>102.8252866</v>
      </c>
      <c r="I298" s="0" t="n">
        <v>221.9545684</v>
      </c>
      <c r="J298" s="0" t="n">
        <v>142.0390694</v>
      </c>
      <c r="K298" s="0" t="n">
        <v>210.1422437</v>
      </c>
      <c r="L298" s="0" t="n">
        <f aca="false">2^D298</f>
        <v>1.95127107725258</v>
      </c>
    </row>
    <row r="299" customFormat="false" ht="15" hidden="false" customHeight="false" outlineLevel="0" collapsed="false">
      <c r="A299" s="0" t="s">
        <v>602</v>
      </c>
      <c r="B299" s="0" t="s">
        <v>603</v>
      </c>
      <c r="C299" s="0" t="n">
        <v>48.40048818</v>
      </c>
      <c r="D299" s="0" t="n">
        <v>0.959213066</v>
      </c>
      <c r="E299" s="0" t="n">
        <v>0.001332358</v>
      </c>
      <c r="F299" s="0" t="n">
        <v>27.94794245</v>
      </c>
      <c r="G299" s="0" t="n">
        <v>33.13643759</v>
      </c>
      <c r="H299" s="0" t="n">
        <v>38.42965256</v>
      </c>
      <c r="I299" s="0" t="n">
        <v>66.46097246</v>
      </c>
      <c r="J299" s="0" t="n">
        <v>56.0994644</v>
      </c>
      <c r="K299" s="0" t="n">
        <v>68.32845961</v>
      </c>
      <c r="L299" s="0" t="n">
        <f aca="false">2^D299</f>
        <v>1.94424909332109</v>
      </c>
    </row>
    <row r="300" customFormat="false" ht="15" hidden="false" customHeight="false" outlineLevel="0" collapsed="false">
      <c r="A300" s="0" t="s">
        <v>604</v>
      </c>
      <c r="B300" s="0" t="s">
        <v>605</v>
      </c>
      <c r="C300" s="0" t="n">
        <v>19.43421424</v>
      </c>
      <c r="D300" s="0" t="n">
        <v>0.958295673</v>
      </c>
      <c r="E300" s="0" t="n">
        <v>0.035506874</v>
      </c>
      <c r="F300" s="0" t="n">
        <v>13.97397123</v>
      </c>
      <c r="G300" s="0" t="n">
        <v>14.05788262</v>
      </c>
      <c r="H300" s="0" t="n">
        <v>11.42503184</v>
      </c>
      <c r="I300" s="0" t="n">
        <v>27.58757347</v>
      </c>
      <c r="J300" s="0" t="n">
        <v>25.06571814</v>
      </c>
      <c r="K300" s="0" t="n">
        <v>24.49510816</v>
      </c>
      <c r="L300" s="0" t="n">
        <f aca="false">2^D300</f>
        <v>1.94301316093067</v>
      </c>
    </row>
    <row r="301" customFormat="false" ht="15" hidden="false" customHeight="false" outlineLevel="0" collapsed="false">
      <c r="A301" s="0" t="s">
        <v>606</v>
      </c>
      <c r="B301" s="0" t="s">
        <v>607</v>
      </c>
      <c r="C301" s="0" t="n">
        <v>22.3379804</v>
      </c>
      <c r="D301" s="0" t="n">
        <v>0.956931166</v>
      </c>
      <c r="E301" s="0" t="n">
        <v>0.044750954</v>
      </c>
      <c r="F301" s="0" t="n">
        <v>12.52838799</v>
      </c>
      <c r="G301" s="0" t="n">
        <v>25.10336181</v>
      </c>
      <c r="H301" s="0" t="n">
        <v>8.309114067</v>
      </c>
      <c r="I301" s="0" t="n">
        <v>37.61941837</v>
      </c>
      <c r="J301" s="0" t="n">
        <v>29.84014064</v>
      </c>
      <c r="K301" s="0" t="n">
        <v>20.6274595</v>
      </c>
      <c r="L301" s="0" t="n">
        <f aca="false">2^D301</f>
        <v>1.94117631974442</v>
      </c>
    </row>
    <row r="302" customFormat="false" ht="15" hidden="false" customHeight="false" outlineLevel="0" collapsed="false">
      <c r="A302" s="0" t="s">
        <v>608</v>
      </c>
      <c r="B302" s="0" t="s">
        <v>609</v>
      </c>
      <c r="C302" s="0" t="n">
        <v>5325.591182</v>
      </c>
      <c r="D302" s="0" t="n">
        <v>0.95370051</v>
      </c>
      <c r="E302" s="1" t="n">
        <v>1.54E-038</v>
      </c>
      <c r="F302" s="0" t="n">
        <v>3795.13784</v>
      </c>
      <c r="G302" s="0" t="n">
        <v>3515.474788</v>
      </c>
      <c r="H302" s="0" t="n">
        <v>3564.609935</v>
      </c>
      <c r="I302" s="0" t="n">
        <v>7463.692605</v>
      </c>
      <c r="J302" s="0" t="n">
        <v>6222.266126</v>
      </c>
      <c r="K302" s="0" t="n">
        <v>7392.3658</v>
      </c>
      <c r="L302" s="0" t="n">
        <f aca="false">2^D302</f>
        <v>1.93683426803461</v>
      </c>
    </row>
    <row r="303" customFormat="false" ht="15" hidden="false" customHeight="false" outlineLevel="0" collapsed="false">
      <c r="A303" s="0" t="s">
        <v>610</v>
      </c>
      <c r="B303" s="0" t="s">
        <v>611</v>
      </c>
      <c r="C303" s="0" t="n">
        <v>19.48846845</v>
      </c>
      <c r="D303" s="0" t="n">
        <v>0.952975781</v>
      </c>
      <c r="E303" s="0" t="n">
        <v>0.038472397</v>
      </c>
      <c r="F303" s="0" t="n">
        <v>14.93769338</v>
      </c>
      <c r="G303" s="0" t="n">
        <v>11.0454792</v>
      </c>
      <c r="H303" s="0" t="n">
        <v>13.50231036</v>
      </c>
      <c r="I303" s="0" t="n">
        <v>23.82563164</v>
      </c>
      <c r="J303" s="0" t="n">
        <v>22.67850689</v>
      </c>
      <c r="K303" s="0" t="n">
        <v>30.94118926</v>
      </c>
      <c r="L303" s="0" t="n">
        <f aca="false">2^D303</f>
        <v>1.9358615555649</v>
      </c>
    </row>
    <row r="304" customFormat="false" ht="15" hidden="false" customHeight="false" outlineLevel="0" collapsed="false">
      <c r="A304" s="0" t="s">
        <v>612</v>
      </c>
      <c r="B304" s="0" t="s">
        <v>613</v>
      </c>
      <c r="C304" s="0" t="n">
        <v>239.323272</v>
      </c>
      <c r="D304" s="0" t="n">
        <v>0.950337405</v>
      </c>
      <c r="E304" s="1" t="n">
        <v>1.09E-010</v>
      </c>
      <c r="F304" s="0" t="n">
        <v>171.5425433</v>
      </c>
      <c r="G304" s="0" t="n">
        <v>176.7276672</v>
      </c>
      <c r="H304" s="0" t="n">
        <v>140.2162999</v>
      </c>
      <c r="I304" s="0" t="n">
        <v>302.2093276</v>
      </c>
      <c r="J304" s="0" t="n">
        <v>346.1456314</v>
      </c>
      <c r="K304" s="0" t="n">
        <v>299.0981628</v>
      </c>
      <c r="L304" s="0" t="n">
        <f aca="false">2^D304</f>
        <v>1.93232452030364</v>
      </c>
    </row>
    <row r="305" customFormat="false" ht="15" hidden="false" customHeight="false" outlineLevel="0" collapsed="false">
      <c r="A305" s="0" t="s">
        <v>614</v>
      </c>
      <c r="B305" s="0" t="s">
        <v>615</v>
      </c>
      <c r="C305" s="0" t="n">
        <v>303.1022405</v>
      </c>
      <c r="D305" s="0" t="n">
        <v>0.946733813</v>
      </c>
      <c r="E305" s="1" t="n">
        <v>6.48E-010</v>
      </c>
      <c r="F305" s="0" t="n">
        <v>185.9983756</v>
      </c>
      <c r="G305" s="0" t="n">
        <v>200.8268945</v>
      </c>
      <c r="H305" s="0" t="n">
        <v>236.8097509</v>
      </c>
      <c r="I305" s="0" t="n">
        <v>312.2411725</v>
      </c>
      <c r="J305" s="0" t="n">
        <v>439.2468702</v>
      </c>
      <c r="K305" s="0" t="n">
        <v>443.4903793</v>
      </c>
      <c r="L305" s="0" t="n">
        <f aca="false">2^D305</f>
        <v>1.92750394514621</v>
      </c>
    </row>
    <row r="306" customFormat="false" ht="15" hidden="false" customHeight="false" outlineLevel="0" collapsed="false">
      <c r="A306" s="0" t="s">
        <v>616</v>
      </c>
      <c r="B306" s="0" t="s">
        <v>617</v>
      </c>
      <c r="C306" s="0" t="n">
        <v>34.71924783</v>
      </c>
      <c r="D306" s="0" t="n">
        <v>0.945766437</v>
      </c>
      <c r="E306" s="0" t="n">
        <v>0.014133428</v>
      </c>
      <c r="F306" s="0" t="n">
        <v>15.41955446</v>
      </c>
      <c r="G306" s="0" t="n">
        <v>35.14470654</v>
      </c>
      <c r="H306" s="0" t="n">
        <v>21.81142442</v>
      </c>
      <c r="I306" s="0" t="n">
        <v>57.68310817</v>
      </c>
      <c r="J306" s="0" t="n">
        <v>37.00177439</v>
      </c>
      <c r="K306" s="0" t="n">
        <v>41.25491901</v>
      </c>
      <c r="L306" s="0" t="n">
        <f aca="false">2^D306</f>
        <v>1.92621192153938</v>
      </c>
    </row>
    <row r="307" customFormat="false" ht="15" hidden="false" customHeight="false" outlineLevel="0" collapsed="false">
      <c r="A307" s="0" t="s">
        <v>618</v>
      </c>
      <c r="B307" s="0" t="s">
        <v>619</v>
      </c>
      <c r="C307" s="0" t="n">
        <v>248.7299068</v>
      </c>
      <c r="D307" s="0" t="n">
        <v>0.943622036</v>
      </c>
      <c r="E307" s="1" t="n">
        <v>8.01E-012</v>
      </c>
      <c r="F307" s="0" t="n">
        <v>174.9155709</v>
      </c>
      <c r="G307" s="0" t="n">
        <v>164.6780535</v>
      </c>
      <c r="H307" s="0" t="n">
        <v>170.3368384</v>
      </c>
      <c r="I307" s="0" t="n">
        <v>321.0190368</v>
      </c>
      <c r="J307" s="0" t="n">
        <v>353.3072652</v>
      </c>
      <c r="K307" s="0" t="n">
        <v>308.1226763</v>
      </c>
      <c r="L307" s="0" t="n">
        <f aca="false">2^D307</f>
        <v>1.92335095483199</v>
      </c>
    </row>
    <row r="308" customFormat="false" ht="15" hidden="false" customHeight="false" outlineLevel="0" collapsed="false">
      <c r="A308" s="0" t="s">
        <v>620</v>
      </c>
      <c r="B308" s="0" t="s">
        <v>621</v>
      </c>
      <c r="C308" s="0" t="n">
        <v>125.478859</v>
      </c>
      <c r="D308" s="0" t="n">
        <v>0.943129652</v>
      </c>
      <c r="E308" s="1" t="n">
        <v>4.43E-006</v>
      </c>
      <c r="F308" s="0" t="n">
        <v>81.43452197</v>
      </c>
      <c r="G308" s="0" t="n">
        <v>84.34729569</v>
      </c>
      <c r="H308" s="0" t="n">
        <v>92.43889399</v>
      </c>
      <c r="I308" s="0" t="n">
        <v>209.4147623</v>
      </c>
      <c r="J308" s="0" t="n">
        <v>140.8454638</v>
      </c>
      <c r="K308" s="0" t="n">
        <v>144.3922165</v>
      </c>
      <c r="L308" s="0" t="n">
        <f aca="false">2^D308</f>
        <v>1.9226946375782</v>
      </c>
    </row>
    <row r="309" customFormat="false" ht="15" hidden="false" customHeight="false" outlineLevel="0" collapsed="false">
      <c r="A309" s="0" t="s">
        <v>622</v>
      </c>
      <c r="B309" s="0" t="s">
        <v>623</v>
      </c>
      <c r="C309" s="0" t="n">
        <v>500.6248856</v>
      </c>
      <c r="D309" s="0" t="n">
        <v>0.940745878</v>
      </c>
      <c r="E309" s="1" t="n">
        <v>1.94E-012</v>
      </c>
      <c r="F309" s="0" t="n">
        <v>321.4013382</v>
      </c>
      <c r="G309" s="0" t="n">
        <v>381.5710996</v>
      </c>
      <c r="H309" s="0" t="n">
        <v>327.1713664</v>
      </c>
      <c r="I309" s="0" t="n">
        <v>771.1980766</v>
      </c>
      <c r="J309" s="0" t="n">
        <v>520.4120527</v>
      </c>
      <c r="K309" s="0" t="n">
        <v>681.9953798</v>
      </c>
      <c r="L309" s="0" t="n">
        <f aca="false">2^D309</f>
        <v>1.91952038040016</v>
      </c>
    </row>
    <row r="310" customFormat="false" ht="15" hidden="false" customHeight="false" outlineLevel="0" collapsed="false">
      <c r="A310" s="0" t="s">
        <v>624</v>
      </c>
      <c r="B310" s="0" t="s">
        <v>625</v>
      </c>
      <c r="C310" s="0" t="n">
        <v>168.2014919</v>
      </c>
      <c r="D310" s="0" t="n">
        <v>0.939232024</v>
      </c>
      <c r="E310" s="0" t="n">
        <v>0.013338797</v>
      </c>
      <c r="F310" s="0" t="n">
        <v>63.60566213</v>
      </c>
      <c r="G310" s="0" t="n">
        <v>141.5829606</v>
      </c>
      <c r="H310" s="0" t="n">
        <v>142.2935784</v>
      </c>
      <c r="I310" s="0" t="n">
        <v>253.3040837</v>
      </c>
      <c r="J310" s="0" t="n">
        <v>212.4618013</v>
      </c>
      <c r="K310" s="0" t="n">
        <v>195.9608653</v>
      </c>
      <c r="L310" s="0" t="n">
        <f aca="false">2^D310</f>
        <v>1.91750723870643</v>
      </c>
    </row>
    <row r="311" customFormat="false" ht="15" hidden="false" customHeight="false" outlineLevel="0" collapsed="false">
      <c r="A311" s="0" t="s">
        <v>626</v>
      </c>
      <c r="B311" s="0" t="s">
        <v>627</v>
      </c>
      <c r="C311" s="0" t="n">
        <v>2153.909791</v>
      </c>
      <c r="D311" s="0" t="n">
        <v>0.934478815</v>
      </c>
      <c r="E311" s="1" t="n">
        <v>1.67E-040</v>
      </c>
      <c r="F311" s="0" t="n">
        <v>1547.255917</v>
      </c>
      <c r="G311" s="0" t="n">
        <v>1440.932968</v>
      </c>
      <c r="H311" s="0" t="n">
        <v>1445.785848</v>
      </c>
      <c r="I311" s="0" t="n">
        <v>2828.980262</v>
      </c>
      <c r="J311" s="0" t="n">
        <v>2677.257418</v>
      </c>
      <c r="K311" s="0" t="n">
        <v>2983.246331</v>
      </c>
      <c r="L311" s="0" t="n">
        <f aca="false">2^D311</f>
        <v>1.91120007430896</v>
      </c>
    </row>
    <row r="312" customFormat="false" ht="15" hidden="false" customHeight="false" outlineLevel="0" collapsed="false">
      <c r="A312" s="0" t="s">
        <v>628</v>
      </c>
      <c r="B312" s="0" t="s">
        <v>629</v>
      </c>
      <c r="C312" s="0" t="n">
        <v>317.641436</v>
      </c>
      <c r="D312" s="0" t="n">
        <v>0.934302272</v>
      </c>
      <c r="E312" s="1" t="n">
        <v>2.01E-011</v>
      </c>
      <c r="F312" s="0" t="n">
        <v>224.0654007</v>
      </c>
      <c r="G312" s="0" t="n">
        <v>186.7690119</v>
      </c>
      <c r="H312" s="0" t="n">
        <v>243.0415864</v>
      </c>
      <c r="I312" s="0" t="n">
        <v>438.8932144</v>
      </c>
      <c r="J312" s="0" t="n">
        <v>359.2752933</v>
      </c>
      <c r="K312" s="0" t="n">
        <v>453.8041091</v>
      </c>
      <c r="L312" s="0" t="n">
        <f aca="false">2^D312</f>
        <v>1.91096621452461</v>
      </c>
    </row>
    <row r="313" customFormat="false" ht="15" hidden="false" customHeight="false" outlineLevel="0" collapsed="false">
      <c r="A313" s="0" t="s">
        <v>630</v>
      </c>
      <c r="B313" s="0" t="s">
        <v>631</v>
      </c>
      <c r="C313" s="0" t="n">
        <v>59.11039452</v>
      </c>
      <c r="D313" s="0" t="n">
        <v>0.93420219</v>
      </c>
      <c r="E313" s="0" t="n">
        <v>0.000666412</v>
      </c>
      <c r="F313" s="0" t="n">
        <v>47.22238552</v>
      </c>
      <c r="G313" s="0" t="n">
        <v>39.16124443</v>
      </c>
      <c r="H313" s="0" t="n">
        <v>34.27509552</v>
      </c>
      <c r="I313" s="0" t="n">
        <v>66.46097246</v>
      </c>
      <c r="J313" s="0" t="n">
        <v>81.16518254</v>
      </c>
      <c r="K313" s="0" t="n">
        <v>86.37748667</v>
      </c>
      <c r="L313" s="0" t="n">
        <f aca="false">2^D313</f>
        <v>1.91083365242268</v>
      </c>
    </row>
    <row r="314" customFormat="false" ht="15" hidden="false" customHeight="false" outlineLevel="0" collapsed="false">
      <c r="A314" s="0" t="s">
        <v>632</v>
      </c>
      <c r="B314" s="0" t="s">
        <v>633</v>
      </c>
      <c r="C314" s="0" t="n">
        <v>21.38279837</v>
      </c>
      <c r="D314" s="0" t="n">
        <v>0.934078867</v>
      </c>
      <c r="E314" s="0" t="n">
        <v>0.036299466</v>
      </c>
      <c r="F314" s="0" t="n">
        <v>11.08280476</v>
      </c>
      <c r="G314" s="0" t="n">
        <v>19.07855498</v>
      </c>
      <c r="H314" s="0" t="n">
        <v>14.54094962</v>
      </c>
      <c r="I314" s="0" t="n">
        <v>27.58757347</v>
      </c>
      <c r="J314" s="0" t="n">
        <v>25.06571814</v>
      </c>
      <c r="K314" s="0" t="n">
        <v>30.94118926</v>
      </c>
      <c r="L314" s="0" t="n">
        <f aca="false">2^D314</f>
        <v>1.91067031945186</v>
      </c>
    </row>
    <row r="315" customFormat="false" ht="15" hidden="false" customHeight="false" outlineLevel="0" collapsed="false">
      <c r="A315" s="0" t="s">
        <v>634</v>
      </c>
      <c r="B315" s="0" t="s">
        <v>635</v>
      </c>
      <c r="C315" s="0" t="n">
        <v>89.05464942</v>
      </c>
      <c r="D315" s="0" t="n">
        <v>0.932944653</v>
      </c>
      <c r="E315" s="0" t="n">
        <v>0.000110274</v>
      </c>
      <c r="F315" s="0" t="n">
        <v>54.93216275</v>
      </c>
      <c r="G315" s="0" t="n">
        <v>60.24806835</v>
      </c>
      <c r="H315" s="0" t="n">
        <v>69.58883031</v>
      </c>
      <c r="I315" s="0" t="n">
        <v>86.52466226</v>
      </c>
      <c r="J315" s="0" t="n">
        <v>144.4262807</v>
      </c>
      <c r="K315" s="0" t="n">
        <v>118.6078921</v>
      </c>
      <c r="L315" s="0" t="n">
        <f aca="false">2^D315</f>
        <v>1.90916878425446</v>
      </c>
    </row>
    <row r="316" customFormat="false" ht="15" hidden="false" customHeight="false" outlineLevel="0" collapsed="false">
      <c r="A316" s="0" t="s">
        <v>636</v>
      </c>
      <c r="B316" s="0" t="s">
        <v>637</v>
      </c>
      <c r="C316" s="0" t="n">
        <v>44.96290004</v>
      </c>
      <c r="D316" s="0" t="n">
        <v>0.929014326</v>
      </c>
      <c r="E316" s="0" t="n">
        <v>0.004797371</v>
      </c>
      <c r="F316" s="0" t="n">
        <v>25.53863707</v>
      </c>
      <c r="G316" s="0" t="n">
        <v>44.18191679</v>
      </c>
      <c r="H316" s="0" t="n">
        <v>23.88870294</v>
      </c>
      <c r="I316" s="0" t="n">
        <v>60.1910694</v>
      </c>
      <c r="J316" s="0" t="n">
        <v>48.93783065</v>
      </c>
      <c r="K316" s="0" t="n">
        <v>67.03924339</v>
      </c>
      <c r="L316" s="0" t="n">
        <f aca="false">2^D316</f>
        <v>1.90397472342067</v>
      </c>
    </row>
    <row r="317" customFormat="false" ht="15" hidden="false" customHeight="false" outlineLevel="0" collapsed="false">
      <c r="A317" s="0" t="s">
        <v>638</v>
      </c>
      <c r="B317" s="0" t="s">
        <v>639</v>
      </c>
      <c r="C317" s="0" t="n">
        <v>33.23011078</v>
      </c>
      <c r="D317" s="0" t="n">
        <v>0.928689765</v>
      </c>
      <c r="E317" s="0" t="n">
        <v>0.010714668</v>
      </c>
      <c r="F317" s="0" t="n">
        <v>18.31072092</v>
      </c>
      <c r="G317" s="0" t="n">
        <v>23.09509287</v>
      </c>
      <c r="H317" s="0" t="n">
        <v>28.04325997</v>
      </c>
      <c r="I317" s="0" t="n">
        <v>48.90524389</v>
      </c>
      <c r="J317" s="0" t="n">
        <v>34.61456314</v>
      </c>
      <c r="K317" s="0" t="n">
        <v>46.41178388</v>
      </c>
      <c r="L317" s="0" t="n">
        <f aca="false">2^D317</f>
        <v>1.90354643718027</v>
      </c>
    </row>
    <row r="318" customFormat="false" ht="15" hidden="false" customHeight="false" outlineLevel="0" collapsed="false">
      <c r="A318" s="0" t="s">
        <v>640</v>
      </c>
      <c r="B318" s="0" t="s">
        <v>641</v>
      </c>
      <c r="C318" s="0" t="n">
        <v>221.3730897</v>
      </c>
      <c r="D318" s="0" t="n">
        <v>0.927880549</v>
      </c>
      <c r="E318" s="1" t="n">
        <v>4.86E-009</v>
      </c>
      <c r="F318" s="0" t="n">
        <v>169.1332379</v>
      </c>
      <c r="G318" s="0" t="n">
        <v>142.5870951</v>
      </c>
      <c r="H318" s="0" t="n">
        <v>143.3322176</v>
      </c>
      <c r="I318" s="0" t="n">
        <v>294.6854439</v>
      </c>
      <c r="J318" s="0" t="n">
        <v>245.8827589</v>
      </c>
      <c r="K318" s="0" t="n">
        <v>332.6177845</v>
      </c>
      <c r="L318" s="0" t="n">
        <f aca="false">2^D318</f>
        <v>1.90247902635073</v>
      </c>
    </row>
    <row r="319" customFormat="false" ht="15" hidden="false" customHeight="false" outlineLevel="0" collapsed="false">
      <c r="A319" s="0" t="s">
        <v>642</v>
      </c>
      <c r="B319" s="0" t="s">
        <v>643</v>
      </c>
      <c r="C319" s="0" t="n">
        <v>69.62259274</v>
      </c>
      <c r="D319" s="0" t="n">
        <v>0.926195229</v>
      </c>
      <c r="E319" s="0" t="n">
        <v>0.000345568</v>
      </c>
      <c r="F319" s="0" t="n">
        <v>39.51260829</v>
      </c>
      <c r="G319" s="0" t="n">
        <v>62.2563373</v>
      </c>
      <c r="H319" s="0" t="n">
        <v>43.62284885</v>
      </c>
      <c r="I319" s="0" t="n">
        <v>90.2866041</v>
      </c>
      <c r="J319" s="0" t="n">
        <v>93.10123879</v>
      </c>
      <c r="K319" s="0" t="n">
        <v>88.95591911</v>
      </c>
      <c r="L319" s="0" t="n">
        <f aca="false">2^D319</f>
        <v>1.90025789586948</v>
      </c>
    </row>
    <row r="320" customFormat="false" ht="15" hidden="false" customHeight="false" outlineLevel="0" collapsed="false">
      <c r="A320" s="0" t="s">
        <v>644</v>
      </c>
      <c r="B320" s="0" t="s">
        <v>645</v>
      </c>
      <c r="C320" s="0" t="n">
        <v>174.3033505</v>
      </c>
      <c r="D320" s="0" t="n">
        <v>0.923222961</v>
      </c>
      <c r="E320" s="1" t="n">
        <v>8.63E-008</v>
      </c>
      <c r="F320" s="0" t="n">
        <v>105.0457147</v>
      </c>
      <c r="G320" s="0" t="n">
        <v>137.5664227</v>
      </c>
      <c r="H320" s="0" t="n">
        <v>120.482154</v>
      </c>
      <c r="I320" s="0" t="n">
        <v>228.2244715</v>
      </c>
      <c r="J320" s="0" t="n">
        <v>200.5257451</v>
      </c>
      <c r="K320" s="0" t="n">
        <v>253.9755951</v>
      </c>
      <c r="L320" s="0" t="n">
        <f aca="false">2^D320</f>
        <v>1.8963469781549</v>
      </c>
    </row>
    <row r="321" customFormat="false" ht="15" hidden="false" customHeight="false" outlineLevel="0" collapsed="false">
      <c r="A321" s="0" t="s">
        <v>646</v>
      </c>
      <c r="B321" s="0" t="s">
        <v>647</v>
      </c>
      <c r="C321" s="0" t="n">
        <v>933.2298887</v>
      </c>
      <c r="D321" s="0" t="n">
        <v>0.922636125</v>
      </c>
      <c r="E321" s="1" t="n">
        <v>2.89E-026</v>
      </c>
      <c r="F321" s="0" t="n">
        <v>662.0771194</v>
      </c>
      <c r="G321" s="0" t="n">
        <v>663.7328863</v>
      </c>
      <c r="H321" s="0" t="n">
        <v>605.5266876</v>
      </c>
      <c r="I321" s="0" t="n">
        <v>1215.107213</v>
      </c>
      <c r="J321" s="0" t="n">
        <v>1148.248612</v>
      </c>
      <c r="K321" s="0" t="n">
        <v>1304.686814</v>
      </c>
      <c r="L321" s="0" t="n">
        <f aca="false">2^D321</f>
        <v>1.89557576986625</v>
      </c>
    </row>
    <row r="322" customFormat="false" ht="15" hidden="false" customHeight="false" outlineLevel="0" collapsed="false">
      <c r="A322" s="0" t="s">
        <v>648</v>
      </c>
      <c r="B322" s="0" t="s">
        <v>649</v>
      </c>
      <c r="C322" s="0" t="n">
        <v>1294.849684</v>
      </c>
      <c r="D322" s="0" t="n">
        <v>0.921983214</v>
      </c>
      <c r="E322" s="1" t="n">
        <v>1.63E-028</v>
      </c>
      <c r="F322" s="0" t="n">
        <v>896.2616027</v>
      </c>
      <c r="G322" s="0" t="n">
        <v>889.6631427</v>
      </c>
      <c r="H322" s="0" t="n">
        <v>897.3843192</v>
      </c>
      <c r="I322" s="0" t="n">
        <v>1844.605481</v>
      </c>
      <c r="J322" s="0" t="n">
        <v>1527.815201</v>
      </c>
      <c r="K322" s="0" t="n">
        <v>1713.368355</v>
      </c>
      <c r="L322" s="0" t="n">
        <f aca="false">2^D322</f>
        <v>1.89471809570584</v>
      </c>
    </row>
    <row r="323" customFormat="false" ht="15" hidden="false" customHeight="false" outlineLevel="0" collapsed="false">
      <c r="A323" s="0" t="s">
        <v>650</v>
      </c>
      <c r="B323" s="0" t="s">
        <v>651</v>
      </c>
      <c r="C323" s="0" t="n">
        <v>11243.17677</v>
      </c>
      <c r="D323" s="0" t="n">
        <v>0.921874731</v>
      </c>
      <c r="E323" s="1" t="n">
        <v>1.69E-024</v>
      </c>
      <c r="F323" s="0" t="n">
        <v>7392.230778</v>
      </c>
      <c r="G323" s="0" t="n">
        <v>7455.698458</v>
      </c>
      <c r="H323" s="0" t="n">
        <v>8459.716759</v>
      </c>
      <c r="I323" s="0" t="n">
        <v>15548.10561</v>
      </c>
      <c r="J323" s="0" t="n">
        <v>12158.0669</v>
      </c>
      <c r="K323" s="0" t="n">
        <v>16445.24209</v>
      </c>
      <c r="L323" s="0" t="n">
        <f aca="false">2^D323</f>
        <v>1.89457562833082</v>
      </c>
    </row>
    <row r="324" customFormat="false" ht="15" hidden="false" customHeight="false" outlineLevel="0" collapsed="false">
      <c r="A324" s="0" t="s">
        <v>652</v>
      </c>
      <c r="B324" s="0" t="s">
        <v>653</v>
      </c>
      <c r="C324" s="0" t="n">
        <v>20.93055198</v>
      </c>
      <c r="D324" s="0" t="n">
        <v>0.921612374</v>
      </c>
      <c r="E324" s="0" t="n">
        <v>0.037771621</v>
      </c>
      <c r="F324" s="0" t="n">
        <v>13.01024907</v>
      </c>
      <c r="G324" s="0" t="n">
        <v>13.05374814</v>
      </c>
      <c r="H324" s="0" t="n">
        <v>17.65686739</v>
      </c>
      <c r="I324" s="0" t="n">
        <v>26.33359286</v>
      </c>
      <c r="J324" s="0" t="n">
        <v>31.03374626</v>
      </c>
      <c r="K324" s="0" t="n">
        <v>24.49510816</v>
      </c>
      <c r="L324" s="0" t="n">
        <f aca="false">2^D324</f>
        <v>1.89423112726058</v>
      </c>
    </row>
    <row r="325" customFormat="false" ht="15" hidden="false" customHeight="false" outlineLevel="0" collapsed="false">
      <c r="A325" s="0" t="s">
        <v>654</v>
      </c>
      <c r="B325" s="0" t="s">
        <v>655</v>
      </c>
      <c r="C325" s="0" t="n">
        <v>36.27814649</v>
      </c>
      <c r="D325" s="0" t="n">
        <v>0.919934931</v>
      </c>
      <c r="E325" s="0" t="n">
        <v>0.006857321</v>
      </c>
      <c r="F325" s="0" t="n">
        <v>22.64747061</v>
      </c>
      <c r="G325" s="0" t="n">
        <v>28.11576523</v>
      </c>
      <c r="H325" s="0" t="n">
        <v>24.9273422</v>
      </c>
      <c r="I325" s="0" t="n">
        <v>55.17514695</v>
      </c>
      <c r="J325" s="0" t="n">
        <v>42.96980252</v>
      </c>
      <c r="K325" s="0" t="n">
        <v>43.83335145</v>
      </c>
      <c r="L325" s="0" t="n">
        <f aca="false">2^D325</f>
        <v>1.8920299564464</v>
      </c>
    </row>
    <row r="326" customFormat="false" ht="15" hidden="false" customHeight="false" outlineLevel="0" collapsed="false">
      <c r="A326" s="0" t="s">
        <v>656</v>
      </c>
      <c r="B326" s="0" t="s">
        <v>657</v>
      </c>
      <c r="C326" s="0" t="n">
        <v>32.65342345</v>
      </c>
      <c r="D326" s="0" t="n">
        <v>0.917919635</v>
      </c>
      <c r="E326" s="0" t="n">
        <v>0.018859453</v>
      </c>
      <c r="F326" s="0" t="n">
        <v>26.50235922</v>
      </c>
      <c r="G326" s="0" t="n">
        <v>28.11576523</v>
      </c>
      <c r="H326" s="0" t="n">
        <v>12.4636711</v>
      </c>
      <c r="I326" s="0" t="n">
        <v>35.11145715</v>
      </c>
      <c r="J326" s="0" t="n">
        <v>37.00177439</v>
      </c>
      <c r="K326" s="0" t="n">
        <v>56.72551363</v>
      </c>
      <c r="L326" s="0" t="n">
        <f aca="false">2^D326</f>
        <v>1.88938883108669</v>
      </c>
    </row>
    <row r="327" customFormat="false" ht="15" hidden="false" customHeight="false" outlineLevel="0" collapsed="false">
      <c r="A327" s="0" t="s">
        <v>658</v>
      </c>
      <c r="B327" s="0" t="s">
        <v>659</v>
      </c>
      <c r="C327" s="0" t="n">
        <v>284.8687872</v>
      </c>
      <c r="D327" s="0" t="n">
        <v>0.915467916</v>
      </c>
      <c r="E327" s="1" t="n">
        <v>7.53E-013</v>
      </c>
      <c r="F327" s="0" t="n">
        <v>192.7444307</v>
      </c>
      <c r="G327" s="0" t="n">
        <v>201.831029</v>
      </c>
      <c r="H327" s="0" t="n">
        <v>198.3800983</v>
      </c>
      <c r="I327" s="0" t="n">
        <v>384.972048</v>
      </c>
      <c r="J327" s="0" t="n">
        <v>366.436927</v>
      </c>
      <c r="K327" s="0" t="n">
        <v>364.84819</v>
      </c>
      <c r="L327" s="0" t="n">
        <f aca="false">2^D327</f>
        <v>1.88618072641805</v>
      </c>
    </row>
    <row r="328" customFormat="false" ht="15" hidden="false" customHeight="false" outlineLevel="0" collapsed="false">
      <c r="A328" s="0" t="s">
        <v>660</v>
      </c>
      <c r="B328" s="0" t="s">
        <v>661</v>
      </c>
      <c r="C328" s="0" t="n">
        <v>67.55982794</v>
      </c>
      <c r="D328" s="0" t="n">
        <v>0.9154482</v>
      </c>
      <c r="E328" s="0" t="n">
        <v>0.001279563</v>
      </c>
      <c r="F328" s="0" t="n">
        <v>44.33121906</v>
      </c>
      <c r="G328" s="0" t="n">
        <v>67.27700966</v>
      </c>
      <c r="H328" s="0" t="n">
        <v>29.08189923</v>
      </c>
      <c r="I328" s="0" t="n">
        <v>91.54058471</v>
      </c>
      <c r="J328" s="0" t="n">
        <v>91.90763317</v>
      </c>
      <c r="K328" s="0" t="n">
        <v>81.2206218</v>
      </c>
      <c r="L328" s="0" t="n">
        <f aca="false">2^D328</f>
        <v>1.88615494987897</v>
      </c>
    </row>
    <row r="329" customFormat="false" ht="15" hidden="false" customHeight="false" outlineLevel="0" collapsed="false">
      <c r="A329" s="0" t="s">
        <v>662</v>
      </c>
      <c r="B329" s="0" t="s">
        <v>663</v>
      </c>
      <c r="C329" s="0" t="n">
        <v>78.39421806</v>
      </c>
      <c r="D329" s="0" t="n">
        <v>0.91541004</v>
      </c>
      <c r="E329" s="0" t="n">
        <v>0.000254032</v>
      </c>
      <c r="F329" s="0" t="n">
        <v>50.59541306</v>
      </c>
      <c r="G329" s="0" t="n">
        <v>69.2852786</v>
      </c>
      <c r="H329" s="0" t="n">
        <v>43.62284885</v>
      </c>
      <c r="I329" s="0" t="n">
        <v>85.27068165</v>
      </c>
      <c r="J329" s="0" t="n">
        <v>114.5861401</v>
      </c>
      <c r="K329" s="0" t="n">
        <v>107.0049462</v>
      </c>
      <c r="L329" s="0" t="n">
        <f aca="false">2^D329</f>
        <v>1.88610506080404</v>
      </c>
    </row>
    <row r="330" customFormat="false" ht="15" hidden="false" customHeight="false" outlineLevel="0" collapsed="false">
      <c r="A330" s="0" t="s">
        <v>664</v>
      </c>
      <c r="B330" s="0" t="s">
        <v>665</v>
      </c>
      <c r="C330" s="0" t="n">
        <v>23.86959489</v>
      </c>
      <c r="D330" s="0" t="n">
        <v>0.914855453</v>
      </c>
      <c r="E330" s="0" t="n">
        <v>0.032178747</v>
      </c>
      <c r="F330" s="0" t="n">
        <v>21.20188738</v>
      </c>
      <c r="G330" s="0" t="n">
        <v>11.0454792</v>
      </c>
      <c r="H330" s="0" t="n">
        <v>16.61822813</v>
      </c>
      <c r="I330" s="0" t="n">
        <v>33.85747654</v>
      </c>
      <c r="J330" s="0" t="n">
        <v>33.42095751</v>
      </c>
      <c r="K330" s="0" t="n">
        <v>27.0735406</v>
      </c>
      <c r="L330" s="0" t="n">
        <f aca="false">2^D330</f>
        <v>1.88538016171239</v>
      </c>
    </row>
    <row r="331" customFormat="false" ht="15" hidden="false" customHeight="false" outlineLevel="0" collapsed="false">
      <c r="A331" s="0" t="s">
        <v>666</v>
      </c>
      <c r="B331" s="0" t="s">
        <v>667</v>
      </c>
      <c r="C331" s="0" t="n">
        <v>3268.228643</v>
      </c>
      <c r="D331" s="0" t="n">
        <v>0.913320479</v>
      </c>
      <c r="E331" s="1" t="n">
        <v>2.88E-047</v>
      </c>
      <c r="F331" s="0" t="n">
        <v>2225.716313</v>
      </c>
      <c r="G331" s="0" t="n">
        <v>2275.368715</v>
      </c>
      <c r="H331" s="0" t="n">
        <v>2302.663236</v>
      </c>
      <c r="I331" s="0" t="n">
        <v>4118.072331</v>
      </c>
      <c r="J331" s="0" t="n">
        <v>4528.539743</v>
      </c>
      <c r="K331" s="0" t="n">
        <v>4159.011522</v>
      </c>
      <c r="L331" s="0" t="n">
        <f aca="false">2^D331</f>
        <v>1.88337525393018</v>
      </c>
    </row>
    <row r="332" customFormat="false" ht="15" hidden="false" customHeight="false" outlineLevel="0" collapsed="false">
      <c r="A332" s="0" t="s">
        <v>668</v>
      </c>
      <c r="B332" s="0" t="s">
        <v>669</v>
      </c>
      <c r="C332" s="0" t="n">
        <v>77.45167932</v>
      </c>
      <c r="D332" s="0" t="n">
        <v>0.91313522</v>
      </c>
      <c r="E332" s="0" t="n">
        <v>0.000121464</v>
      </c>
      <c r="F332" s="0" t="n">
        <v>48.66796875</v>
      </c>
      <c r="G332" s="0" t="n">
        <v>55.22739599</v>
      </c>
      <c r="H332" s="0" t="n">
        <v>58.16379847</v>
      </c>
      <c r="I332" s="0" t="n">
        <v>89.03262348</v>
      </c>
      <c r="J332" s="0" t="n">
        <v>101.4564782</v>
      </c>
      <c r="K332" s="0" t="n">
        <v>112.1618111</v>
      </c>
      <c r="L332" s="0" t="n">
        <f aca="false">2^D332</f>
        <v>1.88313342193865</v>
      </c>
    </row>
    <row r="333" customFormat="false" ht="15" hidden="false" customHeight="false" outlineLevel="0" collapsed="false">
      <c r="A333" s="0" t="s">
        <v>670</v>
      </c>
      <c r="B333" s="0" t="s">
        <v>671</v>
      </c>
      <c r="C333" s="0" t="n">
        <v>457.4266826</v>
      </c>
      <c r="D333" s="0" t="n">
        <v>0.912478213</v>
      </c>
      <c r="E333" s="1" t="n">
        <v>3.73E-013</v>
      </c>
      <c r="F333" s="0" t="n">
        <v>341.1576423</v>
      </c>
      <c r="G333" s="0" t="n">
        <v>328.3519725</v>
      </c>
      <c r="H333" s="0" t="n">
        <v>280.4325997</v>
      </c>
      <c r="I333" s="0" t="n">
        <v>516.6400123</v>
      </c>
      <c r="J333" s="0" t="n">
        <v>687.5168403</v>
      </c>
      <c r="K333" s="0" t="n">
        <v>590.4610283</v>
      </c>
      <c r="L333" s="0" t="n">
        <f aca="false">2^D333</f>
        <v>1.88227603342023</v>
      </c>
    </row>
    <row r="334" customFormat="false" ht="15" hidden="false" customHeight="false" outlineLevel="0" collapsed="false">
      <c r="A334" s="0" t="s">
        <v>672</v>
      </c>
      <c r="B334" s="0" t="s">
        <v>673</v>
      </c>
      <c r="C334" s="0" t="n">
        <v>28081.43183</v>
      </c>
      <c r="D334" s="0" t="n">
        <v>0.911794326</v>
      </c>
      <c r="E334" s="1" t="n">
        <v>1.6E-043</v>
      </c>
      <c r="F334" s="0" t="n">
        <v>20616.42617</v>
      </c>
      <c r="G334" s="0" t="n">
        <v>19157.8816</v>
      </c>
      <c r="H334" s="0" t="n">
        <v>18693.42937</v>
      </c>
      <c r="I334" s="0" t="n">
        <v>39624.53337</v>
      </c>
      <c r="J334" s="0" t="n">
        <v>33702.64844</v>
      </c>
      <c r="K334" s="0" t="n">
        <v>36693.67202</v>
      </c>
      <c r="L334" s="0" t="n">
        <f aca="false">2^D334</f>
        <v>1.88138398138033</v>
      </c>
    </row>
    <row r="335" customFormat="false" ht="15" hidden="false" customHeight="false" outlineLevel="0" collapsed="false">
      <c r="A335" s="0" t="s">
        <v>674</v>
      </c>
      <c r="B335" s="0" t="s">
        <v>675</v>
      </c>
      <c r="C335" s="0" t="n">
        <v>1124.871926</v>
      </c>
      <c r="D335" s="0" t="n">
        <v>0.910829653</v>
      </c>
      <c r="E335" s="1" t="n">
        <v>6.24E-022</v>
      </c>
      <c r="F335" s="0" t="n">
        <v>688.0976176</v>
      </c>
      <c r="G335" s="0" t="n">
        <v>853.5143016</v>
      </c>
      <c r="H335" s="0" t="n">
        <v>808.061343</v>
      </c>
      <c r="I335" s="0" t="n">
        <v>1452.109549</v>
      </c>
      <c r="J335" s="0" t="n">
        <v>1364.29123</v>
      </c>
      <c r="K335" s="0" t="n">
        <v>1583.157517</v>
      </c>
      <c r="L335" s="0" t="n">
        <f aca="false">2^D335</f>
        <v>1.88012639496698</v>
      </c>
    </row>
    <row r="336" customFormat="false" ht="15" hidden="false" customHeight="false" outlineLevel="0" collapsed="false">
      <c r="A336" s="0" t="s">
        <v>676</v>
      </c>
      <c r="B336" s="0" t="s">
        <v>677</v>
      </c>
      <c r="C336" s="0" t="n">
        <v>172.7600768</v>
      </c>
      <c r="D336" s="0" t="n">
        <v>0.91027626</v>
      </c>
      <c r="E336" s="1" t="n">
        <v>1.17E-006</v>
      </c>
      <c r="F336" s="0" t="n">
        <v>118.0559638</v>
      </c>
      <c r="G336" s="0" t="n">
        <v>124.5126746</v>
      </c>
      <c r="H336" s="0" t="n">
        <v>117.3662362</v>
      </c>
      <c r="I336" s="0" t="n">
        <v>272.1137929</v>
      </c>
      <c r="J336" s="0" t="n">
        <v>164.7175763</v>
      </c>
      <c r="K336" s="0" t="n">
        <v>239.7942167</v>
      </c>
      <c r="L336" s="0" t="n">
        <f aca="false">2^D336</f>
        <v>1.87940534912361</v>
      </c>
    </row>
    <row r="337" customFormat="false" ht="15" hidden="false" customHeight="false" outlineLevel="0" collapsed="false">
      <c r="A337" s="0" t="s">
        <v>678</v>
      </c>
      <c r="B337" s="0" t="s">
        <v>679</v>
      </c>
      <c r="C337" s="0" t="n">
        <v>872.8751909</v>
      </c>
      <c r="D337" s="0" t="n">
        <v>0.906320668</v>
      </c>
      <c r="E337" s="1" t="n">
        <v>2.45E-021</v>
      </c>
      <c r="F337" s="0" t="n">
        <v>645.2119817</v>
      </c>
      <c r="G337" s="0" t="n">
        <v>562.3153046</v>
      </c>
      <c r="H337" s="0" t="n">
        <v>610.7198839</v>
      </c>
      <c r="I337" s="0" t="n">
        <v>1177.487795</v>
      </c>
      <c r="J337" s="0" t="n">
        <v>1019.339204</v>
      </c>
      <c r="K337" s="0" t="n">
        <v>1222.176976</v>
      </c>
      <c r="L337" s="0" t="n">
        <f aca="false">2^D337</f>
        <v>1.87425943932099</v>
      </c>
    </row>
    <row r="338" customFormat="false" ht="15" hidden="false" customHeight="false" outlineLevel="0" collapsed="false">
      <c r="A338" s="0" t="s">
        <v>680</v>
      </c>
      <c r="B338" s="0" t="s">
        <v>681</v>
      </c>
      <c r="C338" s="0" t="n">
        <v>30.77410399</v>
      </c>
      <c r="D338" s="0" t="n">
        <v>0.905756986</v>
      </c>
      <c r="E338" s="0" t="n">
        <v>0.015692349</v>
      </c>
      <c r="F338" s="0" t="n">
        <v>18.79258199</v>
      </c>
      <c r="G338" s="0" t="n">
        <v>26.10749629</v>
      </c>
      <c r="H338" s="0" t="n">
        <v>19.73414591</v>
      </c>
      <c r="I338" s="0" t="n">
        <v>45.14330205</v>
      </c>
      <c r="J338" s="0" t="n">
        <v>31.03374626</v>
      </c>
      <c r="K338" s="0" t="n">
        <v>43.83335145</v>
      </c>
      <c r="L338" s="0" t="n">
        <f aca="false">2^D338</f>
        <v>1.87352728185603</v>
      </c>
    </row>
    <row r="339" customFormat="false" ht="15" hidden="false" customHeight="false" outlineLevel="0" collapsed="false">
      <c r="A339" s="0" t="s">
        <v>682</v>
      </c>
      <c r="B339" s="0" t="s">
        <v>683</v>
      </c>
      <c r="C339" s="0" t="n">
        <v>80.07083331</v>
      </c>
      <c r="D339" s="0" t="n">
        <v>0.903957317</v>
      </c>
      <c r="E339" s="0" t="n">
        <v>0.000178635</v>
      </c>
      <c r="F339" s="0" t="n">
        <v>59.26891244</v>
      </c>
      <c r="G339" s="0" t="n">
        <v>49.20258915</v>
      </c>
      <c r="H339" s="0" t="n">
        <v>58.16379847</v>
      </c>
      <c r="I339" s="0" t="n">
        <v>114.1122357</v>
      </c>
      <c r="J339" s="0" t="n">
        <v>82.35878816</v>
      </c>
      <c r="K339" s="0" t="n">
        <v>117.3186759</v>
      </c>
      <c r="L339" s="0" t="n">
        <f aca="false">2^D339</f>
        <v>1.87119163451456</v>
      </c>
    </row>
    <row r="340" customFormat="false" ht="15" hidden="false" customHeight="false" outlineLevel="0" collapsed="false">
      <c r="A340" s="0" t="s">
        <v>684</v>
      </c>
      <c r="B340" s="0" t="s">
        <v>685</v>
      </c>
      <c r="C340" s="0" t="n">
        <v>1021.558743</v>
      </c>
      <c r="D340" s="0" t="n">
        <v>0.901292758</v>
      </c>
      <c r="E340" s="1" t="n">
        <v>5.5E-030</v>
      </c>
      <c r="F340" s="0" t="n">
        <v>716.5274211</v>
      </c>
      <c r="G340" s="0" t="n">
        <v>715.9478789</v>
      </c>
      <c r="H340" s="0" t="n">
        <v>704.1974171</v>
      </c>
      <c r="I340" s="0" t="n">
        <v>1287.838089</v>
      </c>
      <c r="J340" s="0" t="n">
        <v>1318.934216</v>
      </c>
      <c r="K340" s="0" t="n">
        <v>1385.907435</v>
      </c>
      <c r="L340" s="0" t="n">
        <f aca="false">2^D340</f>
        <v>1.86773886113273</v>
      </c>
    </row>
    <row r="341" customFormat="false" ht="15" hidden="false" customHeight="false" outlineLevel="0" collapsed="false">
      <c r="A341" s="0" t="s">
        <v>686</v>
      </c>
      <c r="B341" s="0" t="s">
        <v>687</v>
      </c>
      <c r="C341" s="0" t="n">
        <v>42.30511021</v>
      </c>
      <c r="D341" s="0" t="n">
        <v>0.900885528</v>
      </c>
      <c r="E341" s="0" t="n">
        <v>0.003709729</v>
      </c>
      <c r="F341" s="0" t="n">
        <v>29.39352568</v>
      </c>
      <c r="G341" s="0" t="n">
        <v>31.12816865</v>
      </c>
      <c r="H341" s="0" t="n">
        <v>28.04325997</v>
      </c>
      <c r="I341" s="0" t="n">
        <v>53.92116633</v>
      </c>
      <c r="J341" s="0" t="n">
        <v>58.48667565</v>
      </c>
      <c r="K341" s="0" t="n">
        <v>52.85786498</v>
      </c>
      <c r="L341" s="0" t="n">
        <f aca="false">2^D341</f>
        <v>1.86721172827537</v>
      </c>
    </row>
    <row r="342" customFormat="false" ht="15" hidden="false" customHeight="false" outlineLevel="0" collapsed="false">
      <c r="A342" s="0" t="s">
        <v>688</v>
      </c>
      <c r="B342" s="0" t="s">
        <v>689</v>
      </c>
      <c r="C342" s="0" t="n">
        <v>75.50577044</v>
      </c>
      <c r="D342" s="0" t="n">
        <v>0.89990716</v>
      </c>
      <c r="E342" s="0" t="n">
        <v>0.000260241</v>
      </c>
      <c r="F342" s="0" t="n">
        <v>46.74052444</v>
      </c>
      <c r="G342" s="0" t="n">
        <v>51.2108581</v>
      </c>
      <c r="H342" s="0" t="n">
        <v>61.27971624</v>
      </c>
      <c r="I342" s="0" t="n">
        <v>87.77864287</v>
      </c>
      <c r="J342" s="0" t="n">
        <v>115.7797457</v>
      </c>
      <c r="K342" s="0" t="n">
        <v>90.24513533</v>
      </c>
      <c r="L342" s="0" t="n">
        <f aca="false">2^D342</f>
        <v>1.86594590226184</v>
      </c>
    </row>
    <row r="343" customFormat="false" ht="15" hidden="false" customHeight="false" outlineLevel="0" collapsed="false">
      <c r="A343" s="0" t="s">
        <v>690</v>
      </c>
      <c r="B343" s="0" t="s">
        <v>691</v>
      </c>
      <c r="C343" s="0" t="n">
        <v>485.7670229</v>
      </c>
      <c r="D343" s="0" t="n">
        <v>0.899412507</v>
      </c>
      <c r="E343" s="1" t="n">
        <v>4.87E-014</v>
      </c>
      <c r="F343" s="0" t="n">
        <v>331.0385597</v>
      </c>
      <c r="G343" s="0" t="n">
        <v>370.5256204</v>
      </c>
      <c r="H343" s="0" t="n">
        <v>316.7849738</v>
      </c>
      <c r="I343" s="0" t="n">
        <v>581.8470042</v>
      </c>
      <c r="J343" s="0" t="n">
        <v>731.6802484</v>
      </c>
      <c r="K343" s="0" t="n">
        <v>582.725731</v>
      </c>
      <c r="L343" s="0" t="n">
        <f aca="false">2^D343</f>
        <v>1.86530624003401</v>
      </c>
    </row>
    <row r="344" customFormat="false" ht="15" hidden="false" customHeight="false" outlineLevel="0" collapsed="false">
      <c r="A344" s="0" t="s">
        <v>692</v>
      </c>
      <c r="B344" s="0" t="s">
        <v>693</v>
      </c>
      <c r="C344" s="0" t="n">
        <v>428.9849672</v>
      </c>
      <c r="D344" s="0" t="n">
        <v>0.898885559</v>
      </c>
      <c r="E344" s="1" t="n">
        <v>1.87E-013</v>
      </c>
      <c r="F344" s="0" t="n">
        <v>344.5306699</v>
      </c>
      <c r="G344" s="0" t="n">
        <v>264.0873663</v>
      </c>
      <c r="H344" s="0" t="n">
        <v>284.5871568</v>
      </c>
      <c r="I344" s="0" t="n">
        <v>569.307198</v>
      </c>
      <c r="J344" s="0" t="n">
        <v>529.9608977</v>
      </c>
      <c r="K344" s="0" t="n">
        <v>581.4365148</v>
      </c>
      <c r="L344" s="0" t="n">
        <f aca="false">2^D344</f>
        <v>1.86462505663788</v>
      </c>
    </row>
    <row r="345" customFormat="false" ht="15" hidden="false" customHeight="false" outlineLevel="0" collapsed="false">
      <c r="A345" s="0" t="s">
        <v>694</v>
      </c>
      <c r="B345" s="0" t="s">
        <v>695</v>
      </c>
      <c r="C345" s="0" t="n">
        <v>233.2783261</v>
      </c>
      <c r="D345" s="0" t="n">
        <v>0.898378722</v>
      </c>
      <c r="E345" s="1" t="n">
        <v>2.45E-010</v>
      </c>
      <c r="F345" s="0" t="n">
        <v>153.2318224</v>
      </c>
      <c r="G345" s="0" t="n">
        <v>169.6987259</v>
      </c>
      <c r="H345" s="0" t="n">
        <v>167.2209206</v>
      </c>
      <c r="I345" s="0" t="n">
        <v>294.6854439</v>
      </c>
      <c r="J345" s="0" t="n">
        <v>291.2397726</v>
      </c>
      <c r="K345" s="0" t="n">
        <v>323.593271</v>
      </c>
      <c r="L345" s="0" t="n">
        <f aca="false">2^D345</f>
        <v>1.86397010534425</v>
      </c>
    </row>
    <row r="346" customFormat="false" ht="15" hidden="false" customHeight="false" outlineLevel="0" collapsed="false">
      <c r="A346" s="0" t="s">
        <v>696</v>
      </c>
      <c r="B346" s="0" t="s">
        <v>697</v>
      </c>
      <c r="C346" s="0" t="n">
        <v>48.77146287</v>
      </c>
      <c r="D346" s="0" t="n">
        <v>0.898336526</v>
      </c>
      <c r="E346" s="0" t="n">
        <v>0.003056287</v>
      </c>
      <c r="F346" s="0" t="n">
        <v>26.02049814</v>
      </c>
      <c r="G346" s="0" t="n">
        <v>41.16951337</v>
      </c>
      <c r="H346" s="0" t="n">
        <v>36.35237404</v>
      </c>
      <c r="I346" s="0" t="n">
        <v>67.71495307</v>
      </c>
      <c r="J346" s="0" t="n">
        <v>62.06749253</v>
      </c>
      <c r="K346" s="0" t="n">
        <v>59.30394607</v>
      </c>
      <c r="L346" s="0" t="n">
        <f aca="false">2^D346</f>
        <v>1.86391558867223</v>
      </c>
    </row>
    <row r="347" customFormat="false" ht="15" hidden="false" customHeight="false" outlineLevel="0" collapsed="false">
      <c r="A347" s="0" t="s">
        <v>698</v>
      </c>
      <c r="B347" s="0" t="s">
        <v>699</v>
      </c>
      <c r="C347" s="0" t="n">
        <v>59.50544883</v>
      </c>
      <c r="D347" s="0" t="n">
        <v>0.895949763</v>
      </c>
      <c r="E347" s="0" t="n">
        <v>0.001370174</v>
      </c>
      <c r="F347" s="0" t="n">
        <v>47.22238552</v>
      </c>
      <c r="G347" s="0" t="n">
        <v>31.12816865</v>
      </c>
      <c r="H347" s="0" t="n">
        <v>45.70012737</v>
      </c>
      <c r="I347" s="0" t="n">
        <v>79.00077858</v>
      </c>
      <c r="J347" s="0" t="n">
        <v>89.52042191</v>
      </c>
      <c r="K347" s="0" t="n">
        <v>64.46081095</v>
      </c>
      <c r="L347" s="0" t="n">
        <f aca="false">2^D347</f>
        <v>1.86083451697767</v>
      </c>
    </row>
    <row r="348" customFormat="false" ht="15" hidden="false" customHeight="false" outlineLevel="0" collapsed="false">
      <c r="A348" s="0" t="s">
        <v>700</v>
      </c>
      <c r="B348" s="0" t="s">
        <v>701</v>
      </c>
      <c r="C348" s="0" t="n">
        <v>86.34950072</v>
      </c>
      <c r="D348" s="0" t="n">
        <v>0.895907089</v>
      </c>
      <c r="E348" s="1" t="n">
        <v>4.76E-005</v>
      </c>
      <c r="F348" s="0" t="n">
        <v>63.12380105</v>
      </c>
      <c r="G348" s="0" t="n">
        <v>58.23979941</v>
      </c>
      <c r="H348" s="0" t="n">
        <v>59.20243772</v>
      </c>
      <c r="I348" s="0" t="n">
        <v>115.3662163</v>
      </c>
      <c r="J348" s="0" t="n">
        <v>107.4245063</v>
      </c>
      <c r="K348" s="0" t="n">
        <v>114.7402435</v>
      </c>
      <c r="L348" s="0" t="n">
        <f aca="false">2^D348</f>
        <v>1.86077947549246</v>
      </c>
    </row>
    <row r="349" customFormat="false" ht="15" hidden="false" customHeight="false" outlineLevel="0" collapsed="false">
      <c r="A349" s="0" t="s">
        <v>702</v>
      </c>
      <c r="B349" s="0" t="s">
        <v>703</v>
      </c>
      <c r="C349" s="0" t="n">
        <v>21.83704297</v>
      </c>
      <c r="D349" s="0" t="n">
        <v>0.894491555</v>
      </c>
      <c r="E349" s="0" t="n">
        <v>0.042656686</v>
      </c>
      <c r="F349" s="0" t="n">
        <v>12.52838799</v>
      </c>
      <c r="G349" s="0" t="n">
        <v>13.05374814</v>
      </c>
      <c r="H349" s="0" t="n">
        <v>20.77278517</v>
      </c>
      <c r="I349" s="0" t="n">
        <v>25.07961225</v>
      </c>
      <c r="J349" s="0" t="n">
        <v>28.64653501</v>
      </c>
      <c r="K349" s="0" t="n">
        <v>30.94118926</v>
      </c>
      <c r="L349" s="0" t="n">
        <f aca="false">2^D349</f>
        <v>1.8589546235603</v>
      </c>
    </row>
    <row r="350" customFormat="false" ht="15" hidden="false" customHeight="false" outlineLevel="0" collapsed="false">
      <c r="A350" s="0" t="s">
        <v>704</v>
      </c>
      <c r="B350" s="0" t="s">
        <v>705</v>
      </c>
      <c r="C350" s="0" t="n">
        <v>3013.634338</v>
      </c>
      <c r="D350" s="0" t="n">
        <v>0.894003338</v>
      </c>
      <c r="E350" s="1" t="n">
        <v>6E-036</v>
      </c>
      <c r="F350" s="0" t="n">
        <v>2062.847269</v>
      </c>
      <c r="G350" s="0" t="n">
        <v>2110.690661</v>
      </c>
      <c r="H350" s="0" t="n">
        <v>2154.137822</v>
      </c>
      <c r="I350" s="0" t="n">
        <v>4245.978354</v>
      </c>
      <c r="J350" s="0" t="n">
        <v>3576.042454</v>
      </c>
      <c r="K350" s="0" t="n">
        <v>3932.109468</v>
      </c>
      <c r="L350" s="0" t="n">
        <f aca="false">2^D350</f>
        <v>1.8583256481519</v>
      </c>
    </row>
    <row r="351" customFormat="false" ht="15" hidden="false" customHeight="false" outlineLevel="0" collapsed="false">
      <c r="A351" s="0" t="s">
        <v>706</v>
      </c>
      <c r="B351" s="0" t="s">
        <v>707</v>
      </c>
      <c r="C351" s="0" t="n">
        <v>3671.60658</v>
      </c>
      <c r="D351" s="0" t="n">
        <v>0.892545277</v>
      </c>
      <c r="E351" s="1" t="n">
        <v>2.5E-031</v>
      </c>
      <c r="F351" s="0" t="n">
        <v>2426.652382</v>
      </c>
      <c r="G351" s="0" t="n">
        <v>2843.708826</v>
      </c>
      <c r="H351" s="0" t="n">
        <v>2445.995453</v>
      </c>
      <c r="I351" s="0" t="n">
        <v>5160.13022</v>
      </c>
      <c r="J351" s="0" t="n">
        <v>4493.92518</v>
      </c>
      <c r="K351" s="0" t="n">
        <v>4659.227415</v>
      </c>
      <c r="L351" s="0" t="n">
        <f aca="false">2^D351</f>
        <v>1.85644847845793</v>
      </c>
    </row>
    <row r="352" customFormat="false" ht="15" hidden="false" customHeight="false" outlineLevel="0" collapsed="false">
      <c r="A352" s="0" t="s">
        <v>708</v>
      </c>
      <c r="B352" s="0" t="s">
        <v>709</v>
      </c>
      <c r="C352" s="0" t="n">
        <v>34.04168604</v>
      </c>
      <c r="D352" s="0" t="n">
        <v>0.891975131</v>
      </c>
      <c r="E352" s="0" t="n">
        <v>0.015063403</v>
      </c>
      <c r="F352" s="0" t="n">
        <v>22.64747061</v>
      </c>
      <c r="G352" s="0" t="n">
        <v>25.10336181</v>
      </c>
      <c r="H352" s="0" t="n">
        <v>23.88870294</v>
      </c>
      <c r="I352" s="0" t="n">
        <v>58.93708878</v>
      </c>
      <c r="J352" s="0" t="n">
        <v>29.84014064</v>
      </c>
      <c r="K352" s="0" t="n">
        <v>43.83335145</v>
      </c>
      <c r="L352" s="0" t="n">
        <f aca="false">2^D352</f>
        <v>1.85571496408013</v>
      </c>
    </row>
    <row r="353" customFormat="false" ht="15" hidden="false" customHeight="false" outlineLevel="0" collapsed="false">
      <c r="A353" s="0" t="s">
        <v>710</v>
      </c>
      <c r="B353" s="0" t="s">
        <v>711</v>
      </c>
      <c r="C353" s="0" t="n">
        <v>213.9476112</v>
      </c>
      <c r="D353" s="0" t="n">
        <v>0.889357683</v>
      </c>
      <c r="E353" s="1" t="n">
        <v>3.14E-008</v>
      </c>
      <c r="F353" s="0" t="n">
        <v>172.9881265</v>
      </c>
      <c r="G353" s="0" t="n">
        <v>122.5044056</v>
      </c>
      <c r="H353" s="0" t="n">
        <v>151.6413317</v>
      </c>
      <c r="I353" s="0" t="n">
        <v>255.8120449</v>
      </c>
      <c r="J353" s="0" t="n">
        <v>298.4014064</v>
      </c>
      <c r="K353" s="0" t="n">
        <v>282.338352</v>
      </c>
      <c r="L353" s="0" t="n">
        <f aca="false">2^D353</f>
        <v>1.8523512359457</v>
      </c>
    </row>
    <row r="354" customFormat="false" ht="15" hidden="false" customHeight="false" outlineLevel="0" collapsed="false">
      <c r="A354" s="0" t="s">
        <v>712</v>
      </c>
      <c r="B354" s="0" t="s">
        <v>713</v>
      </c>
      <c r="C354" s="0" t="n">
        <v>30.84248698</v>
      </c>
      <c r="D354" s="0" t="n">
        <v>0.889254602</v>
      </c>
      <c r="E354" s="0" t="n">
        <v>0.020837015</v>
      </c>
      <c r="F354" s="0" t="n">
        <v>14.93769338</v>
      </c>
      <c r="G354" s="0" t="n">
        <v>23.09509287</v>
      </c>
      <c r="H354" s="0" t="n">
        <v>28.04325997</v>
      </c>
      <c r="I354" s="0" t="n">
        <v>37.61941837</v>
      </c>
      <c r="J354" s="0" t="n">
        <v>46.5506194</v>
      </c>
      <c r="K354" s="0" t="n">
        <v>34.80883791</v>
      </c>
      <c r="L354" s="0" t="n">
        <f aca="false">2^D354</f>
        <v>1.85221888961397</v>
      </c>
    </row>
    <row r="355" customFormat="false" ht="15" hidden="false" customHeight="false" outlineLevel="0" collapsed="false">
      <c r="A355" s="0" t="s">
        <v>714</v>
      </c>
      <c r="B355" s="0" t="s">
        <v>715</v>
      </c>
      <c r="C355" s="0" t="n">
        <v>98.56062197</v>
      </c>
      <c r="D355" s="0" t="n">
        <v>0.886393526</v>
      </c>
      <c r="E355" s="0" t="n">
        <v>0.00012645</v>
      </c>
      <c r="F355" s="0" t="n">
        <v>83.84382735</v>
      </c>
      <c r="G355" s="0" t="n">
        <v>59.24393388</v>
      </c>
      <c r="H355" s="0" t="n">
        <v>62.3183555</v>
      </c>
      <c r="I355" s="0" t="n">
        <v>111.6042745</v>
      </c>
      <c r="J355" s="0" t="n">
        <v>115.7797457</v>
      </c>
      <c r="K355" s="0" t="n">
        <v>158.5735949</v>
      </c>
      <c r="L355" s="0" t="n">
        <f aca="false">2^D355</f>
        <v>1.84854930758162</v>
      </c>
    </row>
    <row r="356" customFormat="false" ht="15" hidden="false" customHeight="false" outlineLevel="0" collapsed="false">
      <c r="A356" s="0" t="s">
        <v>716</v>
      </c>
      <c r="B356" s="0" t="s">
        <v>717</v>
      </c>
      <c r="C356" s="0" t="n">
        <v>51.44387793</v>
      </c>
      <c r="D356" s="0" t="n">
        <v>0.884927443</v>
      </c>
      <c r="E356" s="0" t="n">
        <v>0.003713434</v>
      </c>
      <c r="F356" s="0" t="n">
        <v>36.13958075</v>
      </c>
      <c r="G356" s="0" t="n">
        <v>38.15710996</v>
      </c>
      <c r="H356" s="0" t="n">
        <v>34.27509552</v>
      </c>
      <c r="I356" s="0" t="n">
        <v>70.2229143</v>
      </c>
      <c r="J356" s="0" t="n">
        <v>84.74599941</v>
      </c>
      <c r="K356" s="0" t="n">
        <v>45.12256766</v>
      </c>
      <c r="L356" s="0" t="n">
        <f aca="false">2^D356</f>
        <v>1.84667174505221</v>
      </c>
    </row>
    <row r="357" customFormat="false" ht="15" hidden="false" customHeight="false" outlineLevel="0" collapsed="false">
      <c r="A357" s="0" t="s">
        <v>718</v>
      </c>
      <c r="B357" s="0" t="s">
        <v>719</v>
      </c>
      <c r="C357" s="0" t="n">
        <v>34.51051588</v>
      </c>
      <c r="D357" s="0" t="n">
        <v>0.884405417</v>
      </c>
      <c r="E357" s="0" t="n">
        <v>0.010247789</v>
      </c>
      <c r="F357" s="0" t="n">
        <v>25.53863707</v>
      </c>
      <c r="G357" s="0" t="n">
        <v>24.09922734</v>
      </c>
      <c r="H357" s="0" t="n">
        <v>22.85006368</v>
      </c>
      <c r="I357" s="0" t="n">
        <v>50.1592245</v>
      </c>
      <c r="J357" s="0" t="n">
        <v>40.58259127</v>
      </c>
      <c r="K357" s="0" t="n">
        <v>43.83335145</v>
      </c>
      <c r="L357" s="0" t="n">
        <f aca="false">2^D357</f>
        <v>1.84600366465484</v>
      </c>
    </row>
    <row r="358" customFormat="false" ht="15" hidden="false" customHeight="false" outlineLevel="0" collapsed="false">
      <c r="A358" s="0" t="s">
        <v>720</v>
      </c>
      <c r="B358" s="0" t="s">
        <v>721</v>
      </c>
      <c r="C358" s="0" t="n">
        <v>21.35912051</v>
      </c>
      <c r="D358" s="0" t="n">
        <v>0.883481314</v>
      </c>
      <c r="E358" s="0" t="n">
        <v>0.044268792</v>
      </c>
      <c r="F358" s="0" t="n">
        <v>15.41955446</v>
      </c>
      <c r="G358" s="0" t="n">
        <v>16.06615156</v>
      </c>
      <c r="H358" s="0" t="n">
        <v>13.50231036</v>
      </c>
      <c r="I358" s="0" t="n">
        <v>32.60349592</v>
      </c>
      <c r="J358" s="0" t="n">
        <v>28.64653501</v>
      </c>
      <c r="K358" s="0" t="n">
        <v>21.91667572</v>
      </c>
      <c r="L358" s="0" t="n">
        <f aca="false">2^D358</f>
        <v>1.84482160521363</v>
      </c>
    </row>
    <row r="359" customFormat="false" ht="15" hidden="false" customHeight="false" outlineLevel="0" collapsed="false">
      <c r="A359" s="0" t="s">
        <v>722</v>
      </c>
      <c r="B359" s="0" t="s">
        <v>723</v>
      </c>
      <c r="C359" s="0" t="n">
        <v>34.02620613</v>
      </c>
      <c r="D359" s="0" t="n">
        <v>0.882738809</v>
      </c>
      <c r="E359" s="0" t="n">
        <v>0.017468975</v>
      </c>
      <c r="F359" s="0" t="n">
        <v>23.12933168</v>
      </c>
      <c r="G359" s="0" t="n">
        <v>29.1198997</v>
      </c>
      <c r="H359" s="0" t="n">
        <v>19.73414591</v>
      </c>
      <c r="I359" s="0" t="n">
        <v>48.90524389</v>
      </c>
      <c r="J359" s="0" t="n">
        <v>54.90585877</v>
      </c>
      <c r="K359" s="0" t="n">
        <v>28.36275682</v>
      </c>
      <c r="L359" s="0" t="n">
        <f aca="false">2^D359</f>
        <v>1.84387238393251</v>
      </c>
    </row>
    <row r="360" customFormat="false" ht="15" hidden="false" customHeight="false" outlineLevel="0" collapsed="false">
      <c r="A360" s="0" t="s">
        <v>724</v>
      </c>
      <c r="B360" s="0" t="s">
        <v>725</v>
      </c>
      <c r="C360" s="0" t="n">
        <v>68.70333926</v>
      </c>
      <c r="D360" s="0" t="n">
        <v>0.880434795</v>
      </c>
      <c r="E360" s="0" t="n">
        <v>0.001756626</v>
      </c>
      <c r="F360" s="0" t="n">
        <v>53.96844059</v>
      </c>
      <c r="G360" s="0" t="n">
        <v>61.25220282</v>
      </c>
      <c r="H360" s="0" t="n">
        <v>29.08189923</v>
      </c>
      <c r="I360" s="0" t="n">
        <v>96.55650716</v>
      </c>
      <c r="J360" s="0" t="n">
        <v>97.87566129</v>
      </c>
      <c r="K360" s="0" t="n">
        <v>73.48532448</v>
      </c>
      <c r="L360" s="0" t="n">
        <f aca="false">2^D360</f>
        <v>1.84093003149234</v>
      </c>
    </row>
    <row r="361" customFormat="false" ht="15" hidden="false" customHeight="false" outlineLevel="0" collapsed="false">
      <c r="A361" s="0" t="s">
        <v>726</v>
      </c>
      <c r="B361" s="0" t="s">
        <v>727</v>
      </c>
      <c r="C361" s="0" t="n">
        <v>748.4704527</v>
      </c>
      <c r="D361" s="0" t="n">
        <v>0.877718644</v>
      </c>
      <c r="E361" s="1" t="n">
        <v>9.97E-022</v>
      </c>
      <c r="F361" s="0" t="n">
        <v>549.8034885</v>
      </c>
      <c r="G361" s="0" t="n">
        <v>481.9845468</v>
      </c>
      <c r="H361" s="0" t="n">
        <v>548.4015284</v>
      </c>
      <c r="I361" s="0" t="n">
        <v>953.0252655</v>
      </c>
      <c r="J361" s="0" t="n">
        <v>958.4653173</v>
      </c>
      <c r="K361" s="0" t="n">
        <v>999.1425697</v>
      </c>
      <c r="L361" s="0" t="n">
        <f aca="false">2^D361</f>
        <v>1.83746738706905</v>
      </c>
    </row>
    <row r="362" customFormat="false" ht="15" hidden="false" customHeight="false" outlineLevel="0" collapsed="false">
      <c r="A362" s="0" t="s">
        <v>728</v>
      </c>
      <c r="B362" s="0" t="s">
        <v>729</v>
      </c>
      <c r="C362" s="0" t="n">
        <v>649.8978148</v>
      </c>
      <c r="D362" s="0" t="n">
        <v>0.877115226</v>
      </c>
      <c r="E362" s="1" t="n">
        <v>8.76E-018</v>
      </c>
      <c r="F362" s="0" t="n">
        <v>451.0219678</v>
      </c>
      <c r="G362" s="0" t="n">
        <v>435.7943611</v>
      </c>
      <c r="H362" s="0" t="n">
        <v>489.1990907</v>
      </c>
      <c r="I362" s="0" t="n">
        <v>802.547592</v>
      </c>
      <c r="J362" s="0" t="n">
        <v>936.980416</v>
      </c>
      <c r="K362" s="0" t="n">
        <v>783.8434611</v>
      </c>
      <c r="L362" s="0" t="n">
        <f aca="false">2^D362</f>
        <v>1.83669901328048</v>
      </c>
    </row>
    <row r="363" customFormat="false" ht="15" hidden="false" customHeight="false" outlineLevel="0" collapsed="false">
      <c r="A363" s="0" t="s">
        <v>730</v>
      </c>
      <c r="B363" s="0" t="s">
        <v>731</v>
      </c>
      <c r="C363" s="0" t="n">
        <v>33.00492243</v>
      </c>
      <c r="D363" s="0" t="n">
        <v>0.876549073</v>
      </c>
      <c r="E363" s="0" t="n">
        <v>0.018675281</v>
      </c>
      <c r="F363" s="0" t="n">
        <v>22.16560953</v>
      </c>
      <c r="G363" s="0" t="n">
        <v>29.1198997</v>
      </c>
      <c r="H363" s="0" t="n">
        <v>18.69550665</v>
      </c>
      <c r="I363" s="0" t="n">
        <v>56.42912756</v>
      </c>
      <c r="J363" s="0" t="n">
        <v>39.38898564</v>
      </c>
      <c r="K363" s="0" t="n">
        <v>32.23040547</v>
      </c>
      <c r="L363" s="0" t="n">
        <f aca="false">2^D363</f>
        <v>1.83597838375007</v>
      </c>
    </row>
    <row r="364" customFormat="false" ht="15" hidden="false" customHeight="false" outlineLevel="0" collapsed="false">
      <c r="A364" s="0" t="s">
        <v>732</v>
      </c>
      <c r="B364" s="0" t="s">
        <v>733</v>
      </c>
      <c r="C364" s="0" t="n">
        <v>79.05393065</v>
      </c>
      <c r="D364" s="0" t="n">
        <v>0.876298246</v>
      </c>
      <c r="E364" s="0" t="n">
        <v>0.000159327</v>
      </c>
      <c r="F364" s="0" t="n">
        <v>52.52285736</v>
      </c>
      <c r="G364" s="0" t="n">
        <v>62.2563373</v>
      </c>
      <c r="H364" s="0" t="n">
        <v>52.97060217</v>
      </c>
      <c r="I364" s="0" t="n">
        <v>104.0803908</v>
      </c>
      <c r="J364" s="0" t="n">
        <v>95.48845004</v>
      </c>
      <c r="K364" s="0" t="n">
        <v>107.0049462</v>
      </c>
      <c r="L364" s="0" t="n">
        <f aca="false">2^D364</f>
        <v>1.83565920824386</v>
      </c>
    </row>
    <row r="365" customFormat="false" ht="15" hidden="false" customHeight="false" outlineLevel="0" collapsed="false">
      <c r="A365" s="0" t="s">
        <v>734</v>
      </c>
      <c r="B365" s="0" t="s">
        <v>735</v>
      </c>
      <c r="C365" s="0" t="n">
        <v>326.5281551</v>
      </c>
      <c r="D365" s="0" t="n">
        <v>0.874328346</v>
      </c>
      <c r="E365" s="1" t="n">
        <v>4.36E-009</v>
      </c>
      <c r="F365" s="0" t="n">
        <v>259.7231204</v>
      </c>
      <c r="G365" s="0" t="n">
        <v>190.7855498</v>
      </c>
      <c r="H365" s="0" t="n">
        <v>237.8483902</v>
      </c>
      <c r="I365" s="0" t="n">
        <v>417.5755439</v>
      </c>
      <c r="J365" s="0" t="n">
        <v>356.888082</v>
      </c>
      <c r="K365" s="0" t="n">
        <v>496.3482443</v>
      </c>
      <c r="L365" s="0" t="n">
        <f aca="false">2^D365</f>
        <v>1.83315445335655</v>
      </c>
    </row>
    <row r="366" customFormat="false" ht="15" hidden="false" customHeight="false" outlineLevel="0" collapsed="false">
      <c r="A366" s="0" t="s">
        <v>736</v>
      </c>
      <c r="B366" s="0" t="s">
        <v>737</v>
      </c>
      <c r="C366" s="0" t="n">
        <v>36.70228437</v>
      </c>
      <c r="D366" s="0" t="n">
        <v>0.874191151</v>
      </c>
      <c r="E366" s="0" t="n">
        <v>0.008968253</v>
      </c>
      <c r="F366" s="0" t="n">
        <v>23.12933168</v>
      </c>
      <c r="G366" s="0" t="n">
        <v>29.1198997</v>
      </c>
      <c r="H366" s="0" t="n">
        <v>25.96598146</v>
      </c>
      <c r="I366" s="0" t="n">
        <v>47.65126327</v>
      </c>
      <c r="J366" s="0" t="n">
        <v>45.35701377</v>
      </c>
      <c r="K366" s="0" t="n">
        <v>48.99021632</v>
      </c>
      <c r="L366" s="0" t="n">
        <f aca="false">2^D366</f>
        <v>1.83298013538904</v>
      </c>
    </row>
    <row r="367" customFormat="false" ht="15" hidden="false" customHeight="false" outlineLevel="0" collapsed="false">
      <c r="A367" s="0" t="s">
        <v>738</v>
      </c>
      <c r="B367" s="0" t="s">
        <v>739</v>
      </c>
      <c r="C367" s="0" t="n">
        <v>35.40791648</v>
      </c>
      <c r="D367" s="0" t="n">
        <v>0.873903131</v>
      </c>
      <c r="E367" s="0" t="n">
        <v>0.013883019</v>
      </c>
      <c r="F367" s="0" t="n">
        <v>26.02049814</v>
      </c>
      <c r="G367" s="0" t="n">
        <v>30.12403418</v>
      </c>
      <c r="H367" s="0" t="n">
        <v>18.69550665</v>
      </c>
      <c r="I367" s="0" t="n">
        <v>52.66718572</v>
      </c>
      <c r="J367" s="0" t="n">
        <v>50.13143627</v>
      </c>
      <c r="K367" s="0" t="n">
        <v>34.80883791</v>
      </c>
      <c r="L367" s="0" t="n">
        <f aca="false">2^D367</f>
        <v>1.83261423530025</v>
      </c>
    </row>
    <row r="368" customFormat="false" ht="15" hidden="false" customHeight="false" outlineLevel="0" collapsed="false">
      <c r="A368" s="0" t="s">
        <v>740</v>
      </c>
      <c r="B368" s="0" t="s">
        <v>741</v>
      </c>
      <c r="C368" s="0" t="n">
        <v>70.0406248</v>
      </c>
      <c r="D368" s="0" t="n">
        <v>0.871373269</v>
      </c>
      <c r="E368" s="0" t="n">
        <v>0.000632151</v>
      </c>
      <c r="F368" s="0" t="n">
        <v>56.37774598</v>
      </c>
      <c r="G368" s="0" t="n">
        <v>41.16951337</v>
      </c>
      <c r="H368" s="0" t="n">
        <v>49.8546844</v>
      </c>
      <c r="I368" s="0" t="n">
        <v>106.5883521</v>
      </c>
      <c r="J368" s="0" t="n">
        <v>81.16518254</v>
      </c>
      <c r="K368" s="0" t="n">
        <v>85.08827045</v>
      </c>
      <c r="L368" s="0" t="n">
        <f aca="false">2^D368</f>
        <v>1.82940343997503</v>
      </c>
    </row>
    <row r="369" customFormat="false" ht="15" hidden="false" customHeight="false" outlineLevel="0" collapsed="false">
      <c r="A369" s="0" t="s">
        <v>742</v>
      </c>
      <c r="B369" s="0" t="s">
        <v>743</v>
      </c>
      <c r="C369" s="0" t="n">
        <v>416.2315717</v>
      </c>
      <c r="D369" s="0" t="n">
        <v>0.871369261</v>
      </c>
      <c r="E369" s="1" t="n">
        <v>2.91E-012</v>
      </c>
      <c r="F369" s="0" t="n">
        <v>337.7846148</v>
      </c>
      <c r="G369" s="0" t="n">
        <v>275.1328455</v>
      </c>
      <c r="H369" s="0" t="n">
        <v>264.8530109</v>
      </c>
      <c r="I369" s="0" t="n">
        <v>491.5604001</v>
      </c>
      <c r="J369" s="0" t="n">
        <v>563.3818552</v>
      </c>
      <c r="K369" s="0" t="n">
        <v>564.6767039</v>
      </c>
      <c r="L369" s="0" t="n">
        <f aca="false">2^D369</f>
        <v>1.82939835765437</v>
      </c>
    </row>
    <row r="370" customFormat="false" ht="15" hidden="false" customHeight="false" outlineLevel="0" collapsed="false">
      <c r="A370" s="0" t="s">
        <v>744</v>
      </c>
      <c r="B370" s="0" t="s">
        <v>745</v>
      </c>
      <c r="C370" s="0" t="n">
        <v>38.19496631</v>
      </c>
      <c r="D370" s="0" t="n">
        <v>0.869988292</v>
      </c>
      <c r="E370" s="0" t="n">
        <v>0.017013386</v>
      </c>
      <c r="F370" s="0" t="n">
        <v>32.28469214</v>
      </c>
      <c r="G370" s="0" t="n">
        <v>22.0909584</v>
      </c>
      <c r="H370" s="0" t="n">
        <v>25.96598146</v>
      </c>
      <c r="I370" s="0" t="n">
        <v>28.84155409</v>
      </c>
      <c r="J370" s="0" t="n">
        <v>63.26109815</v>
      </c>
      <c r="K370" s="0" t="n">
        <v>56.72551363</v>
      </c>
      <c r="L370" s="0" t="n">
        <f aca="false">2^D370</f>
        <v>1.82764806836345</v>
      </c>
    </row>
    <row r="371" customFormat="false" ht="15" hidden="false" customHeight="false" outlineLevel="0" collapsed="false">
      <c r="A371" s="0" t="s">
        <v>746</v>
      </c>
      <c r="B371" s="0" t="s">
        <v>747</v>
      </c>
      <c r="C371" s="0" t="n">
        <v>108.5399328</v>
      </c>
      <c r="D371" s="0" t="n">
        <v>0.8695499</v>
      </c>
      <c r="E371" s="1" t="n">
        <v>4.28E-005</v>
      </c>
      <c r="F371" s="0" t="n">
        <v>90.58988242</v>
      </c>
      <c r="G371" s="0" t="n">
        <v>69.2852786</v>
      </c>
      <c r="H371" s="0" t="n">
        <v>68.55019105</v>
      </c>
      <c r="I371" s="0" t="n">
        <v>135.4299061</v>
      </c>
      <c r="J371" s="0" t="n">
        <v>162.3303651</v>
      </c>
      <c r="K371" s="0" t="n">
        <v>125.0539732</v>
      </c>
      <c r="L371" s="0" t="n">
        <f aca="false">2^D371</f>
        <v>1.82709278498947</v>
      </c>
    </row>
    <row r="372" customFormat="false" ht="15" hidden="false" customHeight="false" outlineLevel="0" collapsed="false">
      <c r="A372" s="0" t="s">
        <v>748</v>
      </c>
      <c r="B372" s="0" t="s">
        <v>749</v>
      </c>
      <c r="C372" s="0" t="n">
        <v>6793.640543</v>
      </c>
      <c r="D372" s="0" t="n">
        <v>0.868594754</v>
      </c>
      <c r="E372" s="1" t="n">
        <v>6.59E-030</v>
      </c>
      <c r="F372" s="0" t="n">
        <v>4918.837871</v>
      </c>
      <c r="G372" s="0" t="n">
        <v>4738.510576</v>
      </c>
      <c r="H372" s="0" t="n">
        <v>4764.238278</v>
      </c>
      <c r="I372" s="0" t="n">
        <v>9167.852258</v>
      </c>
      <c r="J372" s="0" t="n">
        <v>7596.106201</v>
      </c>
      <c r="K372" s="0" t="n">
        <v>9576.298075</v>
      </c>
      <c r="L372" s="0" t="n">
        <f aca="false">2^D372</f>
        <v>1.82588354620217</v>
      </c>
    </row>
    <row r="373" customFormat="false" ht="15" hidden="false" customHeight="false" outlineLevel="0" collapsed="false">
      <c r="A373" s="0" t="s">
        <v>750</v>
      </c>
      <c r="B373" s="0" t="s">
        <v>751</v>
      </c>
      <c r="C373" s="0" t="n">
        <v>162.0649057</v>
      </c>
      <c r="D373" s="0" t="n">
        <v>0.866977979</v>
      </c>
      <c r="E373" s="1" t="n">
        <v>4.08E-005</v>
      </c>
      <c r="F373" s="0" t="n">
        <v>77.09777228</v>
      </c>
      <c r="G373" s="0" t="n">
        <v>121.5002712</v>
      </c>
      <c r="H373" s="0" t="n">
        <v>149.5640532</v>
      </c>
      <c r="I373" s="0" t="n">
        <v>189.3510725</v>
      </c>
      <c r="J373" s="0" t="n">
        <v>204.106562</v>
      </c>
      <c r="K373" s="0" t="n">
        <v>230.7697032</v>
      </c>
      <c r="L373" s="0" t="n">
        <f aca="false">2^D373</f>
        <v>1.82383849213193</v>
      </c>
    </row>
    <row r="374" customFormat="false" ht="15" hidden="false" customHeight="false" outlineLevel="0" collapsed="false">
      <c r="A374" s="0" t="s">
        <v>752</v>
      </c>
      <c r="B374" s="0" t="s">
        <v>753</v>
      </c>
      <c r="C374" s="0" t="n">
        <v>36.27964865</v>
      </c>
      <c r="D374" s="0" t="n">
        <v>0.865846775</v>
      </c>
      <c r="E374" s="0" t="n">
        <v>0.017270663</v>
      </c>
      <c r="F374" s="0" t="n">
        <v>17.34699876</v>
      </c>
      <c r="G374" s="0" t="n">
        <v>37.15297548</v>
      </c>
      <c r="H374" s="0" t="n">
        <v>23.88870294</v>
      </c>
      <c r="I374" s="0" t="n">
        <v>48.90524389</v>
      </c>
      <c r="J374" s="0" t="n">
        <v>46.5506194</v>
      </c>
      <c r="K374" s="0" t="n">
        <v>43.83335145</v>
      </c>
      <c r="L374" s="0" t="n">
        <f aca="false">2^D374</f>
        <v>1.82240899753429</v>
      </c>
    </row>
    <row r="375" customFormat="false" ht="15" hidden="false" customHeight="false" outlineLevel="0" collapsed="false">
      <c r="A375" s="0" t="s">
        <v>754</v>
      </c>
      <c r="B375" s="0" t="s">
        <v>755</v>
      </c>
      <c r="C375" s="0" t="n">
        <v>38.26418914</v>
      </c>
      <c r="D375" s="0" t="n">
        <v>0.864474657</v>
      </c>
      <c r="E375" s="0" t="n">
        <v>0.030640776</v>
      </c>
      <c r="F375" s="0" t="n">
        <v>25.05677599</v>
      </c>
      <c r="G375" s="0" t="n">
        <v>16.06615156</v>
      </c>
      <c r="H375" s="0" t="n">
        <v>40.50693107</v>
      </c>
      <c r="I375" s="0" t="n">
        <v>70.2229143</v>
      </c>
      <c r="J375" s="0" t="n">
        <v>27.45292939</v>
      </c>
      <c r="K375" s="0" t="n">
        <v>50.27943254</v>
      </c>
      <c r="L375" s="0" t="n">
        <f aca="false">2^D375</f>
        <v>1.82067656526074</v>
      </c>
    </row>
    <row r="376" customFormat="false" ht="15" hidden="false" customHeight="false" outlineLevel="0" collapsed="false">
      <c r="A376" s="0" t="s">
        <v>756</v>
      </c>
      <c r="B376" s="0" t="s">
        <v>757</v>
      </c>
      <c r="C376" s="0" t="n">
        <v>1787.764953</v>
      </c>
      <c r="D376" s="0" t="n">
        <v>0.860015586</v>
      </c>
      <c r="E376" s="1" t="n">
        <v>8.45E-032</v>
      </c>
      <c r="F376" s="0" t="n">
        <v>1259.102993</v>
      </c>
      <c r="G376" s="0" t="n">
        <v>1280.271452</v>
      </c>
      <c r="H376" s="0" t="n">
        <v>1271.294452</v>
      </c>
      <c r="I376" s="0" t="n">
        <v>2421.436563</v>
      </c>
      <c r="J376" s="0" t="n">
        <v>2121.037197</v>
      </c>
      <c r="K376" s="0" t="n">
        <v>2373.447059</v>
      </c>
      <c r="L376" s="0" t="n">
        <f aca="false">2^D376</f>
        <v>1.81505791931053</v>
      </c>
    </row>
    <row r="377" customFormat="false" ht="15" hidden="false" customHeight="false" outlineLevel="0" collapsed="false">
      <c r="A377" s="0" t="s">
        <v>758</v>
      </c>
      <c r="B377" s="0" t="s">
        <v>759</v>
      </c>
      <c r="C377" s="0" t="n">
        <v>30.02423666</v>
      </c>
      <c r="D377" s="0" t="n">
        <v>0.859036778</v>
      </c>
      <c r="E377" s="0" t="n">
        <v>0.023453562</v>
      </c>
      <c r="F377" s="0" t="n">
        <v>16.86513769</v>
      </c>
      <c r="G377" s="0" t="n">
        <v>24.09922734</v>
      </c>
      <c r="H377" s="0" t="n">
        <v>23.88870294</v>
      </c>
      <c r="I377" s="0" t="n">
        <v>41.38136021</v>
      </c>
      <c r="J377" s="0" t="n">
        <v>42.96980252</v>
      </c>
      <c r="K377" s="0" t="n">
        <v>30.94118926</v>
      </c>
      <c r="L377" s="0" t="n">
        <f aca="false">2^D377</f>
        <v>1.81382689638061</v>
      </c>
    </row>
    <row r="378" customFormat="false" ht="15" hidden="false" customHeight="false" outlineLevel="0" collapsed="false">
      <c r="A378" s="0" t="s">
        <v>760</v>
      </c>
      <c r="B378" s="0" t="s">
        <v>761</v>
      </c>
      <c r="C378" s="0" t="n">
        <v>60.56816511</v>
      </c>
      <c r="D378" s="0" t="n">
        <v>0.85858408</v>
      </c>
      <c r="E378" s="0" t="n">
        <v>0.003053819</v>
      </c>
      <c r="F378" s="0" t="n">
        <v>30.83910891</v>
      </c>
      <c r="G378" s="0" t="n">
        <v>52.21499257</v>
      </c>
      <c r="H378" s="0" t="n">
        <v>47.77740588</v>
      </c>
      <c r="I378" s="0" t="n">
        <v>76.49281736</v>
      </c>
      <c r="J378" s="0" t="n">
        <v>63.26109815</v>
      </c>
      <c r="K378" s="0" t="n">
        <v>92.82356777</v>
      </c>
      <c r="L378" s="0" t="n">
        <f aca="false">2^D378</f>
        <v>1.8132578315602</v>
      </c>
    </row>
    <row r="379" customFormat="false" ht="15" hidden="false" customHeight="false" outlineLevel="0" collapsed="false">
      <c r="A379" s="0" t="s">
        <v>762</v>
      </c>
      <c r="B379" s="0" t="s">
        <v>763</v>
      </c>
      <c r="C379" s="0" t="n">
        <v>30.78249982</v>
      </c>
      <c r="D379" s="0" t="n">
        <v>0.857001707</v>
      </c>
      <c r="E379" s="0" t="n">
        <v>0.030520102</v>
      </c>
      <c r="F379" s="0" t="n">
        <v>19.27444307</v>
      </c>
      <c r="G379" s="0" t="n">
        <v>25.10336181</v>
      </c>
      <c r="H379" s="0" t="n">
        <v>21.81142442</v>
      </c>
      <c r="I379" s="0" t="n">
        <v>47.65126327</v>
      </c>
      <c r="J379" s="0" t="n">
        <v>48.93783065</v>
      </c>
      <c r="K379" s="0" t="n">
        <v>21.91667572</v>
      </c>
      <c r="L379" s="0" t="n">
        <f aca="false">2^D379</f>
        <v>1.81127010913322</v>
      </c>
    </row>
    <row r="380" customFormat="false" ht="15" hidden="false" customHeight="false" outlineLevel="0" collapsed="false">
      <c r="A380" s="0" t="s">
        <v>764</v>
      </c>
      <c r="B380" s="0" t="s">
        <v>765</v>
      </c>
      <c r="C380" s="0" t="n">
        <v>136.7524642</v>
      </c>
      <c r="D380" s="0" t="n">
        <v>0.856875954</v>
      </c>
      <c r="E380" s="1" t="n">
        <v>2.61E-006</v>
      </c>
      <c r="F380" s="0" t="n">
        <v>97.81779857</v>
      </c>
      <c r="G380" s="0" t="n">
        <v>97.40104383</v>
      </c>
      <c r="H380" s="0" t="n">
        <v>96.59345102</v>
      </c>
      <c r="I380" s="0" t="n">
        <v>200.636898</v>
      </c>
      <c r="J380" s="0" t="n">
        <v>169.4919988</v>
      </c>
      <c r="K380" s="0" t="n">
        <v>158.5735949</v>
      </c>
      <c r="L380" s="0" t="n">
        <f aca="false">2^D380</f>
        <v>1.81111223604367</v>
      </c>
    </row>
    <row r="381" customFormat="false" ht="15" hidden="false" customHeight="false" outlineLevel="0" collapsed="false">
      <c r="A381" s="0" t="s">
        <v>766</v>
      </c>
      <c r="B381" s="0" t="s">
        <v>767</v>
      </c>
      <c r="C381" s="0" t="n">
        <v>217.0017257</v>
      </c>
      <c r="D381" s="0" t="n">
        <v>0.856601698</v>
      </c>
      <c r="E381" s="1" t="n">
        <v>5.86E-009</v>
      </c>
      <c r="F381" s="0" t="n">
        <v>154.6774056</v>
      </c>
      <c r="G381" s="0" t="n">
        <v>155.6408432</v>
      </c>
      <c r="H381" s="0" t="n">
        <v>152.679971</v>
      </c>
      <c r="I381" s="0" t="n">
        <v>300.955347</v>
      </c>
      <c r="J381" s="0" t="n">
        <v>251.850787</v>
      </c>
      <c r="K381" s="0" t="n">
        <v>286.2060006</v>
      </c>
      <c r="L381" s="0" t="n">
        <f aca="false">2^D381</f>
        <v>1.81076797674129</v>
      </c>
    </row>
    <row r="382" customFormat="false" ht="15" hidden="false" customHeight="false" outlineLevel="0" collapsed="false">
      <c r="A382" s="0" t="s">
        <v>768</v>
      </c>
      <c r="B382" s="0" t="s">
        <v>769</v>
      </c>
      <c r="C382" s="0" t="n">
        <v>920.3476069</v>
      </c>
      <c r="D382" s="0" t="n">
        <v>0.854361533</v>
      </c>
      <c r="E382" s="1" t="n">
        <v>7.68E-022</v>
      </c>
      <c r="F382" s="0" t="n">
        <v>597.5077351</v>
      </c>
      <c r="G382" s="0" t="n">
        <v>711.931341</v>
      </c>
      <c r="H382" s="0" t="n">
        <v>662.6518468</v>
      </c>
      <c r="I382" s="0" t="n">
        <v>1166.20197</v>
      </c>
      <c r="J382" s="0" t="n">
        <v>1174.507936</v>
      </c>
      <c r="K382" s="0" t="n">
        <v>1209.284813</v>
      </c>
      <c r="L382" s="0" t="n">
        <f aca="false">2^D382</f>
        <v>1.80795846313771</v>
      </c>
    </row>
    <row r="383" customFormat="false" ht="15" hidden="false" customHeight="false" outlineLevel="0" collapsed="false">
      <c r="A383" s="0" t="s">
        <v>770</v>
      </c>
      <c r="B383" s="0" t="s">
        <v>771</v>
      </c>
      <c r="C383" s="0" t="n">
        <v>80.02661018</v>
      </c>
      <c r="D383" s="0" t="n">
        <v>0.853217983</v>
      </c>
      <c r="E383" s="0" t="n">
        <v>0.000596755</v>
      </c>
      <c r="F383" s="0" t="n">
        <v>57.34146813</v>
      </c>
      <c r="G383" s="0" t="n">
        <v>45.18605126</v>
      </c>
      <c r="H383" s="0" t="n">
        <v>68.55019105</v>
      </c>
      <c r="I383" s="0" t="n">
        <v>82.76272042</v>
      </c>
      <c r="J383" s="0" t="n">
        <v>103.8436894</v>
      </c>
      <c r="K383" s="0" t="n">
        <v>122.4755408</v>
      </c>
      <c r="L383" s="0" t="n">
        <f aca="false">2^D383</f>
        <v>1.80652595546168</v>
      </c>
    </row>
    <row r="384" customFormat="false" ht="15" hidden="false" customHeight="false" outlineLevel="0" collapsed="false">
      <c r="A384" s="0" t="s">
        <v>772</v>
      </c>
      <c r="B384" s="0" t="s">
        <v>773</v>
      </c>
      <c r="C384" s="0" t="n">
        <v>16963.97859</v>
      </c>
      <c r="D384" s="0" t="n">
        <v>0.852583143</v>
      </c>
      <c r="E384" s="1" t="n">
        <v>2.26E-024</v>
      </c>
      <c r="F384" s="0" t="n">
        <v>12576.09224</v>
      </c>
      <c r="G384" s="0" t="n">
        <v>11030.41718</v>
      </c>
      <c r="H384" s="0" t="n">
        <v>12667.24439</v>
      </c>
      <c r="I384" s="0" t="n">
        <v>22082.59859</v>
      </c>
      <c r="J384" s="0" t="n">
        <v>18811.22466</v>
      </c>
      <c r="K384" s="0" t="n">
        <v>24616.29449</v>
      </c>
      <c r="L384" s="0" t="n">
        <f aca="false">2^D384</f>
        <v>1.80573119107111</v>
      </c>
    </row>
    <row r="385" customFormat="false" ht="15" hidden="false" customHeight="false" outlineLevel="0" collapsed="false">
      <c r="A385" s="0" t="s">
        <v>774</v>
      </c>
      <c r="B385" s="0" t="s">
        <v>775</v>
      </c>
      <c r="C385" s="0" t="n">
        <v>33.3500446</v>
      </c>
      <c r="D385" s="0" t="n">
        <v>0.850034562</v>
      </c>
      <c r="E385" s="0" t="n">
        <v>0.027027697</v>
      </c>
      <c r="F385" s="0" t="n">
        <v>32.28469214</v>
      </c>
      <c r="G385" s="0" t="n">
        <v>18.07442051</v>
      </c>
      <c r="H385" s="0" t="n">
        <v>19.73414591</v>
      </c>
      <c r="I385" s="0" t="n">
        <v>56.42912756</v>
      </c>
      <c r="J385" s="0" t="n">
        <v>31.03374626</v>
      </c>
      <c r="K385" s="0" t="n">
        <v>42.54413523</v>
      </c>
      <c r="L385" s="0" t="n">
        <f aca="false">2^D385</f>
        <v>1.80254410744759</v>
      </c>
    </row>
    <row r="386" customFormat="false" ht="15" hidden="false" customHeight="false" outlineLevel="0" collapsed="false">
      <c r="A386" s="0" t="s">
        <v>776</v>
      </c>
      <c r="B386" s="0" t="s">
        <v>777</v>
      </c>
      <c r="C386" s="0" t="n">
        <v>4816.562407</v>
      </c>
      <c r="D386" s="0" t="n">
        <v>0.849615443</v>
      </c>
      <c r="E386" s="1" t="n">
        <v>1.93E-027</v>
      </c>
      <c r="F386" s="0" t="n">
        <v>3240.997602</v>
      </c>
      <c r="G386" s="0" t="n">
        <v>3237.329539</v>
      </c>
      <c r="H386" s="0" t="n">
        <v>3839.849338</v>
      </c>
      <c r="I386" s="0" t="n">
        <v>6075.536067</v>
      </c>
      <c r="J386" s="0" t="n">
        <v>5774.664016</v>
      </c>
      <c r="K386" s="0" t="n">
        <v>6730.997879</v>
      </c>
      <c r="L386" s="0" t="n">
        <f aca="false">2^D386</f>
        <v>1.80202052433735</v>
      </c>
    </row>
    <row r="387" customFormat="false" ht="15" hidden="false" customHeight="false" outlineLevel="0" collapsed="false">
      <c r="A387" s="0" t="s">
        <v>778</v>
      </c>
      <c r="B387" s="0" t="s">
        <v>779</v>
      </c>
      <c r="C387" s="0" t="n">
        <v>76.79685733</v>
      </c>
      <c r="D387" s="0" t="n">
        <v>0.847607064</v>
      </c>
      <c r="E387" s="0" t="n">
        <v>0.000862113</v>
      </c>
      <c r="F387" s="0" t="n">
        <v>45.29494121</v>
      </c>
      <c r="G387" s="0" t="n">
        <v>56.23153046</v>
      </c>
      <c r="H387" s="0" t="n">
        <v>64.39563402</v>
      </c>
      <c r="I387" s="0" t="n">
        <v>116.620197</v>
      </c>
      <c r="J387" s="0" t="n">
        <v>76.39076003</v>
      </c>
      <c r="K387" s="0" t="n">
        <v>101.8480813</v>
      </c>
      <c r="L387" s="0" t="n">
        <f aca="false">2^D387</f>
        <v>1.79951367282812</v>
      </c>
    </row>
    <row r="388" customFormat="false" ht="15" hidden="false" customHeight="false" outlineLevel="0" collapsed="false">
      <c r="A388" s="0" t="s">
        <v>780</v>
      </c>
      <c r="B388" s="0" t="s">
        <v>781</v>
      </c>
      <c r="C388" s="0" t="n">
        <v>679.7248184</v>
      </c>
      <c r="D388" s="0" t="n">
        <v>0.846858778</v>
      </c>
      <c r="E388" s="1" t="n">
        <v>4.97E-017</v>
      </c>
      <c r="F388" s="0" t="n">
        <v>478.4880492</v>
      </c>
      <c r="G388" s="0" t="n">
        <v>457.8853195</v>
      </c>
      <c r="H388" s="0" t="n">
        <v>521.3969077</v>
      </c>
      <c r="I388" s="0" t="n">
        <v>857.7227389</v>
      </c>
      <c r="J388" s="0" t="n">
        <v>798.5221635</v>
      </c>
      <c r="K388" s="0" t="n">
        <v>964.3337318</v>
      </c>
      <c r="L388" s="0" t="n">
        <f aca="false">2^D388</f>
        <v>1.79858055688812</v>
      </c>
    </row>
    <row r="389" customFormat="false" ht="15" hidden="false" customHeight="false" outlineLevel="0" collapsed="false">
      <c r="A389" s="0" t="s">
        <v>782</v>
      </c>
      <c r="B389" s="0" t="s">
        <v>783</v>
      </c>
      <c r="C389" s="0" t="n">
        <v>175.1691571</v>
      </c>
      <c r="D389" s="0" t="n">
        <v>0.845039653</v>
      </c>
      <c r="E389" s="1" t="n">
        <v>5.97E-007</v>
      </c>
      <c r="F389" s="0" t="n">
        <v>141.1852955</v>
      </c>
      <c r="G389" s="0" t="n">
        <v>130.5374814</v>
      </c>
      <c r="H389" s="0" t="n">
        <v>101.7866473</v>
      </c>
      <c r="I389" s="0" t="n">
        <v>226.9704909</v>
      </c>
      <c r="J389" s="0" t="n">
        <v>233.9467026</v>
      </c>
      <c r="K389" s="0" t="n">
        <v>216.5883248</v>
      </c>
      <c r="L389" s="0" t="n">
        <f aca="false">2^D389</f>
        <v>1.79631411743881</v>
      </c>
    </row>
    <row r="390" customFormat="false" ht="15" hidden="false" customHeight="false" outlineLevel="0" collapsed="false">
      <c r="A390" s="0" t="s">
        <v>784</v>
      </c>
      <c r="B390" s="0" t="s">
        <v>785</v>
      </c>
      <c r="C390" s="0" t="n">
        <v>413.1887326</v>
      </c>
      <c r="D390" s="0" t="n">
        <v>0.844560811</v>
      </c>
      <c r="E390" s="1" t="n">
        <v>9.26E-013</v>
      </c>
      <c r="F390" s="0" t="n">
        <v>302.6087562</v>
      </c>
      <c r="G390" s="0" t="n">
        <v>298.2279383</v>
      </c>
      <c r="H390" s="0" t="n">
        <v>284.5871568</v>
      </c>
      <c r="I390" s="0" t="n">
        <v>535.4497215</v>
      </c>
      <c r="J390" s="0" t="n">
        <v>469.0870108</v>
      </c>
      <c r="K390" s="0" t="n">
        <v>589.1718121</v>
      </c>
      <c r="L390" s="0" t="n">
        <f aca="false">2^D390</f>
        <v>1.79571800537728</v>
      </c>
    </row>
    <row r="391" customFormat="false" ht="15" hidden="false" customHeight="false" outlineLevel="0" collapsed="false">
      <c r="A391" s="0" t="s">
        <v>786</v>
      </c>
      <c r="B391" s="0" t="s">
        <v>787</v>
      </c>
      <c r="C391" s="0" t="n">
        <v>88.61335164</v>
      </c>
      <c r="D391" s="0" t="n">
        <v>0.844290165</v>
      </c>
      <c r="E391" s="0" t="n">
        <v>0.000339466</v>
      </c>
      <c r="F391" s="0" t="n">
        <v>72.76102259</v>
      </c>
      <c r="G391" s="0" t="n">
        <v>69.2852786</v>
      </c>
      <c r="H391" s="0" t="n">
        <v>46.73876662</v>
      </c>
      <c r="I391" s="0" t="n">
        <v>126.6520419</v>
      </c>
      <c r="J391" s="0" t="n">
        <v>116.9733513</v>
      </c>
      <c r="K391" s="0" t="n">
        <v>99.26964886</v>
      </c>
      <c r="L391" s="0" t="n">
        <f aca="false">2^D391</f>
        <v>1.79538116474374</v>
      </c>
    </row>
    <row r="392" customFormat="false" ht="15" hidden="false" customHeight="false" outlineLevel="0" collapsed="false">
      <c r="A392" s="0" t="s">
        <v>788</v>
      </c>
      <c r="B392" s="0" t="s">
        <v>789</v>
      </c>
      <c r="C392" s="0" t="n">
        <v>123.0714717</v>
      </c>
      <c r="D392" s="0" t="n">
        <v>0.844256587</v>
      </c>
      <c r="E392" s="1" t="n">
        <v>7.78E-006</v>
      </c>
      <c r="F392" s="0" t="n">
        <v>82.39824412</v>
      </c>
      <c r="G392" s="0" t="n">
        <v>89.36796805</v>
      </c>
      <c r="H392" s="0" t="n">
        <v>93.47753325</v>
      </c>
      <c r="I392" s="0" t="n">
        <v>154.2396153</v>
      </c>
      <c r="J392" s="0" t="n">
        <v>170.6856045</v>
      </c>
      <c r="K392" s="0" t="n">
        <v>148.2598652</v>
      </c>
      <c r="L392" s="0" t="n">
        <f aca="false">2^D392</f>
        <v>1.79533937863823</v>
      </c>
    </row>
    <row r="393" customFormat="false" ht="15" hidden="false" customHeight="false" outlineLevel="0" collapsed="false">
      <c r="A393" s="0" t="s">
        <v>790</v>
      </c>
      <c r="B393" s="0" t="s">
        <v>791</v>
      </c>
      <c r="C393" s="0" t="n">
        <v>508.2593055</v>
      </c>
      <c r="D393" s="0" t="n">
        <v>0.843553843</v>
      </c>
      <c r="E393" s="1" t="n">
        <v>1.22E-014</v>
      </c>
      <c r="F393" s="0" t="n">
        <v>371.9967512</v>
      </c>
      <c r="G393" s="0" t="n">
        <v>389.6041753</v>
      </c>
      <c r="H393" s="0" t="n">
        <v>328.2100056</v>
      </c>
      <c r="I393" s="0" t="n">
        <v>679.6574919</v>
      </c>
      <c r="J393" s="0" t="n">
        <v>596.8028128</v>
      </c>
      <c r="K393" s="0" t="n">
        <v>683.2845961</v>
      </c>
      <c r="L393" s="0" t="n">
        <f aca="false">2^D393</f>
        <v>1.79446507276692</v>
      </c>
    </row>
    <row r="394" customFormat="false" ht="15" hidden="false" customHeight="false" outlineLevel="0" collapsed="false">
      <c r="A394" s="0" t="s">
        <v>792</v>
      </c>
      <c r="B394" s="0" t="s">
        <v>793</v>
      </c>
      <c r="C394" s="0" t="n">
        <v>418.5557169</v>
      </c>
      <c r="D394" s="0" t="n">
        <v>0.843249068</v>
      </c>
      <c r="E394" s="1" t="n">
        <v>2.17E-012</v>
      </c>
      <c r="F394" s="0" t="n">
        <v>264.05987</v>
      </c>
      <c r="G394" s="0" t="n">
        <v>333.3726449</v>
      </c>
      <c r="H394" s="0" t="n">
        <v>305.3599419</v>
      </c>
      <c r="I394" s="0" t="n">
        <v>558.0213725</v>
      </c>
      <c r="J394" s="0" t="n">
        <v>501.3143627</v>
      </c>
      <c r="K394" s="0" t="n">
        <v>549.2061093</v>
      </c>
      <c r="L394" s="0" t="n">
        <f aca="false">2^D394</f>
        <v>1.79408602500362</v>
      </c>
    </row>
    <row r="395" customFormat="false" ht="15" hidden="false" customHeight="false" outlineLevel="0" collapsed="false">
      <c r="A395" s="0" t="s">
        <v>794</v>
      </c>
      <c r="B395" s="0" t="s">
        <v>795</v>
      </c>
      <c r="C395" s="0" t="n">
        <v>25.23121283</v>
      </c>
      <c r="D395" s="0" t="n">
        <v>0.842536424</v>
      </c>
      <c r="E395" s="0" t="n">
        <v>0.043574038</v>
      </c>
      <c r="F395" s="0" t="n">
        <v>14.93769338</v>
      </c>
      <c r="G395" s="0" t="n">
        <v>19.07855498</v>
      </c>
      <c r="H395" s="0" t="n">
        <v>20.77278517</v>
      </c>
      <c r="I395" s="0" t="n">
        <v>38.87339899</v>
      </c>
      <c r="J395" s="0" t="n">
        <v>35.80816877</v>
      </c>
      <c r="K395" s="0" t="n">
        <v>21.91667572</v>
      </c>
      <c r="L395" s="0" t="n">
        <f aca="false">2^D395</f>
        <v>1.79320002423601</v>
      </c>
    </row>
    <row r="396" customFormat="false" ht="15" hidden="false" customHeight="false" outlineLevel="0" collapsed="false">
      <c r="A396" s="0" t="s">
        <v>796</v>
      </c>
      <c r="B396" s="0" t="s">
        <v>797</v>
      </c>
      <c r="C396" s="0" t="n">
        <v>46.74610984</v>
      </c>
      <c r="D396" s="0" t="n">
        <v>0.841747717</v>
      </c>
      <c r="E396" s="0" t="n">
        <v>0.006558459</v>
      </c>
      <c r="F396" s="0" t="n">
        <v>38.54888614</v>
      </c>
      <c r="G396" s="0" t="n">
        <v>34.14057207</v>
      </c>
      <c r="H396" s="0" t="n">
        <v>27.00462072</v>
      </c>
      <c r="I396" s="0" t="n">
        <v>53.92116633</v>
      </c>
      <c r="J396" s="0" t="n">
        <v>74.00354878</v>
      </c>
      <c r="K396" s="0" t="n">
        <v>52.85786498</v>
      </c>
      <c r="L396" s="0" t="n">
        <f aca="false">2^D396</f>
        <v>1.792219967573</v>
      </c>
    </row>
    <row r="397" customFormat="false" ht="15" hidden="false" customHeight="false" outlineLevel="0" collapsed="false">
      <c r="A397" s="0" t="s">
        <v>798</v>
      </c>
      <c r="B397" s="0" t="s">
        <v>799</v>
      </c>
      <c r="C397" s="0" t="n">
        <v>36.92905969</v>
      </c>
      <c r="D397" s="0" t="n">
        <v>0.838356689</v>
      </c>
      <c r="E397" s="0" t="n">
        <v>0.013562464</v>
      </c>
      <c r="F397" s="0" t="n">
        <v>29.87538676</v>
      </c>
      <c r="G397" s="0" t="n">
        <v>22.0909584</v>
      </c>
      <c r="H397" s="0" t="n">
        <v>27.00462072</v>
      </c>
      <c r="I397" s="0" t="n">
        <v>41.38136021</v>
      </c>
      <c r="J397" s="0" t="n">
        <v>56.0994644</v>
      </c>
      <c r="K397" s="0" t="n">
        <v>45.12256766</v>
      </c>
      <c r="L397" s="0" t="n">
        <f aca="false">2^D397</f>
        <v>1.78801233461883</v>
      </c>
    </row>
    <row r="398" customFormat="false" ht="15" hidden="false" customHeight="false" outlineLevel="0" collapsed="false">
      <c r="A398" s="0" t="s">
        <v>800</v>
      </c>
      <c r="B398" s="0" t="s">
        <v>801</v>
      </c>
      <c r="C398" s="0" t="n">
        <v>4060.396433</v>
      </c>
      <c r="D398" s="0" t="n">
        <v>0.838154845</v>
      </c>
      <c r="E398" s="1" t="n">
        <v>2.08E-040</v>
      </c>
      <c r="F398" s="0" t="n">
        <v>3092.58439</v>
      </c>
      <c r="G398" s="0" t="n">
        <v>2766.390472</v>
      </c>
      <c r="H398" s="0" t="n">
        <v>2872.876189</v>
      </c>
      <c r="I398" s="0" t="n">
        <v>5182.701871</v>
      </c>
      <c r="J398" s="0" t="n">
        <v>5359.289259</v>
      </c>
      <c r="K398" s="0" t="n">
        <v>5088.536416</v>
      </c>
      <c r="L398" s="0" t="n">
        <f aca="false">2^D398</f>
        <v>1.78776219560378</v>
      </c>
    </row>
    <row r="399" customFormat="false" ht="15" hidden="false" customHeight="false" outlineLevel="0" collapsed="false">
      <c r="A399" s="0" t="s">
        <v>802</v>
      </c>
      <c r="B399" s="0" t="s">
        <v>803</v>
      </c>
      <c r="C399" s="0" t="n">
        <v>424.2624931</v>
      </c>
      <c r="D399" s="0" t="n">
        <v>0.838050633</v>
      </c>
      <c r="E399" s="1" t="n">
        <v>4.44E-014</v>
      </c>
      <c r="F399" s="0" t="n">
        <v>282.852452</v>
      </c>
      <c r="G399" s="0" t="n">
        <v>310.277552</v>
      </c>
      <c r="H399" s="0" t="n">
        <v>323.0168093</v>
      </c>
      <c r="I399" s="0" t="n">
        <v>531.6877797</v>
      </c>
      <c r="J399" s="0" t="n">
        <v>539.5097427</v>
      </c>
      <c r="K399" s="0" t="n">
        <v>558.2306228</v>
      </c>
      <c r="L399" s="0" t="n">
        <f aca="false">2^D399</f>
        <v>1.78763306259925</v>
      </c>
    </row>
    <row r="400" customFormat="false" ht="15" hidden="false" customHeight="false" outlineLevel="0" collapsed="false">
      <c r="A400" s="0" t="s">
        <v>804</v>
      </c>
      <c r="B400" s="0" t="s">
        <v>805</v>
      </c>
      <c r="C400" s="0" t="n">
        <v>206.1361036</v>
      </c>
      <c r="D400" s="0" t="n">
        <v>0.836838938</v>
      </c>
      <c r="E400" s="1" t="n">
        <v>4.24E-008</v>
      </c>
      <c r="F400" s="0" t="n">
        <v>161.9053218</v>
      </c>
      <c r="G400" s="0" t="n">
        <v>134.5540193</v>
      </c>
      <c r="H400" s="0" t="n">
        <v>145.4094962</v>
      </c>
      <c r="I400" s="0" t="n">
        <v>244.5262194</v>
      </c>
      <c r="J400" s="0" t="n">
        <v>274.5292939</v>
      </c>
      <c r="K400" s="0" t="n">
        <v>275.8922709</v>
      </c>
      <c r="L400" s="0" t="n">
        <f aca="false">2^D400</f>
        <v>1.78613229035285</v>
      </c>
    </row>
    <row r="401" customFormat="false" ht="15" hidden="false" customHeight="false" outlineLevel="0" collapsed="false">
      <c r="A401" s="0" t="s">
        <v>806</v>
      </c>
      <c r="B401" s="0" t="s">
        <v>807</v>
      </c>
      <c r="C401" s="0" t="n">
        <v>165.2985157</v>
      </c>
      <c r="D401" s="0" t="n">
        <v>0.835498086</v>
      </c>
      <c r="E401" s="1" t="n">
        <v>4.36E-007</v>
      </c>
      <c r="F401" s="0" t="n">
        <v>116.6103806</v>
      </c>
      <c r="G401" s="0" t="n">
        <v>118.4878678</v>
      </c>
      <c r="H401" s="0" t="n">
        <v>121.5207932</v>
      </c>
      <c r="I401" s="0" t="n">
        <v>190.6050531</v>
      </c>
      <c r="J401" s="0" t="n">
        <v>227.9786745</v>
      </c>
      <c r="K401" s="0" t="n">
        <v>216.5883248</v>
      </c>
      <c r="L401" s="0" t="n">
        <f aca="false">2^D401</f>
        <v>1.78447301629066</v>
      </c>
    </row>
    <row r="402" customFormat="false" ht="15" hidden="false" customHeight="false" outlineLevel="0" collapsed="false">
      <c r="A402" s="0" t="s">
        <v>808</v>
      </c>
      <c r="B402" s="0" t="s">
        <v>809</v>
      </c>
      <c r="C402" s="0" t="n">
        <v>28.8500532</v>
      </c>
      <c r="D402" s="0" t="n">
        <v>0.834671466</v>
      </c>
      <c r="E402" s="0" t="n">
        <v>0.036589622</v>
      </c>
      <c r="F402" s="0" t="n">
        <v>15.90141553</v>
      </c>
      <c r="G402" s="0" t="n">
        <v>23.09509287</v>
      </c>
      <c r="H402" s="0" t="n">
        <v>23.88870294</v>
      </c>
      <c r="I402" s="0" t="n">
        <v>30.0955347</v>
      </c>
      <c r="J402" s="0" t="n">
        <v>29.84014064</v>
      </c>
      <c r="K402" s="0" t="n">
        <v>50.27943254</v>
      </c>
      <c r="L402" s="0" t="n">
        <f aca="false">2^D402</f>
        <v>1.7834508608555</v>
      </c>
    </row>
    <row r="403" customFormat="false" ht="15" hidden="false" customHeight="false" outlineLevel="0" collapsed="false">
      <c r="A403" s="0" t="s">
        <v>810</v>
      </c>
      <c r="B403" s="0" t="s">
        <v>811</v>
      </c>
      <c r="C403" s="0" t="n">
        <v>1122.006057</v>
      </c>
      <c r="D403" s="0" t="n">
        <v>0.833485404</v>
      </c>
      <c r="E403" s="1" t="n">
        <v>1.92E-024</v>
      </c>
      <c r="F403" s="0" t="n">
        <v>798.9256652</v>
      </c>
      <c r="G403" s="0" t="n">
        <v>795.2745022</v>
      </c>
      <c r="H403" s="0" t="n">
        <v>826.7568496</v>
      </c>
      <c r="I403" s="0" t="n">
        <v>1329.219449</v>
      </c>
      <c r="J403" s="0" t="n">
        <v>1530.202412</v>
      </c>
      <c r="K403" s="0" t="n">
        <v>1451.657463</v>
      </c>
      <c r="L403" s="0" t="n">
        <f aca="false">2^D403</f>
        <v>1.78198526073239</v>
      </c>
    </row>
    <row r="404" customFormat="false" ht="15" hidden="false" customHeight="false" outlineLevel="0" collapsed="false">
      <c r="A404" s="0" t="s">
        <v>812</v>
      </c>
      <c r="B404" s="0" t="s">
        <v>813</v>
      </c>
      <c r="C404" s="0" t="n">
        <v>64.88071706</v>
      </c>
      <c r="D404" s="0" t="n">
        <v>0.832430364</v>
      </c>
      <c r="E404" s="0" t="n">
        <v>0.000961977</v>
      </c>
      <c r="F404" s="0" t="n">
        <v>45.29494121</v>
      </c>
      <c r="G404" s="0" t="n">
        <v>49.20258915</v>
      </c>
      <c r="H404" s="0" t="n">
        <v>45.70012737</v>
      </c>
      <c r="I404" s="0" t="n">
        <v>80.2547592</v>
      </c>
      <c r="J404" s="0" t="n">
        <v>81.16518254</v>
      </c>
      <c r="K404" s="0" t="n">
        <v>87.66670289</v>
      </c>
      <c r="L404" s="0" t="n">
        <f aca="false">2^D404</f>
        <v>1.78068257485658</v>
      </c>
    </row>
    <row r="405" customFormat="false" ht="15" hidden="false" customHeight="false" outlineLevel="0" collapsed="false">
      <c r="A405" s="0" t="s">
        <v>814</v>
      </c>
      <c r="B405" s="0" t="s">
        <v>815</v>
      </c>
      <c r="C405" s="0" t="n">
        <v>29.50694482</v>
      </c>
      <c r="D405" s="0" t="n">
        <v>0.83224448</v>
      </c>
      <c r="E405" s="0" t="n">
        <v>0.041152804</v>
      </c>
      <c r="F405" s="0" t="n">
        <v>19.27444307</v>
      </c>
      <c r="G405" s="0" t="n">
        <v>31.12816865</v>
      </c>
      <c r="H405" s="0" t="n">
        <v>13.50231036</v>
      </c>
      <c r="I405" s="0" t="n">
        <v>26.33359286</v>
      </c>
      <c r="J405" s="0" t="n">
        <v>42.96980252</v>
      </c>
      <c r="K405" s="0" t="n">
        <v>43.83335145</v>
      </c>
      <c r="L405" s="0" t="n">
        <f aca="false">2^D405</f>
        <v>1.78045315764268</v>
      </c>
    </row>
    <row r="406" customFormat="false" ht="15" hidden="false" customHeight="false" outlineLevel="0" collapsed="false">
      <c r="A406" s="0" t="s">
        <v>816</v>
      </c>
      <c r="B406" s="0" t="s">
        <v>817</v>
      </c>
      <c r="C406" s="0" t="n">
        <v>181.2071375</v>
      </c>
      <c r="D406" s="0" t="n">
        <v>0.829809999</v>
      </c>
      <c r="E406" s="1" t="n">
        <v>8.63E-007</v>
      </c>
      <c r="F406" s="0" t="n">
        <v>135.8848236</v>
      </c>
      <c r="G406" s="0" t="n">
        <v>104.4299851</v>
      </c>
      <c r="H406" s="0" t="n">
        <v>150.6026925</v>
      </c>
      <c r="I406" s="0" t="n">
        <v>242.0182582</v>
      </c>
      <c r="J406" s="0" t="n">
        <v>235.1403082</v>
      </c>
      <c r="K406" s="0" t="n">
        <v>219.1667572</v>
      </c>
      <c r="L406" s="0" t="n">
        <f aca="false">2^D406</f>
        <v>1.77745125897343</v>
      </c>
    </row>
    <row r="407" customFormat="false" ht="15" hidden="false" customHeight="false" outlineLevel="0" collapsed="false">
      <c r="A407" s="0" t="s">
        <v>818</v>
      </c>
      <c r="B407" s="0" t="s">
        <v>819</v>
      </c>
      <c r="C407" s="0" t="n">
        <v>44.43344208</v>
      </c>
      <c r="D407" s="0" t="n">
        <v>0.827351875</v>
      </c>
      <c r="E407" s="0" t="n">
        <v>0.008533351</v>
      </c>
      <c r="F407" s="0" t="n">
        <v>31.80283106</v>
      </c>
      <c r="G407" s="0" t="n">
        <v>32.13230312</v>
      </c>
      <c r="H407" s="0" t="n">
        <v>32.19781701</v>
      </c>
      <c r="I407" s="0" t="n">
        <v>72.73087552</v>
      </c>
      <c r="J407" s="0" t="n">
        <v>51.3250419</v>
      </c>
      <c r="K407" s="0" t="n">
        <v>46.41178388</v>
      </c>
      <c r="L407" s="0" t="n">
        <f aca="false">2^D407</f>
        <v>1.77442534193689</v>
      </c>
    </row>
    <row r="408" customFormat="false" ht="15" hidden="false" customHeight="false" outlineLevel="0" collapsed="false">
      <c r="A408" s="0" t="s">
        <v>820</v>
      </c>
      <c r="B408" s="0" t="s">
        <v>821</v>
      </c>
      <c r="C408" s="0" t="n">
        <v>139.9688218</v>
      </c>
      <c r="D408" s="0" t="n">
        <v>0.827162369</v>
      </c>
      <c r="E408" s="1" t="n">
        <v>1.93E-005</v>
      </c>
      <c r="F408" s="0" t="n">
        <v>100.227104</v>
      </c>
      <c r="G408" s="0" t="n">
        <v>88.36383358</v>
      </c>
      <c r="H408" s="0" t="n">
        <v>114.2503184</v>
      </c>
      <c r="I408" s="0" t="n">
        <v>144.2077704</v>
      </c>
      <c r="J408" s="0" t="n">
        <v>182.6216607</v>
      </c>
      <c r="K408" s="0" t="n">
        <v>210.1422437</v>
      </c>
      <c r="L408" s="0" t="n">
        <f aca="false">2^D408</f>
        <v>1.77419227662843</v>
      </c>
    </row>
    <row r="409" customFormat="false" ht="15" hidden="false" customHeight="false" outlineLevel="0" collapsed="false">
      <c r="A409" s="0" t="s">
        <v>822</v>
      </c>
      <c r="B409" s="0" t="s">
        <v>823</v>
      </c>
      <c r="C409" s="0" t="n">
        <v>516.10089</v>
      </c>
      <c r="D409" s="0" t="n">
        <v>0.826480353</v>
      </c>
      <c r="E409" s="1" t="n">
        <v>2.54E-016</v>
      </c>
      <c r="F409" s="0" t="n">
        <v>384.0432781</v>
      </c>
      <c r="G409" s="0" t="n">
        <v>376.5504272</v>
      </c>
      <c r="H409" s="0" t="n">
        <v>354.1759871</v>
      </c>
      <c r="I409" s="0" t="n">
        <v>678.4035113</v>
      </c>
      <c r="J409" s="0" t="n">
        <v>643.3534322</v>
      </c>
      <c r="K409" s="0" t="n">
        <v>660.0787041</v>
      </c>
      <c r="L409" s="0" t="n">
        <f aca="false">2^D409</f>
        <v>1.77335374768236</v>
      </c>
    </row>
    <row r="410" customFormat="false" ht="15" hidden="false" customHeight="false" outlineLevel="0" collapsed="false">
      <c r="A410" s="0" t="s">
        <v>824</v>
      </c>
      <c r="B410" s="0" t="s">
        <v>825</v>
      </c>
      <c r="C410" s="0" t="n">
        <v>7820.608466</v>
      </c>
      <c r="D410" s="0" t="n">
        <v>0.820502191</v>
      </c>
      <c r="E410" s="1" t="n">
        <v>6.69E-028</v>
      </c>
      <c r="F410" s="0" t="n">
        <v>6049.765818</v>
      </c>
      <c r="G410" s="0" t="n">
        <v>5410.276538</v>
      </c>
      <c r="H410" s="0" t="n">
        <v>5497.517594</v>
      </c>
      <c r="I410" s="0" t="n">
        <v>10637.51754</v>
      </c>
      <c r="J410" s="0" t="n">
        <v>8827.907206</v>
      </c>
      <c r="K410" s="0" t="n">
        <v>10500.6661</v>
      </c>
      <c r="L410" s="0" t="n">
        <f aca="false">2^D410</f>
        <v>1.76602062373887</v>
      </c>
    </row>
    <row r="411" customFormat="false" ht="15" hidden="false" customHeight="false" outlineLevel="0" collapsed="false">
      <c r="A411" s="0" t="s">
        <v>826</v>
      </c>
      <c r="B411" s="0" t="s">
        <v>827</v>
      </c>
      <c r="C411" s="0" t="n">
        <v>404.8041969</v>
      </c>
      <c r="D411" s="0" t="n">
        <v>0.818858712</v>
      </c>
      <c r="E411" s="1" t="n">
        <v>7.16E-011</v>
      </c>
      <c r="F411" s="0" t="n">
        <v>291.5259514</v>
      </c>
      <c r="G411" s="0" t="n">
        <v>262.0790973</v>
      </c>
      <c r="H411" s="0" t="n">
        <v>325.0940879</v>
      </c>
      <c r="I411" s="0" t="n">
        <v>507.862148</v>
      </c>
      <c r="J411" s="0" t="n">
        <v>459.5381658</v>
      </c>
      <c r="K411" s="0" t="n">
        <v>582.725731</v>
      </c>
      <c r="L411" s="0" t="n">
        <f aca="false">2^D411</f>
        <v>1.76400996647848</v>
      </c>
    </row>
    <row r="412" customFormat="false" ht="15" hidden="false" customHeight="false" outlineLevel="0" collapsed="false">
      <c r="A412" s="0" t="s">
        <v>828</v>
      </c>
      <c r="B412" s="0" t="s">
        <v>829</v>
      </c>
      <c r="C412" s="0" t="n">
        <v>509.6101086</v>
      </c>
      <c r="D412" s="0" t="n">
        <v>0.816392216</v>
      </c>
      <c r="E412" s="1" t="n">
        <v>1.72E-014</v>
      </c>
      <c r="F412" s="0" t="n">
        <v>382.1158338</v>
      </c>
      <c r="G412" s="0" t="n">
        <v>381.5710996</v>
      </c>
      <c r="H412" s="0" t="n">
        <v>341.712316</v>
      </c>
      <c r="I412" s="0" t="n">
        <v>657.0858409</v>
      </c>
      <c r="J412" s="0" t="n">
        <v>601.5772353</v>
      </c>
      <c r="K412" s="0" t="n">
        <v>693.5983258</v>
      </c>
      <c r="L412" s="0" t="n">
        <f aca="false">2^D412</f>
        <v>1.76099671263416</v>
      </c>
    </row>
    <row r="413" customFormat="false" ht="15" hidden="false" customHeight="false" outlineLevel="0" collapsed="false">
      <c r="A413" s="0" t="s">
        <v>830</v>
      </c>
      <c r="B413" s="0" t="s">
        <v>831</v>
      </c>
      <c r="C413" s="0" t="n">
        <v>333.1143272</v>
      </c>
      <c r="D413" s="0" t="n">
        <v>0.815163329</v>
      </c>
      <c r="E413" s="1" t="n">
        <v>3.14E-007</v>
      </c>
      <c r="F413" s="0" t="n">
        <v>305.0180616</v>
      </c>
      <c r="G413" s="0" t="n">
        <v>226.9343908</v>
      </c>
      <c r="H413" s="0" t="n">
        <v>186.9550665</v>
      </c>
      <c r="I413" s="0" t="n">
        <v>479.020594</v>
      </c>
      <c r="J413" s="0" t="n">
        <v>384.3410114</v>
      </c>
      <c r="K413" s="0" t="n">
        <v>416.4168387</v>
      </c>
      <c r="L413" s="0" t="n">
        <f aca="false">2^D413</f>
        <v>1.75949733508567</v>
      </c>
    </row>
    <row r="414" customFormat="false" ht="15" hidden="false" customHeight="false" outlineLevel="0" collapsed="false">
      <c r="A414" s="0" t="s">
        <v>832</v>
      </c>
      <c r="B414" s="0" t="s">
        <v>833</v>
      </c>
      <c r="C414" s="0" t="n">
        <v>25.75419748</v>
      </c>
      <c r="D414" s="0" t="n">
        <v>0.812588826</v>
      </c>
      <c r="E414" s="0" t="n">
        <v>0.044904765</v>
      </c>
      <c r="F414" s="0" t="n">
        <v>18.31072092</v>
      </c>
      <c r="G414" s="0" t="n">
        <v>18.07442051</v>
      </c>
      <c r="H414" s="0" t="n">
        <v>19.73414591</v>
      </c>
      <c r="I414" s="0" t="n">
        <v>23.82563164</v>
      </c>
      <c r="J414" s="0" t="n">
        <v>34.61456314</v>
      </c>
      <c r="K414" s="0" t="n">
        <v>39.96570279</v>
      </c>
      <c r="L414" s="0" t="n">
        <f aca="false">2^D414</f>
        <v>1.75636029525456</v>
      </c>
    </row>
    <row r="415" customFormat="false" ht="15" hidden="false" customHeight="false" outlineLevel="0" collapsed="false">
      <c r="A415" s="0" t="s">
        <v>834</v>
      </c>
      <c r="B415" s="0" t="s">
        <v>835</v>
      </c>
      <c r="C415" s="0" t="n">
        <v>116.6084854</v>
      </c>
      <c r="D415" s="0" t="n">
        <v>0.811022792</v>
      </c>
      <c r="E415" s="1" t="n">
        <v>2.12E-005</v>
      </c>
      <c r="F415" s="0" t="n">
        <v>86.25313273</v>
      </c>
      <c r="G415" s="0" t="n">
        <v>85.35143016</v>
      </c>
      <c r="H415" s="0" t="n">
        <v>82.05250141</v>
      </c>
      <c r="I415" s="0" t="n">
        <v>151.7316541</v>
      </c>
      <c r="J415" s="0" t="n">
        <v>140.8454638</v>
      </c>
      <c r="K415" s="0" t="n">
        <v>153.4167301</v>
      </c>
      <c r="L415" s="0" t="n">
        <f aca="false">2^D415</f>
        <v>1.75445481449325</v>
      </c>
    </row>
    <row r="416" customFormat="false" ht="15" hidden="false" customHeight="false" outlineLevel="0" collapsed="false">
      <c r="A416" s="0" t="s">
        <v>836</v>
      </c>
      <c r="B416" s="0" t="s">
        <v>837</v>
      </c>
      <c r="C416" s="0" t="n">
        <v>160.7988625</v>
      </c>
      <c r="D416" s="0" t="n">
        <v>0.809397712</v>
      </c>
      <c r="E416" s="1" t="n">
        <v>3.79E-005</v>
      </c>
      <c r="F416" s="0" t="n">
        <v>125.765741</v>
      </c>
      <c r="G416" s="0" t="n">
        <v>134.5540193</v>
      </c>
      <c r="H416" s="0" t="n">
        <v>89.32297622</v>
      </c>
      <c r="I416" s="0" t="n">
        <v>189.3510725</v>
      </c>
      <c r="J416" s="0" t="n">
        <v>253.0443926</v>
      </c>
      <c r="K416" s="0" t="n">
        <v>172.7549733</v>
      </c>
      <c r="L416" s="0" t="n">
        <f aca="false">2^D416</f>
        <v>1.75247967479437</v>
      </c>
    </row>
    <row r="417" customFormat="false" ht="15" hidden="false" customHeight="false" outlineLevel="0" collapsed="false">
      <c r="A417" s="0" t="s">
        <v>838</v>
      </c>
      <c r="B417" s="0" t="s">
        <v>839</v>
      </c>
      <c r="C417" s="0" t="n">
        <v>47.31394408</v>
      </c>
      <c r="D417" s="0" t="n">
        <v>0.809220302</v>
      </c>
      <c r="E417" s="0" t="n">
        <v>0.009425046</v>
      </c>
      <c r="F417" s="0" t="n">
        <v>27.46608137</v>
      </c>
      <c r="G417" s="0" t="n">
        <v>33.13643759</v>
      </c>
      <c r="H417" s="0" t="n">
        <v>43.62284885</v>
      </c>
      <c r="I417" s="0" t="n">
        <v>70.2229143</v>
      </c>
      <c r="J417" s="0" t="n">
        <v>50.13143627</v>
      </c>
      <c r="K417" s="0" t="n">
        <v>59.30394607</v>
      </c>
      <c r="L417" s="0" t="n">
        <f aca="false">2^D417</f>
        <v>1.75226418344329</v>
      </c>
    </row>
    <row r="418" customFormat="false" ht="15" hidden="false" customHeight="false" outlineLevel="0" collapsed="false">
      <c r="A418" s="0" t="s">
        <v>840</v>
      </c>
      <c r="B418" s="0" t="s">
        <v>841</v>
      </c>
      <c r="C418" s="0" t="n">
        <v>260.3585965</v>
      </c>
      <c r="D418" s="0" t="n">
        <v>0.808222415</v>
      </c>
      <c r="E418" s="1" t="n">
        <v>7.9E-007</v>
      </c>
      <c r="F418" s="0" t="n">
        <v>165.7602104</v>
      </c>
      <c r="G418" s="0" t="n">
        <v>173.7152637</v>
      </c>
      <c r="H418" s="0" t="n">
        <v>230.5779153</v>
      </c>
      <c r="I418" s="0" t="n">
        <v>363.6543776</v>
      </c>
      <c r="J418" s="0" t="n">
        <v>266.1740545</v>
      </c>
      <c r="K418" s="0" t="n">
        <v>362.2697575</v>
      </c>
      <c r="L418" s="0" t="n">
        <f aca="false">2^D418</f>
        <v>1.75105259193276</v>
      </c>
    </row>
    <row r="419" customFormat="false" ht="15" hidden="false" customHeight="false" outlineLevel="0" collapsed="false">
      <c r="A419" s="0" t="s">
        <v>842</v>
      </c>
      <c r="B419" s="0" t="s">
        <v>843</v>
      </c>
      <c r="C419" s="0" t="n">
        <v>222.8147896</v>
      </c>
      <c r="D419" s="0" t="n">
        <v>0.802983745</v>
      </c>
      <c r="E419" s="1" t="n">
        <v>1.62E-007</v>
      </c>
      <c r="F419" s="0" t="n">
        <v>140.7034344</v>
      </c>
      <c r="G419" s="0" t="n">
        <v>173.7152637</v>
      </c>
      <c r="H419" s="0" t="n">
        <v>175.5300347</v>
      </c>
      <c r="I419" s="0" t="n">
        <v>258.3200062</v>
      </c>
      <c r="J419" s="0" t="n">
        <v>280.497322</v>
      </c>
      <c r="K419" s="0" t="n">
        <v>308.1226763</v>
      </c>
      <c r="L419" s="0" t="n">
        <f aca="false">2^D419</f>
        <v>1.74470575364363</v>
      </c>
    </row>
    <row r="420" customFormat="false" ht="15" hidden="false" customHeight="false" outlineLevel="0" collapsed="false">
      <c r="A420" s="0" t="s">
        <v>844</v>
      </c>
      <c r="B420" s="0" t="s">
        <v>845</v>
      </c>
      <c r="C420" s="0" t="n">
        <v>39.50714612</v>
      </c>
      <c r="D420" s="0" t="n">
        <v>0.802379804</v>
      </c>
      <c r="E420" s="0" t="n">
        <v>0.013319816</v>
      </c>
      <c r="F420" s="0" t="n">
        <v>30.83910891</v>
      </c>
      <c r="G420" s="0" t="n">
        <v>28.11576523</v>
      </c>
      <c r="H420" s="0" t="n">
        <v>27.00462072</v>
      </c>
      <c r="I420" s="0" t="n">
        <v>48.90524389</v>
      </c>
      <c r="J420" s="0" t="n">
        <v>44.16340814</v>
      </c>
      <c r="K420" s="0" t="n">
        <v>58.01472985</v>
      </c>
      <c r="L420" s="0" t="n">
        <f aca="false">2^D420</f>
        <v>1.74397553777079</v>
      </c>
    </row>
    <row r="421" customFormat="false" ht="15" hidden="false" customHeight="false" outlineLevel="0" collapsed="false">
      <c r="A421" s="0" t="s">
        <v>846</v>
      </c>
      <c r="B421" s="0" t="s">
        <v>847</v>
      </c>
      <c r="C421" s="0" t="n">
        <v>154.2248536</v>
      </c>
      <c r="D421" s="0" t="n">
        <v>0.802240475</v>
      </c>
      <c r="E421" s="1" t="n">
        <v>5.41E-006</v>
      </c>
      <c r="F421" s="0" t="n">
        <v>128.6569075</v>
      </c>
      <c r="G421" s="0" t="n">
        <v>103.4258507</v>
      </c>
      <c r="H421" s="0" t="n">
        <v>102.8252866</v>
      </c>
      <c r="I421" s="0" t="n">
        <v>181.8271888</v>
      </c>
      <c r="J421" s="0" t="n">
        <v>210.0745901</v>
      </c>
      <c r="K421" s="0" t="n">
        <v>198.5392977</v>
      </c>
      <c r="L421" s="0" t="n">
        <f aca="false">2^D421</f>
        <v>1.74380712058772</v>
      </c>
    </row>
    <row r="422" customFormat="false" ht="15" hidden="false" customHeight="false" outlineLevel="0" collapsed="false">
      <c r="A422" s="0" t="s">
        <v>848</v>
      </c>
      <c r="B422" s="0" t="s">
        <v>849</v>
      </c>
      <c r="C422" s="0" t="n">
        <v>182.2566249</v>
      </c>
      <c r="D422" s="0" t="n">
        <v>0.801129428</v>
      </c>
      <c r="E422" s="1" t="n">
        <v>4.55E-006</v>
      </c>
      <c r="F422" s="0" t="n">
        <v>132.9936572</v>
      </c>
      <c r="G422" s="0" t="n">
        <v>134.5540193</v>
      </c>
      <c r="H422" s="0" t="n">
        <v>130.8685465</v>
      </c>
      <c r="I422" s="0" t="n">
        <v>264.5899092</v>
      </c>
      <c r="J422" s="0" t="n">
        <v>177.8472382</v>
      </c>
      <c r="K422" s="0" t="n">
        <v>252.6863789</v>
      </c>
      <c r="L422" s="0" t="n">
        <f aca="false">2^D422</f>
        <v>1.74246469840408</v>
      </c>
    </row>
    <row r="423" customFormat="false" ht="15" hidden="false" customHeight="false" outlineLevel="0" collapsed="false">
      <c r="A423" s="0" t="s">
        <v>850</v>
      </c>
      <c r="B423" s="0" t="s">
        <v>851</v>
      </c>
      <c r="C423" s="0" t="n">
        <v>707.001155</v>
      </c>
      <c r="D423" s="0" t="n">
        <v>0.801045935</v>
      </c>
      <c r="E423" s="1" t="n">
        <v>2.12E-016</v>
      </c>
      <c r="F423" s="0" t="n">
        <v>501.1355198</v>
      </c>
      <c r="G423" s="0" t="n">
        <v>575.3690528</v>
      </c>
      <c r="H423" s="0" t="n">
        <v>471.5422233</v>
      </c>
      <c r="I423" s="0" t="n">
        <v>862.7386614</v>
      </c>
      <c r="J423" s="0" t="n">
        <v>910.7210923</v>
      </c>
      <c r="K423" s="0" t="n">
        <v>920.5003803</v>
      </c>
      <c r="L423" s="0" t="n">
        <f aca="false">2^D423</f>
        <v>1.74236385977135</v>
      </c>
    </row>
    <row r="424" customFormat="false" ht="15" hidden="false" customHeight="false" outlineLevel="0" collapsed="false">
      <c r="A424" s="0" t="s">
        <v>852</v>
      </c>
      <c r="B424" s="0" t="s">
        <v>853</v>
      </c>
      <c r="C424" s="0" t="n">
        <v>1466.833832</v>
      </c>
      <c r="D424" s="0" t="n">
        <v>0.800718698</v>
      </c>
      <c r="E424" s="1" t="n">
        <v>1.98E-024</v>
      </c>
      <c r="F424" s="0" t="n">
        <v>1061.058091</v>
      </c>
      <c r="G424" s="0" t="n">
        <v>1088.481768</v>
      </c>
      <c r="H424" s="0" t="n">
        <v>1061.489322</v>
      </c>
      <c r="I424" s="0" t="n">
        <v>1830.811694</v>
      </c>
      <c r="J424" s="0" t="n">
        <v>2030.323169</v>
      </c>
      <c r="K424" s="0" t="n">
        <v>1728.83895</v>
      </c>
      <c r="L424" s="0" t="n">
        <f aca="false">2^D424</f>
        <v>1.74196869568773</v>
      </c>
    </row>
    <row r="425" customFormat="false" ht="15" hidden="false" customHeight="false" outlineLevel="0" collapsed="false">
      <c r="A425" s="0" t="s">
        <v>854</v>
      </c>
      <c r="B425" s="0" t="s">
        <v>855</v>
      </c>
      <c r="C425" s="0" t="n">
        <v>29.42093399</v>
      </c>
      <c r="D425" s="0" t="n">
        <v>0.800488545</v>
      </c>
      <c r="E425" s="0" t="n">
        <v>0.045218032</v>
      </c>
      <c r="F425" s="0" t="n">
        <v>13.49211015</v>
      </c>
      <c r="G425" s="0" t="n">
        <v>25.10336181</v>
      </c>
      <c r="H425" s="0" t="n">
        <v>27.00462072</v>
      </c>
      <c r="I425" s="0" t="n">
        <v>43.88932144</v>
      </c>
      <c r="J425" s="0" t="n">
        <v>32.22735189</v>
      </c>
      <c r="K425" s="0" t="n">
        <v>34.80883791</v>
      </c>
      <c r="L425" s="0" t="n">
        <f aca="false">2^D425</f>
        <v>1.74169082175579</v>
      </c>
    </row>
    <row r="426" customFormat="false" ht="15" hidden="false" customHeight="false" outlineLevel="0" collapsed="false">
      <c r="A426" s="0" t="s">
        <v>856</v>
      </c>
      <c r="B426" s="0" t="s">
        <v>857</v>
      </c>
      <c r="C426" s="0" t="n">
        <v>4895.099089</v>
      </c>
      <c r="D426" s="0" t="n">
        <v>0.799473614</v>
      </c>
      <c r="E426" s="1" t="n">
        <v>2.22E-042</v>
      </c>
      <c r="F426" s="0" t="n">
        <v>3667.926516</v>
      </c>
      <c r="G426" s="0" t="n">
        <v>3538.569881</v>
      </c>
      <c r="H426" s="0" t="n">
        <v>3506.446136</v>
      </c>
      <c r="I426" s="0" t="n">
        <v>6307.522481</v>
      </c>
      <c r="J426" s="0" t="n">
        <v>5929.832748</v>
      </c>
      <c r="K426" s="0" t="n">
        <v>6420.29677</v>
      </c>
      <c r="L426" s="0" t="n">
        <f aca="false">2^D426</f>
        <v>1.74046597913896</v>
      </c>
    </row>
    <row r="427" customFormat="false" ht="15" hidden="false" customHeight="false" outlineLevel="0" collapsed="false">
      <c r="A427" s="0" t="s">
        <v>858</v>
      </c>
      <c r="B427" s="0" t="s">
        <v>859</v>
      </c>
      <c r="C427" s="0" t="n">
        <v>412.2938406</v>
      </c>
      <c r="D427" s="0" t="n">
        <v>0.799061338</v>
      </c>
      <c r="E427" s="1" t="n">
        <v>2.2E-009</v>
      </c>
      <c r="F427" s="0" t="n">
        <v>363.3232518</v>
      </c>
      <c r="G427" s="0" t="n">
        <v>273.1245765</v>
      </c>
      <c r="H427" s="0" t="n">
        <v>260.6984538</v>
      </c>
      <c r="I427" s="0" t="n">
        <v>507.862148</v>
      </c>
      <c r="J427" s="0" t="n">
        <v>563.3818552</v>
      </c>
      <c r="K427" s="0" t="n">
        <v>505.3727578</v>
      </c>
      <c r="L427" s="0" t="n">
        <f aca="false">2^D427</f>
        <v>1.7399686808086</v>
      </c>
    </row>
    <row r="428" customFormat="false" ht="15" hidden="false" customHeight="false" outlineLevel="0" collapsed="false">
      <c r="A428" s="0" t="s">
        <v>860</v>
      </c>
      <c r="B428" s="0" t="s">
        <v>861</v>
      </c>
      <c r="C428" s="0" t="n">
        <v>267.9703676</v>
      </c>
      <c r="D428" s="0" t="n">
        <v>0.797542893</v>
      </c>
      <c r="E428" s="1" t="n">
        <v>3.11E-009</v>
      </c>
      <c r="F428" s="0" t="n">
        <v>208.1639851</v>
      </c>
      <c r="G428" s="0" t="n">
        <v>175.7235327</v>
      </c>
      <c r="H428" s="0" t="n">
        <v>201.4960161</v>
      </c>
      <c r="I428" s="0" t="n">
        <v>342.3367072</v>
      </c>
      <c r="J428" s="0" t="n">
        <v>329.4351526</v>
      </c>
      <c r="K428" s="0" t="n">
        <v>350.6668116</v>
      </c>
      <c r="L428" s="0" t="n">
        <f aca="false">2^D428</f>
        <v>1.73813831696073</v>
      </c>
    </row>
    <row r="429" customFormat="false" ht="15" hidden="false" customHeight="false" outlineLevel="0" collapsed="false">
      <c r="A429" s="0" t="s">
        <v>862</v>
      </c>
      <c r="B429" s="0" t="s">
        <v>863</v>
      </c>
      <c r="C429" s="0" t="n">
        <v>35.30372999</v>
      </c>
      <c r="D429" s="0" t="n">
        <v>0.795847657</v>
      </c>
      <c r="E429" s="0" t="n">
        <v>0.025338891</v>
      </c>
      <c r="F429" s="0" t="n">
        <v>22.64747061</v>
      </c>
      <c r="G429" s="0" t="n">
        <v>26.10749629</v>
      </c>
      <c r="H429" s="0" t="n">
        <v>29.08189923</v>
      </c>
      <c r="I429" s="0" t="n">
        <v>38.87339899</v>
      </c>
      <c r="J429" s="0" t="n">
        <v>35.80816877</v>
      </c>
      <c r="K429" s="0" t="n">
        <v>59.30394607</v>
      </c>
      <c r="L429" s="0" t="n">
        <f aca="false">2^D429</f>
        <v>1.73609712040107</v>
      </c>
    </row>
    <row r="430" customFormat="false" ht="15" hidden="false" customHeight="false" outlineLevel="0" collapsed="false">
      <c r="A430" s="0" t="s">
        <v>864</v>
      </c>
      <c r="B430" s="0" t="s">
        <v>865</v>
      </c>
      <c r="C430" s="0" t="n">
        <v>168.9508192</v>
      </c>
      <c r="D430" s="0" t="n">
        <v>0.795339359</v>
      </c>
      <c r="E430" s="1" t="n">
        <v>5.82E-006</v>
      </c>
      <c r="F430" s="0" t="n">
        <v>114.6829363</v>
      </c>
      <c r="G430" s="0" t="n">
        <v>141.5829606</v>
      </c>
      <c r="H430" s="0" t="n">
        <v>115.2889577</v>
      </c>
      <c r="I430" s="0" t="n">
        <v>248.2881613</v>
      </c>
      <c r="J430" s="0" t="n">
        <v>185.008872</v>
      </c>
      <c r="K430" s="0" t="n">
        <v>208.8530275</v>
      </c>
      <c r="L430" s="0" t="n">
        <f aca="false">2^D430</f>
        <v>1.73548555715881</v>
      </c>
    </row>
    <row r="431" customFormat="false" ht="15" hidden="false" customHeight="false" outlineLevel="0" collapsed="false">
      <c r="A431" s="0" t="s">
        <v>866</v>
      </c>
      <c r="B431" s="0" t="s">
        <v>867</v>
      </c>
      <c r="C431" s="0" t="n">
        <v>38.9965906</v>
      </c>
      <c r="D431" s="0" t="n">
        <v>0.795140147</v>
      </c>
      <c r="E431" s="0" t="n">
        <v>0.020959972</v>
      </c>
      <c r="F431" s="0" t="n">
        <v>29.39352568</v>
      </c>
      <c r="G431" s="0" t="n">
        <v>30.12403418</v>
      </c>
      <c r="H431" s="0" t="n">
        <v>25.96598146</v>
      </c>
      <c r="I431" s="0" t="n">
        <v>33.85747654</v>
      </c>
      <c r="J431" s="0" t="n">
        <v>65.6483094</v>
      </c>
      <c r="K431" s="0" t="n">
        <v>48.99021632</v>
      </c>
      <c r="L431" s="0" t="n">
        <f aca="false">2^D431</f>
        <v>1.73524593224129</v>
      </c>
    </row>
    <row r="432" customFormat="false" ht="15" hidden="false" customHeight="false" outlineLevel="0" collapsed="false">
      <c r="A432" s="0" t="s">
        <v>868</v>
      </c>
      <c r="B432" s="0" t="s">
        <v>869</v>
      </c>
      <c r="C432" s="0" t="n">
        <v>144.4424565</v>
      </c>
      <c r="D432" s="0" t="n">
        <v>0.794756139</v>
      </c>
      <c r="E432" s="1" t="n">
        <v>2.77E-005</v>
      </c>
      <c r="F432" s="0" t="n">
        <v>100.708965</v>
      </c>
      <c r="G432" s="0" t="n">
        <v>123.5085401</v>
      </c>
      <c r="H432" s="0" t="n">
        <v>93.47753325</v>
      </c>
      <c r="I432" s="0" t="n">
        <v>183.0811694</v>
      </c>
      <c r="J432" s="0" t="n">
        <v>212.4618013</v>
      </c>
      <c r="K432" s="0" t="n">
        <v>153.4167301</v>
      </c>
      <c r="L432" s="0" t="n">
        <f aca="false">2^D432</f>
        <v>1.73478411624649</v>
      </c>
    </row>
    <row r="433" customFormat="false" ht="15" hidden="false" customHeight="false" outlineLevel="0" collapsed="false">
      <c r="A433" s="0" t="s">
        <v>870</v>
      </c>
      <c r="B433" s="0" t="s">
        <v>871</v>
      </c>
      <c r="C433" s="0" t="n">
        <v>58.36536196</v>
      </c>
      <c r="D433" s="0" t="n">
        <v>0.794164522</v>
      </c>
      <c r="E433" s="0" t="n">
        <v>0.009698502</v>
      </c>
      <c r="F433" s="0" t="n">
        <v>32.76655322</v>
      </c>
      <c r="G433" s="0" t="n">
        <v>61.25220282</v>
      </c>
      <c r="H433" s="0" t="n">
        <v>35.31373478</v>
      </c>
      <c r="I433" s="0" t="n">
        <v>89.03262348</v>
      </c>
      <c r="J433" s="0" t="n">
        <v>76.39076003</v>
      </c>
      <c r="K433" s="0" t="n">
        <v>55.43629742</v>
      </c>
      <c r="L433" s="0" t="n">
        <f aca="false">2^D433</f>
        <v>1.73407286588717</v>
      </c>
    </row>
    <row r="434" customFormat="false" ht="15" hidden="false" customHeight="false" outlineLevel="0" collapsed="false">
      <c r="A434" s="0" t="s">
        <v>872</v>
      </c>
      <c r="B434" s="0" t="s">
        <v>873</v>
      </c>
      <c r="C434" s="0" t="n">
        <v>2133.303748</v>
      </c>
      <c r="D434" s="0" t="n">
        <v>0.792871218</v>
      </c>
      <c r="E434" s="1" t="n">
        <v>3.32E-029</v>
      </c>
      <c r="F434" s="0" t="n">
        <v>1600.260636</v>
      </c>
      <c r="G434" s="0" t="n">
        <v>1577.495256</v>
      </c>
      <c r="H434" s="0" t="n">
        <v>1503.949646</v>
      </c>
      <c r="I434" s="0" t="n">
        <v>2511.723167</v>
      </c>
      <c r="J434" s="0" t="n">
        <v>2789.456347</v>
      </c>
      <c r="K434" s="0" t="n">
        <v>2816.937438</v>
      </c>
      <c r="L434" s="0" t="n">
        <f aca="false">2^D434</f>
        <v>1.73251905279172</v>
      </c>
    </row>
    <row r="435" customFormat="false" ht="15" hidden="false" customHeight="false" outlineLevel="0" collapsed="false">
      <c r="A435" s="0" t="s">
        <v>874</v>
      </c>
      <c r="B435" s="0" t="s">
        <v>875</v>
      </c>
      <c r="C435" s="0" t="n">
        <v>81.56355186</v>
      </c>
      <c r="D435" s="0" t="n">
        <v>0.791950519</v>
      </c>
      <c r="E435" s="0" t="n">
        <v>0.001201107</v>
      </c>
      <c r="F435" s="0" t="n">
        <v>67.46055074</v>
      </c>
      <c r="G435" s="0" t="n">
        <v>50.20672363</v>
      </c>
      <c r="H435" s="0" t="n">
        <v>60.24107698</v>
      </c>
      <c r="I435" s="0" t="n">
        <v>111.6042745</v>
      </c>
      <c r="J435" s="0" t="n">
        <v>79.97157691</v>
      </c>
      <c r="K435" s="0" t="n">
        <v>119.8971084</v>
      </c>
      <c r="L435" s="0" t="n">
        <f aca="false">2^D435</f>
        <v>1.73141374665775</v>
      </c>
    </row>
    <row r="436" customFormat="false" ht="15" hidden="false" customHeight="false" outlineLevel="0" collapsed="false">
      <c r="A436" s="0" t="s">
        <v>876</v>
      </c>
      <c r="B436" s="0" t="s">
        <v>877</v>
      </c>
      <c r="C436" s="0" t="n">
        <v>488.3382656</v>
      </c>
      <c r="D436" s="0" t="n">
        <v>0.79159323</v>
      </c>
      <c r="E436" s="1" t="n">
        <v>2.78E-012</v>
      </c>
      <c r="F436" s="0" t="n">
        <v>333.9297262</v>
      </c>
      <c r="G436" s="0" t="n">
        <v>383.5793685</v>
      </c>
      <c r="H436" s="0" t="n">
        <v>358.3305441</v>
      </c>
      <c r="I436" s="0" t="n">
        <v>581.8470042</v>
      </c>
      <c r="J436" s="0" t="n">
        <v>693.4848684</v>
      </c>
      <c r="K436" s="0" t="n">
        <v>578.8580823</v>
      </c>
      <c r="L436" s="0" t="n">
        <f aca="false">2^D436</f>
        <v>1.73098500844648</v>
      </c>
    </row>
    <row r="437" customFormat="false" ht="15" hidden="false" customHeight="false" outlineLevel="0" collapsed="false">
      <c r="A437" s="0" t="s">
        <v>878</v>
      </c>
      <c r="B437" s="0" t="s">
        <v>879</v>
      </c>
      <c r="C437" s="0" t="n">
        <v>3246.157595</v>
      </c>
      <c r="D437" s="0" t="n">
        <v>0.790144385</v>
      </c>
      <c r="E437" s="1" t="n">
        <v>2.93E-025</v>
      </c>
      <c r="F437" s="0" t="n">
        <v>2393.885829</v>
      </c>
      <c r="G437" s="0" t="n">
        <v>2299.467942</v>
      </c>
      <c r="H437" s="0" t="n">
        <v>2441.840896</v>
      </c>
      <c r="I437" s="0" t="n">
        <v>4387.678163</v>
      </c>
      <c r="J437" s="0" t="n">
        <v>3626.17389</v>
      </c>
      <c r="K437" s="0" t="n">
        <v>4327.898847</v>
      </c>
      <c r="L437" s="0" t="n">
        <f aca="false">2^D437</f>
        <v>1.72924751714371</v>
      </c>
    </row>
    <row r="438" customFormat="false" ht="15" hidden="false" customHeight="false" outlineLevel="0" collapsed="false">
      <c r="A438" s="0" t="s">
        <v>880</v>
      </c>
      <c r="B438" s="0" t="s">
        <v>881</v>
      </c>
      <c r="C438" s="0" t="n">
        <v>892.887687</v>
      </c>
      <c r="D438" s="0" t="n">
        <v>0.789939429</v>
      </c>
      <c r="E438" s="1" t="n">
        <v>7.68E-018</v>
      </c>
      <c r="F438" s="0" t="n">
        <v>647.139426</v>
      </c>
      <c r="G438" s="0" t="n">
        <v>601.476549</v>
      </c>
      <c r="H438" s="0" t="n">
        <v>715.622449</v>
      </c>
      <c r="I438" s="0" t="n">
        <v>1055.851676</v>
      </c>
      <c r="J438" s="0" t="n">
        <v>1192.41202</v>
      </c>
      <c r="K438" s="0" t="n">
        <v>1144.824002</v>
      </c>
      <c r="L438" s="0" t="n">
        <f aca="false">2^D438</f>
        <v>1.72900186960905</v>
      </c>
    </row>
    <row r="439" customFormat="false" ht="15" hidden="false" customHeight="false" outlineLevel="0" collapsed="false">
      <c r="A439" s="0" t="s">
        <v>882</v>
      </c>
      <c r="B439" s="0" t="s">
        <v>883</v>
      </c>
      <c r="C439" s="0" t="n">
        <v>353.4381489</v>
      </c>
      <c r="D439" s="0" t="n">
        <v>0.789506188</v>
      </c>
      <c r="E439" s="1" t="n">
        <v>2.88E-011</v>
      </c>
      <c r="F439" s="0" t="n">
        <v>275.6245359</v>
      </c>
      <c r="G439" s="0" t="n">
        <v>255.050156</v>
      </c>
      <c r="H439" s="0" t="n">
        <v>244.0802257</v>
      </c>
      <c r="I439" s="0" t="n">
        <v>437.6392337</v>
      </c>
      <c r="J439" s="0" t="n">
        <v>442.8276871</v>
      </c>
      <c r="K439" s="0" t="n">
        <v>465.4070551</v>
      </c>
      <c r="L439" s="0" t="n">
        <f aca="false">2^D439</f>
        <v>1.7284827286849</v>
      </c>
    </row>
    <row r="440" customFormat="false" ht="15" hidden="false" customHeight="false" outlineLevel="0" collapsed="false">
      <c r="A440" s="0" t="s">
        <v>884</v>
      </c>
      <c r="B440" s="0" t="s">
        <v>885</v>
      </c>
      <c r="C440" s="0" t="n">
        <v>40.90323549</v>
      </c>
      <c r="D440" s="0" t="n">
        <v>0.78858782</v>
      </c>
      <c r="E440" s="0" t="n">
        <v>0.029934071</v>
      </c>
      <c r="F440" s="0" t="n">
        <v>17.82885984</v>
      </c>
      <c r="G440" s="0" t="n">
        <v>31.12816865</v>
      </c>
      <c r="H440" s="0" t="n">
        <v>42.58420959</v>
      </c>
      <c r="I440" s="0" t="n">
        <v>51.41320511</v>
      </c>
      <c r="J440" s="0" t="n">
        <v>40.58259127</v>
      </c>
      <c r="K440" s="0" t="n">
        <v>61.88237851</v>
      </c>
      <c r="L440" s="0" t="n">
        <f aca="false">2^D440</f>
        <v>1.7273827886053</v>
      </c>
    </row>
    <row r="441" customFormat="false" ht="15" hidden="false" customHeight="false" outlineLevel="0" collapsed="false">
      <c r="A441" s="0" t="s">
        <v>886</v>
      </c>
      <c r="B441" s="0" t="s">
        <v>887</v>
      </c>
      <c r="C441" s="0" t="n">
        <v>2199.860711</v>
      </c>
      <c r="D441" s="0" t="n">
        <v>0.788193222</v>
      </c>
      <c r="E441" s="1" t="n">
        <v>2.14E-035</v>
      </c>
      <c r="F441" s="0" t="n">
        <v>1581.949915</v>
      </c>
      <c r="G441" s="0" t="n">
        <v>1611.635828</v>
      </c>
      <c r="H441" s="0" t="n">
        <v>1649.359142</v>
      </c>
      <c r="I441" s="0" t="n">
        <v>2734.931716</v>
      </c>
      <c r="J441" s="0" t="n">
        <v>2828.845333</v>
      </c>
      <c r="K441" s="0" t="n">
        <v>2792.44233</v>
      </c>
      <c r="L441" s="0" t="n">
        <f aca="false">2^D441</f>
        <v>1.72691038898786</v>
      </c>
    </row>
    <row r="442" customFormat="false" ht="15" hidden="false" customHeight="false" outlineLevel="0" collapsed="false">
      <c r="A442" s="0" t="s">
        <v>888</v>
      </c>
      <c r="B442" s="0" t="s">
        <v>889</v>
      </c>
      <c r="C442" s="0" t="n">
        <v>43.00508607</v>
      </c>
      <c r="D442" s="0" t="n">
        <v>0.78798722</v>
      </c>
      <c r="E442" s="0" t="n">
        <v>0.018095399</v>
      </c>
      <c r="F442" s="0" t="n">
        <v>25.05677599</v>
      </c>
      <c r="G442" s="0" t="n">
        <v>35.14470654</v>
      </c>
      <c r="H442" s="0" t="n">
        <v>35.31373478</v>
      </c>
      <c r="I442" s="0" t="n">
        <v>41.38136021</v>
      </c>
      <c r="J442" s="0" t="n">
        <v>48.93783065</v>
      </c>
      <c r="K442" s="0" t="n">
        <v>72.19610826</v>
      </c>
      <c r="L442" s="0" t="n">
        <f aca="false">2^D442</f>
        <v>1.72666382156608</v>
      </c>
    </row>
    <row r="443" customFormat="false" ht="15" hidden="false" customHeight="false" outlineLevel="0" collapsed="false">
      <c r="A443" s="0" t="s">
        <v>890</v>
      </c>
      <c r="B443" s="0" t="s">
        <v>891</v>
      </c>
      <c r="C443" s="0" t="n">
        <v>83.69714773</v>
      </c>
      <c r="D443" s="0" t="n">
        <v>0.787874406</v>
      </c>
      <c r="E443" s="0" t="n">
        <v>0.000510818</v>
      </c>
      <c r="F443" s="0" t="n">
        <v>59.75077351</v>
      </c>
      <c r="G443" s="0" t="n">
        <v>59.24393388</v>
      </c>
      <c r="H443" s="0" t="n">
        <v>65.43427327</v>
      </c>
      <c r="I443" s="0" t="n">
        <v>119.1281582</v>
      </c>
      <c r="J443" s="0" t="n">
        <v>95.48845004</v>
      </c>
      <c r="K443" s="0" t="n">
        <v>103.1372975</v>
      </c>
      <c r="L443" s="0" t="n">
        <f aca="false">2^D443</f>
        <v>1.72652880742171</v>
      </c>
    </row>
    <row r="444" customFormat="false" ht="15" hidden="false" customHeight="false" outlineLevel="0" collapsed="false">
      <c r="A444" s="0" t="s">
        <v>892</v>
      </c>
      <c r="B444" s="0" t="s">
        <v>893</v>
      </c>
      <c r="C444" s="0" t="n">
        <v>32.79921564</v>
      </c>
      <c r="D444" s="0" t="n">
        <v>0.786797487</v>
      </c>
      <c r="E444" s="0" t="n">
        <v>0.035826307</v>
      </c>
      <c r="F444" s="0" t="n">
        <v>26.02049814</v>
      </c>
      <c r="G444" s="0" t="n">
        <v>21.08682392</v>
      </c>
      <c r="H444" s="0" t="n">
        <v>24.9273422</v>
      </c>
      <c r="I444" s="0" t="n">
        <v>47.65126327</v>
      </c>
      <c r="J444" s="0" t="n">
        <v>51.3250419</v>
      </c>
      <c r="K444" s="0" t="n">
        <v>25.78432438</v>
      </c>
      <c r="L444" s="0" t="n">
        <f aca="false">2^D444</f>
        <v>1.72524049781003</v>
      </c>
    </row>
    <row r="445" customFormat="false" ht="15" hidden="false" customHeight="false" outlineLevel="0" collapsed="false">
      <c r="A445" s="0" t="s">
        <v>894</v>
      </c>
      <c r="B445" s="0" t="s">
        <v>895</v>
      </c>
      <c r="C445" s="0" t="n">
        <v>593.5367029</v>
      </c>
      <c r="D445" s="0" t="n">
        <v>0.785503203</v>
      </c>
      <c r="E445" s="1" t="n">
        <v>2.77E-016</v>
      </c>
      <c r="F445" s="0" t="n">
        <v>428.8563583</v>
      </c>
      <c r="G445" s="0" t="n">
        <v>456.881185</v>
      </c>
      <c r="H445" s="0" t="n">
        <v>422.7261781</v>
      </c>
      <c r="I445" s="0" t="n">
        <v>746.1184644</v>
      </c>
      <c r="J445" s="0" t="n">
        <v>778.2308678</v>
      </c>
      <c r="K445" s="0" t="n">
        <v>728.4071637</v>
      </c>
      <c r="L445" s="0" t="n">
        <f aca="false">2^D445</f>
        <v>1.72369342806507</v>
      </c>
    </row>
    <row r="446" customFormat="false" ht="15" hidden="false" customHeight="false" outlineLevel="0" collapsed="false">
      <c r="A446" s="0" t="s">
        <v>896</v>
      </c>
      <c r="B446" s="0" t="s">
        <v>897</v>
      </c>
      <c r="C446" s="0" t="n">
        <v>124.2704945</v>
      </c>
      <c r="D446" s="0" t="n">
        <v>0.785005524</v>
      </c>
      <c r="E446" s="1" t="n">
        <v>7.23E-005</v>
      </c>
      <c r="F446" s="0" t="n">
        <v>89.62616027</v>
      </c>
      <c r="G446" s="0" t="n">
        <v>101.4175817</v>
      </c>
      <c r="H446" s="0" t="n">
        <v>83.09114067</v>
      </c>
      <c r="I446" s="0" t="n">
        <v>175.5572857</v>
      </c>
      <c r="J446" s="0" t="n">
        <v>168.2983932</v>
      </c>
      <c r="K446" s="0" t="n">
        <v>127.6324057</v>
      </c>
      <c r="L446" s="0" t="n">
        <f aca="false">2^D446</f>
        <v>1.72309891706243</v>
      </c>
    </row>
    <row r="447" customFormat="false" ht="15" hidden="false" customHeight="false" outlineLevel="0" collapsed="false">
      <c r="A447" s="0" t="s">
        <v>898</v>
      </c>
      <c r="B447" s="0" t="s">
        <v>899</v>
      </c>
      <c r="C447" s="0" t="n">
        <v>4611.783772</v>
      </c>
      <c r="D447" s="0" t="n">
        <v>0.781110557</v>
      </c>
      <c r="E447" s="1" t="n">
        <v>3.78E-032</v>
      </c>
      <c r="F447" s="0" t="n">
        <v>3253.52599</v>
      </c>
      <c r="G447" s="0" t="n">
        <v>3301.594146</v>
      </c>
      <c r="H447" s="0" t="n">
        <v>3627.966929</v>
      </c>
      <c r="I447" s="0" t="n">
        <v>5877.407131</v>
      </c>
      <c r="J447" s="0" t="n">
        <v>5494.166694</v>
      </c>
      <c r="K447" s="0" t="n">
        <v>6116.041743</v>
      </c>
      <c r="L447" s="0" t="n">
        <f aca="false">2^D447</f>
        <v>1.7184531938227</v>
      </c>
    </row>
    <row r="448" customFormat="false" ht="15" hidden="false" customHeight="false" outlineLevel="0" collapsed="false">
      <c r="A448" s="0" t="s">
        <v>900</v>
      </c>
      <c r="B448" s="0" t="s">
        <v>901</v>
      </c>
      <c r="C448" s="0" t="n">
        <v>44.63472642</v>
      </c>
      <c r="D448" s="0" t="n">
        <v>0.780784042</v>
      </c>
      <c r="E448" s="0" t="n">
        <v>0.011862949</v>
      </c>
      <c r="F448" s="0" t="n">
        <v>26.9842203</v>
      </c>
      <c r="G448" s="0" t="n">
        <v>37.15297548</v>
      </c>
      <c r="H448" s="0" t="n">
        <v>35.31373478</v>
      </c>
      <c r="I448" s="0" t="n">
        <v>52.66718572</v>
      </c>
      <c r="J448" s="0" t="n">
        <v>52.51864752</v>
      </c>
      <c r="K448" s="0" t="n">
        <v>63.17159473</v>
      </c>
      <c r="L448" s="0" t="n">
        <f aca="false">2^D448</f>
        <v>1.71806431243164</v>
      </c>
    </row>
    <row r="449" customFormat="false" ht="15" hidden="false" customHeight="false" outlineLevel="0" collapsed="false">
      <c r="A449" s="0" t="s">
        <v>902</v>
      </c>
      <c r="B449" s="0" t="s">
        <v>903</v>
      </c>
      <c r="C449" s="0" t="n">
        <v>326.2761994</v>
      </c>
      <c r="D449" s="0" t="n">
        <v>0.779517261</v>
      </c>
      <c r="E449" s="1" t="n">
        <v>9.33E-010</v>
      </c>
      <c r="F449" s="0" t="n">
        <v>242.8579827</v>
      </c>
      <c r="G449" s="0" t="n">
        <v>241.9964079</v>
      </c>
      <c r="H449" s="0" t="n">
        <v>235.7711116</v>
      </c>
      <c r="I449" s="0" t="n">
        <v>392.4959317</v>
      </c>
      <c r="J449" s="0" t="n">
        <v>465.506194</v>
      </c>
      <c r="K449" s="0" t="n">
        <v>379.0295684</v>
      </c>
      <c r="L449" s="0" t="n">
        <f aca="false">2^D449</f>
        <v>1.71655640124478</v>
      </c>
    </row>
    <row r="450" customFormat="false" ht="15" hidden="false" customHeight="false" outlineLevel="0" collapsed="false">
      <c r="A450" s="0" t="s">
        <v>904</v>
      </c>
      <c r="B450" s="0" t="s">
        <v>905</v>
      </c>
      <c r="C450" s="0" t="n">
        <v>50.41181818</v>
      </c>
      <c r="D450" s="0" t="n">
        <v>0.779370585</v>
      </c>
      <c r="E450" s="0" t="n">
        <v>0.018922791</v>
      </c>
      <c r="F450" s="0" t="n">
        <v>32.76655322</v>
      </c>
      <c r="G450" s="0" t="n">
        <v>26.10749629</v>
      </c>
      <c r="H450" s="0" t="n">
        <v>52.97060217</v>
      </c>
      <c r="I450" s="0" t="n">
        <v>63.95301123</v>
      </c>
      <c r="J450" s="0" t="n">
        <v>44.16340814</v>
      </c>
      <c r="K450" s="0" t="n">
        <v>82.50983801</v>
      </c>
      <c r="L450" s="0" t="n">
        <f aca="false">2^D450</f>
        <v>1.7163818911639</v>
      </c>
    </row>
    <row r="451" customFormat="false" ht="15" hidden="false" customHeight="false" outlineLevel="0" collapsed="false">
      <c r="A451" s="0" t="s">
        <v>906</v>
      </c>
      <c r="B451" s="0" t="s">
        <v>907</v>
      </c>
      <c r="C451" s="0" t="n">
        <v>55.90513083</v>
      </c>
      <c r="D451" s="0" t="n">
        <v>0.778077814</v>
      </c>
      <c r="E451" s="0" t="n">
        <v>0.005203558</v>
      </c>
      <c r="F451" s="0" t="n">
        <v>40.95819152</v>
      </c>
      <c r="G451" s="0" t="n">
        <v>46.19018574</v>
      </c>
      <c r="H451" s="0" t="n">
        <v>36.35237404</v>
      </c>
      <c r="I451" s="0" t="n">
        <v>60.1910694</v>
      </c>
      <c r="J451" s="0" t="n">
        <v>69.22912628</v>
      </c>
      <c r="K451" s="0" t="n">
        <v>82.50983801</v>
      </c>
      <c r="L451" s="0" t="n">
        <f aca="false">2^D451</f>
        <v>1.71484456358164</v>
      </c>
    </row>
    <row r="452" customFormat="false" ht="15" hidden="false" customHeight="false" outlineLevel="0" collapsed="false">
      <c r="A452" s="0" t="s">
        <v>908</v>
      </c>
      <c r="B452" s="0" t="s">
        <v>909</v>
      </c>
      <c r="C452" s="0" t="n">
        <v>466.1326813</v>
      </c>
      <c r="D452" s="0" t="n">
        <v>0.777955538</v>
      </c>
      <c r="E452" s="1" t="n">
        <v>1.24E-012</v>
      </c>
      <c r="F452" s="0" t="n">
        <v>345.494392</v>
      </c>
      <c r="G452" s="0" t="n">
        <v>333.3726449</v>
      </c>
      <c r="H452" s="0" t="n">
        <v>351.0600693</v>
      </c>
      <c r="I452" s="0" t="n">
        <v>534.1957409</v>
      </c>
      <c r="J452" s="0" t="n">
        <v>593.2219959</v>
      </c>
      <c r="K452" s="0" t="n">
        <v>639.4512446</v>
      </c>
      <c r="L452" s="0" t="n">
        <f aca="false">2^D452</f>
        <v>1.7146992276359</v>
      </c>
    </row>
    <row r="453" customFormat="false" ht="15" hidden="false" customHeight="false" outlineLevel="0" collapsed="false">
      <c r="A453" s="0" t="s">
        <v>910</v>
      </c>
      <c r="B453" s="0" t="s">
        <v>911</v>
      </c>
      <c r="C453" s="0" t="n">
        <v>349.3650259</v>
      </c>
      <c r="D453" s="0" t="n">
        <v>0.77780849</v>
      </c>
      <c r="E453" s="1" t="n">
        <v>1.35E-010</v>
      </c>
      <c r="F453" s="0" t="n">
        <v>263.578009</v>
      </c>
      <c r="G453" s="0" t="n">
        <v>274.128711</v>
      </c>
      <c r="H453" s="0" t="n">
        <v>233.6938331</v>
      </c>
      <c r="I453" s="0" t="n">
        <v>435.1312725</v>
      </c>
      <c r="J453" s="0" t="n">
        <v>465.506194</v>
      </c>
      <c r="K453" s="0" t="n">
        <v>424.152136</v>
      </c>
      <c r="L453" s="0" t="n">
        <f aca="false">2^D453</f>
        <v>1.71452446426917</v>
      </c>
    </row>
    <row r="454" customFormat="false" ht="15" hidden="false" customHeight="false" outlineLevel="0" collapsed="false">
      <c r="A454" s="0" t="s">
        <v>912</v>
      </c>
      <c r="B454" s="0" t="s">
        <v>913</v>
      </c>
      <c r="C454" s="0" t="n">
        <v>3291.559389</v>
      </c>
      <c r="D454" s="0" t="n">
        <v>0.777643942</v>
      </c>
      <c r="E454" s="1" t="n">
        <v>2.99E-016</v>
      </c>
      <c r="F454" s="0" t="n">
        <v>2305.705252</v>
      </c>
      <c r="G454" s="0" t="n">
        <v>2477.199744</v>
      </c>
      <c r="H454" s="0" t="n">
        <v>2494.811499</v>
      </c>
      <c r="I454" s="0" t="n">
        <v>4515.584185</v>
      </c>
      <c r="J454" s="0" t="n">
        <v>3359.999836</v>
      </c>
      <c r="K454" s="0" t="n">
        <v>4596.055821</v>
      </c>
      <c r="L454" s="0" t="n">
        <f aca="false">2^D454</f>
        <v>1.71432892364878</v>
      </c>
    </row>
    <row r="455" customFormat="false" ht="15" hidden="false" customHeight="false" outlineLevel="0" collapsed="false">
      <c r="A455" s="0" t="s">
        <v>914</v>
      </c>
      <c r="B455" s="0" t="s">
        <v>915</v>
      </c>
      <c r="C455" s="0" t="n">
        <v>61.49621135</v>
      </c>
      <c r="D455" s="0" t="n">
        <v>0.776853896</v>
      </c>
      <c r="E455" s="0" t="n">
        <v>0.003690731</v>
      </c>
      <c r="F455" s="0" t="n">
        <v>39.03074721</v>
      </c>
      <c r="G455" s="0" t="n">
        <v>47.19432021</v>
      </c>
      <c r="H455" s="0" t="n">
        <v>50.89332366</v>
      </c>
      <c r="I455" s="0" t="n">
        <v>76.49281736</v>
      </c>
      <c r="J455" s="0" t="n">
        <v>88.32681629</v>
      </c>
      <c r="K455" s="0" t="n">
        <v>67.03924339</v>
      </c>
      <c r="L455" s="0" t="n">
        <f aca="false">2^D455</f>
        <v>1.71339038300681</v>
      </c>
    </row>
    <row r="456" customFormat="false" ht="15" hidden="false" customHeight="false" outlineLevel="0" collapsed="false">
      <c r="A456" s="0" t="s">
        <v>916</v>
      </c>
      <c r="B456" s="0" t="s">
        <v>917</v>
      </c>
      <c r="C456" s="0" t="n">
        <v>207.2847732</v>
      </c>
      <c r="D456" s="0" t="n">
        <v>0.776413462</v>
      </c>
      <c r="E456" s="1" t="n">
        <v>5.88E-006</v>
      </c>
      <c r="F456" s="0" t="n">
        <v>121.4289913</v>
      </c>
      <c r="G456" s="0" t="n">
        <v>154.6367088</v>
      </c>
      <c r="H456" s="0" t="n">
        <v>185.9164272</v>
      </c>
      <c r="I456" s="0" t="n">
        <v>249.5421419</v>
      </c>
      <c r="J456" s="0" t="n">
        <v>244.6891532</v>
      </c>
      <c r="K456" s="0" t="n">
        <v>287.4952168</v>
      </c>
      <c r="L456" s="0" t="n">
        <f aca="false">2^D456</f>
        <v>1.71286738945611</v>
      </c>
    </row>
    <row r="457" customFormat="false" ht="15" hidden="false" customHeight="false" outlineLevel="0" collapsed="false">
      <c r="A457" s="0" t="s">
        <v>918</v>
      </c>
      <c r="B457" s="0" t="s">
        <v>919</v>
      </c>
      <c r="C457" s="0" t="n">
        <v>64.6216088</v>
      </c>
      <c r="D457" s="0" t="n">
        <v>0.775532965</v>
      </c>
      <c r="E457" s="0" t="n">
        <v>0.003270003</v>
      </c>
      <c r="F457" s="0" t="n">
        <v>56.85960705</v>
      </c>
      <c r="G457" s="0" t="n">
        <v>44.18191679</v>
      </c>
      <c r="H457" s="0" t="n">
        <v>40.50693107</v>
      </c>
      <c r="I457" s="0" t="n">
        <v>71.47689491</v>
      </c>
      <c r="J457" s="0" t="n">
        <v>88.32681629</v>
      </c>
      <c r="K457" s="0" t="n">
        <v>86.37748667</v>
      </c>
      <c r="L457" s="0" t="n">
        <f aca="false">2^D457</f>
        <v>1.71182232142811</v>
      </c>
    </row>
    <row r="458" customFormat="false" ht="15" hidden="false" customHeight="false" outlineLevel="0" collapsed="false">
      <c r="A458" s="0" t="s">
        <v>920</v>
      </c>
      <c r="B458" s="0" t="s">
        <v>921</v>
      </c>
      <c r="C458" s="0" t="n">
        <v>1383.574352</v>
      </c>
      <c r="D458" s="0" t="n">
        <v>0.775224697</v>
      </c>
      <c r="E458" s="1" t="n">
        <v>3.59E-024</v>
      </c>
      <c r="F458" s="0" t="n">
        <v>1019.136177</v>
      </c>
      <c r="G458" s="0" t="n">
        <v>986.060052</v>
      </c>
      <c r="H458" s="0" t="n">
        <v>1056.296126</v>
      </c>
      <c r="I458" s="0" t="n">
        <v>1686.603924</v>
      </c>
      <c r="J458" s="0" t="n">
        <v>1686.564749</v>
      </c>
      <c r="K458" s="0" t="n">
        <v>1866.785085</v>
      </c>
      <c r="L458" s="0" t="n">
        <f aca="false">2^D458</f>
        <v>1.71145658670645</v>
      </c>
    </row>
    <row r="459" customFormat="false" ht="15" hidden="false" customHeight="false" outlineLevel="0" collapsed="false">
      <c r="A459" s="0" t="s">
        <v>922</v>
      </c>
      <c r="B459" s="0" t="s">
        <v>923</v>
      </c>
      <c r="C459" s="0" t="n">
        <v>105.512421</v>
      </c>
      <c r="D459" s="0" t="n">
        <v>0.774814111</v>
      </c>
      <c r="E459" s="0" t="n">
        <v>0.000386169</v>
      </c>
      <c r="F459" s="0" t="n">
        <v>86.25313273</v>
      </c>
      <c r="G459" s="0" t="n">
        <v>64.26460624</v>
      </c>
      <c r="H459" s="0" t="n">
        <v>82.05250141</v>
      </c>
      <c r="I459" s="0" t="n">
        <v>110.3502939</v>
      </c>
      <c r="J459" s="0" t="n">
        <v>159.9431538</v>
      </c>
      <c r="K459" s="0" t="n">
        <v>130.2108381</v>
      </c>
      <c r="L459" s="0" t="n">
        <f aca="false">2^D459</f>
        <v>1.71096958140687</v>
      </c>
    </row>
    <row r="460" customFormat="false" ht="15" hidden="false" customHeight="false" outlineLevel="0" collapsed="false">
      <c r="A460" s="0" t="s">
        <v>924</v>
      </c>
      <c r="B460" s="0" t="s">
        <v>925</v>
      </c>
      <c r="C460" s="0" t="n">
        <v>87.48288848</v>
      </c>
      <c r="D460" s="0" t="n">
        <v>0.77436762</v>
      </c>
      <c r="E460" s="0" t="n">
        <v>0.001491488</v>
      </c>
      <c r="F460" s="0" t="n">
        <v>63.60566213</v>
      </c>
      <c r="G460" s="0" t="n">
        <v>80.3307578</v>
      </c>
      <c r="H460" s="0" t="n">
        <v>49.8546844</v>
      </c>
      <c r="I460" s="0" t="n">
        <v>89.03262348</v>
      </c>
      <c r="J460" s="0" t="n">
        <v>132.4902244</v>
      </c>
      <c r="K460" s="0" t="n">
        <v>109.5833786</v>
      </c>
      <c r="L460" s="0" t="n">
        <f aca="false">2^D460</f>
        <v>1.7104401456651</v>
      </c>
    </row>
    <row r="461" customFormat="false" ht="15" hidden="false" customHeight="false" outlineLevel="0" collapsed="false">
      <c r="A461" s="0" t="s">
        <v>926</v>
      </c>
      <c r="B461" s="0" t="s">
        <v>927</v>
      </c>
      <c r="C461" s="0" t="n">
        <v>120.1120642</v>
      </c>
      <c r="D461" s="0" t="n">
        <v>0.774057026</v>
      </c>
      <c r="E461" s="0" t="n">
        <v>0.000124015</v>
      </c>
      <c r="F461" s="0" t="n">
        <v>94.44477104</v>
      </c>
      <c r="G461" s="0" t="n">
        <v>75.31008544</v>
      </c>
      <c r="H461" s="0" t="n">
        <v>95.55481177</v>
      </c>
      <c r="I461" s="0" t="n">
        <v>129.1600031</v>
      </c>
      <c r="J461" s="0" t="n">
        <v>176.6536326</v>
      </c>
      <c r="K461" s="0" t="n">
        <v>149.5490814</v>
      </c>
      <c r="L461" s="0" t="n">
        <f aca="false">2^D461</f>
        <v>1.71007194916502</v>
      </c>
    </row>
    <row r="462" customFormat="false" ht="15" hidden="false" customHeight="false" outlineLevel="0" collapsed="false">
      <c r="A462" s="0" t="s">
        <v>928</v>
      </c>
      <c r="B462" s="0" t="s">
        <v>929</v>
      </c>
      <c r="C462" s="0" t="n">
        <v>100.6755715</v>
      </c>
      <c r="D462" s="0" t="n">
        <v>0.771092078</v>
      </c>
      <c r="E462" s="0" t="n">
        <v>0.000316919</v>
      </c>
      <c r="F462" s="0" t="n">
        <v>81.91638304</v>
      </c>
      <c r="G462" s="0" t="n">
        <v>67.27700966</v>
      </c>
      <c r="H462" s="0" t="n">
        <v>72.70474808</v>
      </c>
      <c r="I462" s="0" t="n">
        <v>122.8901</v>
      </c>
      <c r="J462" s="0" t="n">
        <v>111.0053232</v>
      </c>
      <c r="K462" s="0" t="n">
        <v>148.2598652</v>
      </c>
      <c r="L462" s="0" t="n">
        <f aca="false">2^D462</f>
        <v>1.70656111163257</v>
      </c>
    </row>
    <row r="463" customFormat="false" ht="15" hidden="false" customHeight="false" outlineLevel="0" collapsed="false">
      <c r="A463" s="0" t="s">
        <v>930</v>
      </c>
      <c r="B463" s="0" t="s">
        <v>931</v>
      </c>
      <c r="C463" s="0" t="n">
        <v>19774.0328</v>
      </c>
      <c r="D463" s="0" t="n">
        <v>0.770730104</v>
      </c>
      <c r="E463" s="1" t="n">
        <v>6.46E-029</v>
      </c>
      <c r="F463" s="0" t="n">
        <v>16188.60473</v>
      </c>
      <c r="G463" s="0" t="n">
        <v>13616.06345</v>
      </c>
      <c r="H463" s="0" t="n">
        <v>14027.86182</v>
      </c>
      <c r="I463" s="0" t="n">
        <v>24019.99863</v>
      </c>
      <c r="J463" s="0" t="n">
        <v>26341.68255</v>
      </c>
      <c r="K463" s="0" t="n">
        <v>24449.98559</v>
      </c>
      <c r="L463" s="0" t="n">
        <f aca="false">2^D463</f>
        <v>1.70613298701435</v>
      </c>
    </row>
    <row r="464" customFormat="false" ht="15" hidden="false" customHeight="false" outlineLevel="0" collapsed="false">
      <c r="A464" s="0" t="s">
        <v>932</v>
      </c>
      <c r="B464" s="0" t="s">
        <v>933</v>
      </c>
      <c r="C464" s="0" t="n">
        <v>51.73714976</v>
      </c>
      <c r="D464" s="0" t="n">
        <v>0.76957021</v>
      </c>
      <c r="E464" s="0" t="n">
        <v>0.018460443</v>
      </c>
      <c r="F464" s="0" t="n">
        <v>24.57491491</v>
      </c>
      <c r="G464" s="0" t="n">
        <v>49.20258915</v>
      </c>
      <c r="H464" s="0" t="n">
        <v>42.58420959</v>
      </c>
      <c r="I464" s="0" t="n">
        <v>58.93708878</v>
      </c>
      <c r="J464" s="0" t="n">
        <v>51.3250419</v>
      </c>
      <c r="K464" s="0" t="n">
        <v>83.79905423</v>
      </c>
      <c r="L464" s="0" t="n">
        <f aca="false">2^D464</f>
        <v>1.70476184615423</v>
      </c>
    </row>
    <row r="465" customFormat="false" ht="15" hidden="false" customHeight="false" outlineLevel="0" collapsed="false">
      <c r="A465" s="0" t="s">
        <v>934</v>
      </c>
      <c r="B465" s="0" t="s">
        <v>935</v>
      </c>
      <c r="C465" s="0" t="n">
        <v>51.72466711</v>
      </c>
      <c r="D465" s="0" t="n">
        <v>0.769498766</v>
      </c>
      <c r="E465" s="0" t="n">
        <v>0.006470359</v>
      </c>
      <c r="F465" s="0" t="n">
        <v>35.65771968</v>
      </c>
      <c r="G465" s="0" t="n">
        <v>43.17778232</v>
      </c>
      <c r="H465" s="0" t="n">
        <v>36.35237404</v>
      </c>
      <c r="I465" s="0" t="n">
        <v>63.95301123</v>
      </c>
      <c r="J465" s="0" t="n">
        <v>68.03552066</v>
      </c>
      <c r="K465" s="0" t="n">
        <v>63.17159473</v>
      </c>
      <c r="L465" s="0" t="n">
        <f aca="false">2^D465</f>
        <v>1.70467742637997</v>
      </c>
    </row>
    <row r="466" customFormat="false" ht="15" hidden="false" customHeight="false" outlineLevel="0" collapsed="false">
      <c r="A466" s="0" t="s">
        <v>936</v>
      </c>
      <c r="B466" s="0" t="s">
        <v>937</v>
      </c>
      <c r="C466" s="0" t="n">
        <v>138.0202313</v>
      </c>
      <c r="D466" s="0" t="n">
        <v>0.769466766</v>
      </c>
      <c r="E466" s="0" t="n">
        <v>0.000375482</v>
      </c>
      <c r="F466" s="0" t="n">
        <v>115.6466584</v>
      </c>
      <c r="G466" s="0" t="n">
        <v>97.40104383</v>
      </c>
      <c r="H466" s="0" t="n">
        <v>91.40025473</v>
      </c>
      <c r="I466" s="0" t="n">
        <v>208.1607817</v>
      </c>
      <c r="J466" s="0" t="n">
        <v>116.9733513</v>
      </c>
      <c r="K466" s="0" t="n">
        <v>198.5392977</v>
      </c>
      <c r="L466" s="0" t="n">
        <f aca="false">2^D466</f>
        <v>1.70463961584405</v>
      </c>
    </row>
    <row r="467" customFormat="false" ht="15" hidden="false" customHeight="false" outlineLevel="0" collapsed="false">
      <c r="A467" s="0" t="s">
        <v>938</v>
      </c>
      <c r="B467" s="0" t="s">
        <v>939</v>
      </c>
      <c r="C467" s="0" t="n">
        <v>542.1570936</v>
      </c>
      <c r="D467" s="0" t="n">
        <v>0.768397433</v>
      </c>
      <c r="E467" s="1" t="n">
        <v>1.45E-012</v>
      </c>
      <c r="F467" s="0" t="n">
        <v>392.7167775</v>
      </c>
      <c r="G467" s="0" t="n">
        <v>397.6372511</v>
      </c>
      <c r="H467" s="0" t="n">
        <v>413.3784248</v>
      </c>
      <c r="I467" s="0" t="n">
        <v>673.3875889</v>
      </c>
      <c r="J467" s="0" t="n">
        <v>608.738869</v>
      </c>
      <c r="K467" s="0" t="n">
        <v>767.0836503</v>
      </c>
      <c r="L467" s="0" t="n">
        <f aca="false">2^D467</f>
        <v>1.70337659631114</v>
      </c>
    </row>
    <row r="468" customFormat="false" ht="15" hidden="false" customHeight="false" outlineLevel="0" collapsed="false">
      <c r="A468" s="0" t="s">
        <v>940</v>
      </c>
      <c r="B468" s="0" t="s">
        <v>941</v>
      </c>
      <c r="C468" s="0" t="n">
        <v>153.5877479</v>
      </c>
      <c r="D468" s="0" t="n">
        <v>0.767344869</v>
      </c>
      <c r="E468" s="1" t="n">
        <v>1.04E-005</v>
      </c>
      <c r="F468" s="0" t="n">
        <v>116.1285195</v>
      </c>
      <c r="G468" s="0" t="n">
        <v>121.5002712</v>
      </c>
      <c r="H468" s="0" t="n">
        <v>102.8252866</v>
      </c>
      <c r="I468" s="0" t="n">
        <v>180.5732082</v>
      </c>
      <c r="J468" s="0" t="n">
        <v>182.6216607</v>
      </c>
      <c r="K468" s="0" t="n">
        <v>217.877541</v>
      </c>
      <c r="L468" s="0" t="n">
        <f aca="false">2^D468</f>
        <v>1.70213429703535</v>
      </c>
    </row>
    <row r="469" customFormat="false" ht="15" hidden="false" customHeight="false" outlineLevel="0" collapsed="false">
      <c r="A469" s="0" t="s">
        <v>942</v>
      </c>
      <c r="B469" s="0" t="s">
        <v>943</v>
      </c>
      <c r="C469" s="0" t="n">
        <v>250.5531356</v>
      </c>
      <c r="D469" s="0" t="n">
        <v>0.766454043</v>
      </c>
      <c r="E469" s="1" t="n">
        <v>1.08E-007</v>
      </c>
      <c r="F469" s="0" t="n">
        <v>170.5788212</v>
      </c>
      <c r="G469" s="0" t="n">
        <v>191.7896843</v>
      </c>
      <c r="H469" s="0" t="n">
        <v>196.3028198</v>
      </c>
      <c r="I469" s="0" t="n">
        <v>274.6217541</v>
      </c>
      <c r="J469" s="0" t="n">
        <v>342.5648145</v>
      </c>
      <c r="K469" s="0" t="n">
        <v>327.4609196</v>
      </c>
      <c r="L469" s="0" t="n">
        <f aca="false">2^D469</f>
        <v>1.7010835985846</v>
      </c>
    </row>
    <row r="470" customFormat="false" ht="15" hidden="false" customHeight="false" outlineLevel="0" collapsed="false">
      <c r="A470" s="0" t="s">
        <v>944</v>
      </c>
      <c r="B470" s="0" t="s">
        <v>945</v>
      </c>
      <c r="C470" s="0" t="n">
        <v>253.0513652</v>
      </c>
      <c r="D470" s="0" t="n">
        <v>0.765479228</v>
      </c>
      <c r="E470" s="1" t="n">
        <v>2.91E-008</v>
      </c>
      <c r="F470" s="0" t="n">
        <v>178.2885984</v>
      </c>
      <c r="G470" s="0" t="n">
        <v>182.752474</v>
      </c>
      <c r="H470" s="0" t="n">
        <v>202.5346554</v>
      </c>
      <c r="I470" s="0" t="n">
        <v>313.4951531</v>
      </c>
      <c r="J470" s="0" t="n">
        <v>299.595012</v>
      </c>
      <c r="K470" s="0" t="n">
        <v>341.642298</v>
      </c>
      <c r="L470" s="0" t="n">
        <f aca="false">2^D470</f>
        <v>1.69993458118424</v>
      </c>
    </row>
    <row r="471" customFormat="false" ht="15" hidden="false" customHeight="false" outlineLevel="0" collapsed="false">
      <c r="A471" s="0" t="s">
        <v>946</v>
      </c>
      <c r="B471" s="0" t="s">
        <v>947</v>
      </c>
      <c r="C471" s="0" t="n">
        <v>24676.27015</v>
      </c>
      <c r="D471" s="0" t="n">
        <v>0.764618891</v>
      </c>
      <c r="E471" s="1" t="n">
        <v>6.53E-043</v>
      </c>
      <c r="F471" s="0" t="n">
        <v>19223.36579</v>
      </c>
      <c r="G471" s="0" t="n">
        <v>17276.1336</v>
      </c>
      <c r="H471" s="0" t="n">
        <v>18350.67842</v>
      </c>
      <c r="I471" s="0" t="n">
        <v>31449.83376</v>
      </c>
      <c r="J471" s="0" t="n">
        <v>30254.32179</v>
      </c>
      <c r="K471" s="0" t="n">
        <v>31503.28753</v>
      </c>
      <c r="L471" s="0" t="n">
        <f aca="false">2^D471</f>
        <v>1.69892114412076</v>
      </c>
    </row>
    <row r="472" customFormat="false" ht="15" hidden="false" customHeight="false" outlineLevel="0" collapsed="false">
      <c r="A472" s="0" t="s">
        <v>948</v>
      </c>
      <c r="B472" s="0" t="s">
        <v>949</v>
      </c>
      <c r="C472" s="0" t="n">
        <v>35.37234069</v>
      </c>
      <c r="D472" s="0" t="n">
        <v>0.764138481</v>
      </c>
      <c r="E472" s="0" t="n">
        <v>0.039227596</v>
      </c>
      <c r="F472" s="0" t="n">
        <v>19.27444307</v>
      </c>
      <c r="G472" s="0" t="n">
        <v>28.11576523</v>
      </c>
      <c r="H472" s="0" t="n">
        <v>32.19781701</v>
      </c>
      <c r="I472" s="0" t="n">
        <v>33.85747654</v>
      </c>
      <c r="J472" s="0" t="n">
        <v>38.19538002</v>
      </c>
      <c r="K472" s="0" t="n">
        <v>60.59316229</v>
      </c>
      <c r="L472" s="0" t="n">
        <f aca="false">2^D472</f>
        <v>1.69835550633373</v>
      </c>
    </row>
    <row r="473" customFormat="false" ht="15" hidden="false" customHeight="false" outlineLevel="0" collapsed="false">
      <c r="A473" s="0" t="s">
        <v>950</v>
      </c>
      <c r="B473" s="0" t="s">
        <v>951</v>
      </c>
      <c r="C473" s="0" t="n">
        <v>136.8162425</v>
      </c>
      <c r="D473" s="0" t="n">
        <v>0.763921817</v>
      </c>
      <c r="E473" s="1" t="n">
        <v>1.82E-005</v>
      </c>
      <c r="F473" s="0" t="n">
        <v>94.92663211</v>
      </c>
      <c r="G473" s="0" t="n">
        <v>106.4382541</v>
      </c>
      <c r="H473" s="0" t="n">
        <v>103.8639258</v>
      </c>
      <c r="I473" s="0" t="n">
        <v>176.8112664</v>
      </c>
      <c r="J473" s="0" t="n">
        <v>163.5239707</v>
      </c>
      <c r="K473" s="0" t="n">
        <v>175.3334058</v>
      </c>
      <c r="L473" s="0" t="n">
        <f aca="false">2^D473</f>
        <v>1.69810046638605</v>
      </c>
    </row>
    <row r="474" customFormat="false" ht="15" hidden="false" customHeight="false" outlineLevel="0" collapsed="false">
      <c r="A474" s="0" t="s">
        <v>952</v>
      </c>
      <c r="B474" s="0" t="s">
        <v>953</v>
      </c>
      <c r="C474" s="0" t="n">
        <v>44.21733552</v>
      </c>
      <c r="D474" s="0" t="n">
        <v>0.76240119</v>
      </c>
      <c r="E474" s="0" t="n">
        <v>0.014885084</v>
      </c>
      <c r="F474" s="0" t="n">
        <v>35.65771968</v>
      </c>
      <c r="G474" s="0" t="n">
        <v>28.11576523</v>
      </c>
      <c r="H474" s="0" t="n">
        <v>34.27509552</v>
      </c>
      <c r="I474" s="0" t="n">
        <v>47.65126327</v>
      </c>
      <c r="J474" s="0" t="n">
        <v>68.03552066</v>
      </c>
      <c r="K474" s="0" t="n">
        <v>51.56864876</v>
      </c>
      <c r="L474" s="0" t="n">
        <f aca="false">2^D474</f>
        <v>1.69631158031409</v>
      </c>
    </row>
    <row r="475" customFormat="false" ht="15" hidden="false" customHeight="false" outlineLevel="0" collapsed="false">
      <c r="A475" s="0" t="s">
        <v>954</v>
      </c>
      <c r="B475" s="0" t="s">
        <v>955</v>
      </c>
      <c r="C475" s="0" t="n">
        <v>15080.32203</v>
      </c>
      <c r="D475" s="0" t="n">
        <v>0.761788419</v>
      </c>
      <c r="E475" s="1" t="n">
        <v>1.93E-028</v>
      </c>
      <c r="F475" s="0" t="n">
        <v>11361.32047</v>
      </c>
      <c r="G475" s="0" t="n">
        <v>10913.93758</v>
      </c>
      <c r="H475" s="0" t="n">
        <v>11288.9701</v>
      </c>
      <c r="I475" s="0" t="n">
        <v>20051.14999</v>
      </c>
      <c r="J475" s="0" t="n">
        <v>16801.19278</v>
      </c>
      <c r="K475" s="0" t="n">
        <v>20065.36123</v>
      </c>
      <c r="L475" s="0" t="n">
        <f aca="false">2^D475</f>
        <v>1.69559124109006</v>
      </c>
    </row>
    <row r="476" customFormat="false" ht="15" hidden="false" customHeight="false" outlineLevel="0" collapsed="false">
      <c r="A476" s="0" t="s">
        <v>956</v>
      </c>
      <c r="B476" s="0" t="s">
        <v>957</v>
      </c>
      <c r="C476" s="0" t="n">
        <v>112.1562584</v>
      </c>
      <c r="D476" s="0" t="n">
        <v>0.761218709</v>
      </c>
      <c r="E476" s="0" t="n">
        <v>0.000634325</v>
      </c>
      <c r="F476" s="0" t="n">
        <v>79.02521658</v>
      </c>
      <c r="G476" s="0" t="n">
        <v>87.35969911</v>
      </c>
      <c r="H476" s="0" t="n">
        <v>84.12977992</v>
      </c>
      <c r="I476" s="0" t="n">
        <v>120.3821388</v>
      </c>
      <c r="J476" s="0" t="n">
        <v>188.5896888</v>
      </c>
      <c r="K476" s="0" t="n">
        <v>113.4510273</v>
      </c>
      <c r="L476" s="0" t="n">
        <f aca="false">2^D476</f>
        <v>1.69492179636934</v>
      </c>
    </row>
    <row r="477" customFormat="false" ht="15" hidden="false" customHeight="false" outlineLevel="0" collapsed="false">
      <c r="A477" s="0" t="s">
        <v>958</v>
      </c>
      <c r="B477" s="0" t="s">
        <v>959</v>
      </c>
      <c r="C477" s="0" t="n">
        <v>44.6474317</v>
      </c>
      <c r="D477" s="0" t="n">
        <v>0.760403711</v>
      </c>
      <c r="E477" s="0" t="n">
        <v>0.015803586</v>
      </c>
      <c r="F477" s="0" t="n">
        <v>39.99446937</v>
      </c>
      <c r="G477" s="0" t="n">
        <v>24.09922734</v>
      </c>
      <c r="H477" s="0" t="n">
        <v>34.27509552</v>
      </c>
      <c r="I477" s="0" t="n">
        <v>53.92116633</v>
      </c>
      <c r="J477" s="0" t="n">
        <v>53.71225315</v>
      </c>
      <c r="K477" s="0" t="n">
        <v>61.88237851</v>
      </c>
      <c r="L477" s="0" t="n">
        <f aca="false">2^D477</f>
        <v>1.69396458245051</v>
      </c>
    </row>
    <row r="478" customFormat="false" ht="15" hidden="false" customHeight="false" outlineLevel="0" collapsed="false">
      <c r="A478" s="0" t="s">
        <v>960</v>
      </c>
      <c r="B478" s="0" t="s">
        <v>961</v>
      </c>
      <c r="C478" s="0" t="n">
        <v>281.4739443</v>
      </c>
      <c r="D478" s="0" t="n">
        <v>0.759846557</v>
      </c>
      <c r="E478" s="1" t="n">
        <v>3.57E-009</v>
      </c>
      <c r="F478" s="0" t="n">
        <v>208.6458462</v>
      </c>
      <c r="G478" s="0" t="n">
        <v>211.8723737</v>
      </c>
      <c r="H478" s="0" t="n">
        <v>206.6892124</v>
      </c>
      <c r="I478" s="0" t="n">
        <v>366.1623388</v>
      </c>
      <c r="J478" s="0" t="n">
        <v>362.8561102</v>
      </c>
      <c r="K478" s="0" t="n">
        <v>332.6177845</v>
      </c>
      <c r="L478" s="0" t="n">
        <f aca="false">2^D478</f>
        <v>1.69331051704035</v>
      </c>
    </row>
    <row r="479" customFormat="false" ht="15" hidden="false" customHeight="false" outlineLevel="0" collapsed="false">
      <c r="A479" s="0" t="s">
        <v>962</v>
      </c>
      <c r="B479" s="0" t="s">
        <v>963</v>
      </c>
      <c r="C479" s="0" t="n">
        <v>442.5984526</v>
      </c>
      <c r="D479" s="0" t="n">
        <v>0.759482861</v>
      </c>
      <c r="E479" s="1" t="n">
        <v>1.68E-011</v>
      </c>
      <c r="F479" s="0" t="n">
        <v>329.5929765</v>
      </c>
      <c r="G479" s="0" t="n">
        <v>307.2651486</v>
      </c>
      <c r="H479" s="0" t="n">
        <v>348.9827908</v>
      </c>
      <c r="I479" s="0" t="n">
        <v>571.8151593</v>
      </c>
      <c r="J479" s="0" t="n">
        <v>504.8951796</v>
      </c>
      <c r="K479" s="0" t="n">
        <v>593.0394607</v>
      </c>
      <c r="L479" s="0" t="n">
        <f aca="false">2^D479</f>
        <v>1.69288369596969</v>
      </c>
    </row>
    <row r="480" customFormat="false" ht="15" hidden="false" customHeight="false" outlineLevel="0" collapsed="false">
      <c r="A480" s="0" t="s">
        <v>964</v>
      </c>
      <c r="B480" s="0" t="s">
        <v>965</v>
      </c>
      <c r="C480" s="0" t="n">
        <v>34.98162089</v>
      </c>
      <c r="D480" s="0" t="n">
        <v>0.759416422</v>
      </c>
      <c r="E480" s="0" t="n">
        <v>0.037181592</v>
      </c>
      <c r="F480" s="0" t="n">
        <v>22.16560953</v>
      </c>
      <c r="G480" s="0" t="n">
        <v>24.09922734</v>
      </c>
      <c r="H480" s="0" t="n">
        <v>32.19781701</v>
      </c>
      <c r="I480" s="0" t="n">
        <v>55.17514695</v>
      </c>
      <c r="J480" s="0" t="n">
        <v>29.84014064</v>
      </c>
      <c r="K480" s="0" t="n">
        <v>46.41178388</v>
      </c>
      <c r="L480" s="0" t="n">
        <f aca="false">2^D480</f>
        <v>1.69280573707546</v>
      </c>
    </row>
    <row r="481" customFormat="false" ht="15" hidden="false" customHeight="false" outlineLevel="0" collapsed="false">
      <c r="A481" s="0" t="s">
        <v>966</v>
      </c>
      <c r="B481" s="0" t="s">
        <v>967</v>
      </c>
      <c r="C481" s="0" t="n">
        <v>109.5179262</v>
      </c>
      <c r="D481" s="0" t="n">
        <v>0.758937189</v>
      </c>
      <c r="E481" s="0" t="n">
        <v>0.000337645</v>
      </c>
      <c r="F481" s="0" t="n">
        <v>66.49682859</v>
      </c>
      <c r="G481" s="0" t="n">
        <v>86.35556464</v>
      </c>
      <c r="H481" s="0" t="n">
        <v>93.47753325</v>
      </c>
      <c r="I481" s="0" t="n">
        <v>125.3980612</v>
      </c>
      <c r="J481" s="0" t="n">
        <v>155.1687313</v>
      </c>
      <c r="K481" s="0" t="n">
        <v>130.2108381</v>
      </c>
      <c r="L481" s="0" t="n">
        <f aca="false">2^D481</f>
        <v>1.69224351593801</v>
      </c>
    </row>
    <row r="482" customFormat="false" ht="15" hidden="false" customHeight="false" outlineLevel="0" collapsed="false">
      <c r="A482" s="0" t="s">
        <v>968</v>
      </c>
      <c r="B482" s="0" t="s">
        <v>969</v>
      </c>
      <c r="C482" s="0" t="n">
        <v>38.08886528</v>
      </c>
      <c r="D482" s="0" t="n">
        <v>0.756453054</v>
      </c>
      <c r="E482" s="0" t="n">
        <v>0.022332668</v>
      </c>
      <c r="F482" s="0" t="n">
        <v>32.28469214</v>
      </c>
      <c r="G482" s="0" t="n">
        <v>27.11163076</v>
      </c>
      <c r="H482" s="0" t="n">
        <v>24.9273422</v>
      </c>
      <c r="I482" s="0" t="n">
        <v>53.92116633</v>
      </c>
      <c r="J482" s="0" t="n">
        <v>47.74422502</v>
      </c>
      <c r="K482" s="0" t="n">
        <v>42.54413523</v>
      </c>
      <c r="L482" s="0" t="n">
        <f aca="false">2^D482</f>
        <v>1.68933219778966</v>
      </c>
    </row>
    <row r="483" customFormat="false" ht="15" hidden="false" customHeight="false" outlineLevel="0" collapsed="false">
      <c r="A483" s="0" t="s">
        <v>970</v>
      </c>
      <c r="B483" s="0" t="s">
        <v>971</v>
      </c>
      <c r="C483" s="0" t="n">
        <v>46.84910391</v>
      </c>
      <c r="D483" s="0" t="n">
        <v>0.756155212</v>
      </c>
      <c r="E483" s="0" t="n">
        <v>0.031461295</v>
      </c>
      <c r="F483" s="0" t="n">
        <v>41.4400526</v>
      </c>
      <c r="G483" s="0" t="n">
        <v>32.13230312</v>
      </c>
      <c r="H483" s="0" t="n">
        <v>30.12053849</v>
      </c>
      <c r="I483" s="0" t="n">
        <v>92.79456532</v>
      </c>
      <c r="J483" s="0" t="n">
        <v>38.19538002</v>
      </c>
      <c r="K483" s="0" t="n">
        <v>46.41178388</v>
      </c>
      <c r="L483" s="0" t="n">
        <f aca="false">2^D483</f>
        <v>1.68898347395537</v>
      </c>
    </row>
    <row r="484" customFormat="false" ht="15" hidden="false" customHeight="false" outlineLevel="0" collapsed="false">
      <c r="A484" s="0" t="s">
        <v>972</v>
      </c>
      <c r="B484" s="0" t="s">
        <v>973</v>
      </c>
      <c r="C484" s="0" t="n">
        <v>1787.262083</v>
      </c>
      <c r="D484" s="0" t="n">
        <v>0.755892737</v>
      </c>
      <c r="E484" s="1" t="n">
        <v>6.04E-024</v>
      </c>
      <c r="F484" s="0" t="n">
        <v>1339.573793</v>
      </c>
      <c r="G484" s="0" t="n">
        <v>1390.726244</v>
      </c>
      <c r="H484" s="0" t="n">
        <v>1257.792142</v>
      </c>
      <c r="I484" s="0" t="n">
        <v>2223.307626</v>
      </c>
      <c r="J484" s="0" t="n">
        <v>2399.147307</v>
      </c>
      <c r="K484" s="0" t="n">
        <v>2113.025383</v>
      </c>
      <c r="L484" s="0" t="n">
        <f aca="false">2^D484</f>
        <v>1.68867621871422</v>
      </c>
    </row>
    <row r="485" customFormat="false" ht="15" hidden="false" customHeight="false" outlineLevel="0" collapsed="false">
      <c r="A485" s="0" t="s">
        <v>974</v>
      </c>
      <c r="B485" s="0" t="s">
        <v>975</v>
      </c>
      <c r="C485" s="0" t="n">
        <v>7849.7368</v>
      </c>
      <c r="D485" s="0" t="n">
        <v>0.754846303</v>
      </c>
      <c r="E485" s="1" t="n">
        <v>1.25E-021</v>
      </c>
      <c r="F485" s="0" t="n">
        <v>6004.952738</v>
      </c>
      <c r="G485" s="0" t="n">
        <v>5654.281215</v>
      </c>
      <c r="H485" s="0" t="n">
        <v>5863.118613</v>
      </c>
      <c r="I485" s="0" t="n">
        <v>10685.1688</v>
      </c>
      <c r="J485" s="0" t="n">
        <v>8417.306871</v>
      </c>
      <c r="K485" s="0" t="n">
        <v>10473.59256</v>
      </c>
      <c r="L485" s="0" t="n">
        <f aca="false">2^D485</f>
        <v>1.68745181060883</v>
      </c>
    </row>
    <row r="486" customFormat="false" ht="15" hidden="false" customHeight="false" outlineLevel="0" collapsed="false">
      <c r="A486" s="0" t="s">
        <v>976</v>
      </c>
      <c r="B486" s="0" t="s">
        <v>977</v>
      </c>
      <c r="C486" s="0" t="n">
        <v>208.2819709</v>
      </c>
      <c r="D486" s="0" t="n">
        <v>0.754052241</v>
      </c>
      <c r="E486" s="1" t="n">
        <v>4.75E-007</v>
      </c>
      <c r="F486" s="0" t="n">
        <v>165.7602104</v>
      </c>
      <c r="G486" s="0" t="n">
        <v>160.6615156</v>
      </c>
      <c r="H486" s="0" t="n">
        <v>137.1003821</v>
      </c>
      <c r="I486" s="0" t="n">
        <v>259.5739868</v>
      </c>
      <c r="J486" s="0" t="n">
        <v>266.1740545</v>
      </c>
      <c r="K486" s="0" t="n">
        <v>260.4216762</v>
      </c>
      <c r="L486" s="0" t="n">
        <f aca="false">2^D486</f>
        <v>1.68652328958656</v>
      </c>
    </row>
    <row r="487" customFormat="false" ht="15" hidden="false" customHeight="false" outlineLevel="0" collapsed="false">
      <c r="A487" s="0" t="s">
        <v>978</v>
      </c>
      <c r="B487" s="0" t="s">
        <v>979</v>
      </c>
      <c r="C487" s="0" t="n">
        <v>1668.002666</v>
      </c>
      <c r="D487" s="0" t="n">
        <v>0.753787482</v>
      </c>
      <c r="E487" s="1" t="n">
        <v>9.7E-016</v>
      </c>
      <c r="F487" s="0" t="n">
        <v>1163.6945</v>
      </c>
      <c r="G487" s="0" t="n">
        <v>1191.907619</v>
      </c>
      <c r="H487" s="0" t="n">
        <v>1373.0811</v>
      </c>
      <c r="I487" s="0" t="n">
        <v>2121.735196</v>
      </c>
      <c r="J487" s="0" t="n">
        <v>1820.248579</v>
      </c>
      <c r="K487" s="0" t="n">
        <v>2337.349005</v>
      </c>
      <c r="L487" s="0" t="n">
        <f aca="false">2^D487</f>
        <v>1.68621381236699</v>
      </c>
    </row>
    <row r="488" customFormat="false" ht="15" hidden="false" customHeight="false" outlineLevel="0" collapsed="false">
      <c r="A488" s="0" t="s">
        <v>980</v>
      </c>
      <c r="B488" s="0" t="s">
        <v>981</v>
      </c>
      <c r="C488" s="0" t="n">
        <v>494.5061479</v>
      </c>
      <c r="D488" s="0" t="n">
        <v>0.753129945</v>
      </c>
      <c r="E488" s="1" t="n">
        <v>1.27E-012</v>
      </c>
      <c r="F488" s="0" t="n">
        <v>386.4525835</v>
      </c>
      <c r="G488" s="0" t="n">
        <v>373.5380238</v>
      </c>
      <c r="H488" s="0" t="n">
        <v>342.7509552</v>
      </c>
      <c r="I488" s="0" t="n">
        <v>589.3708878</v>
      </c>
      <c r="J488" s="0" t="n">
        <v>661.2575165</v>
      </c>
      <c r="K488" s="0" t="n">
        <v>613.6669202</v>
      </c>
      <c r="L488" s="0" t="n">
        <f aca="false">2^D488</f>
        <v>1.68544546194537</v>
      </c>
    </row>
    <row r="489" customFormat="false" ht="15" hidden="false" customHeight="false" outlineLevel="0" collapsed="false">
      <c r="A489" s="0" t="s">
        <v>982</v>
      </c>
      <c r="B489" s="0" t="s">
        <v>983</v>
      </c>
      <c r="C489" s="0" t="n">
        <v>4426.867602</v>
      </c>
      <c r="D489" s="0" t="n">
        <v>0.753003745</v>
      </c>
      <c r="E489" s="1" t="n">
        <v>6.15E-022</v>
      </c>
      <c r="F489" s="0" t="n">
        <v>3432.296449</v>
      </c>
      <c r="G489" s="0" t="n">
        <v>3209.213774</v>
      </c>
      <c r="H489" s="0" t="n">
        <v>3245.747682</v>
      </c>
      <c r="I489" s="0" t="n">
        <v>5882.423053</v>
      </c>
      <c r="J489" s="0" t="n">
        <v>4818.58591</v>
      </c>
      <c r="K489" s="0" t="n">
        <v>5972.938743</v>
      </c>
      <c r="L489" s="0" t="n">
        <f aca="false">2^D489</f>
        <v>1.68529803375825</v>
      </c>
    </row>
    <row r="490" customFormat="false" ht="15" hidden="false" customHeight="false" outlineLevel="0" collapsed="false">
      <c r="A490" s="0" t="s">
        <v>984</v>
      </c>
      <c r="B490" s="0" t="s">
        <v>985</v>
      </c>
      <c r="C490" s="0" t="n">
        <v>92.72190045</v>
      </c>
      <c r="D490" s="0" t="n">
        <v>0.752542908</v>
      </c>
      <c r="E490" s="0" t="n">
        <v>0.000482806</v>
      </c>
      <c r="F490" s="0" t="n">
        <v>63.12380105</v>
      </c>
      <c r="G490" s="0" t="n">
        <v>68.28114413</v>
      </c>
      <c r="H490" s="0" t="n">
        <v>76.85930512</v>
      </c>
      <c r="I490" s="0" t="n">
        <v>109.0963133</v>
      </c>
      <c r="J490" s="0" t="n">
        <v>122.9413794</v>
      </c>
      <c r="K490" s="0" t="n">
        <v>116.0294597</v>
      </c>
      <c r="L490" s="0" t="n">
        <f aca="false">2^D490</f>
        <v>1.68475978857149</v>
      </c>
    </row>
    <row r="491" customFormat="false" ht="15" hidden="false" customHeight="false" outlineLevel="0" collapsed="false">
      <c r="A491" s="0" t="s">
        <v>986</v>
      </c>
      <c r="B491" s="0" t="s">
        <v>987</v>
      </c>
      <c r="C491" s="0" t="n">
        <v>120.0913787</v>
      </c>
      <c r="D491" s="0" t="n">
        <v>0.751335102</v>
      </c>
      <c r="E491" s="1" t="n">
        <v>7.82E-005</v>
      </c>
      <c r="F491" s="0" t="n">
        <v>92.51732673</v>
      </c>
      <c r="G491" s="0" t="n">
        <v>89.36796805</v>
      </c>
      <c r="H491" s="0" t="n">
        <v>86.20705844</v>
      </c>
      <c r="I491" s="0" t="n">
        <v>163.0174796</v>
      </c>
      <c r="J491" s="0" t="n">
        <v>152.7815201</v>
      </c>
      <c r="K491" s="0" t="n">
        <v>136.6569192</v>
      </c>
      <c r="L491" s="0" t="n">
        <f aca="false">2^D491</f>
        <v>1.68334991927794</v>
      </c>
    </row>
    <row r="492" customFormat="false" ht="15" hidden="false" customHeight="false" outlineLevel="0" collapsed="false">
      <c r="A492" s="0" t="s">
        <v>988</v>
      </c>
      <c r="B492" s="0" t="s">
        <v>989</v>
      </c>
      <c r="C492" s="0" t="n">
        <v>43.74131304</v>
      </c>
      <c r="D492" s="0" t="n">
        <v>0.751049464</v>
      </c>
      <c r="E492" s="0" t="n">
        <v>0.015876308</v>
      </c>
      <c r="F492" s="0" t="n">
        <v>30.83910891</v>
      </c>
      <c r="G492" s="0" t="n">
        <v>39.16124443</v>
      </c>
      <c r="H492" s="0" t="n">
        <v>28.04325997</v>
      </c>
      <c r="I492" s="0" t="n">
        <v>48.90524389</v>
      </c>
      <c r="J492" s="0" t="n">
        <v>54.90585877</v>
      </c>
      <c r="K492" s="0" t="n">
        <v>60.59316229</v>
      </c>
      <c r="L492" s="0" t="n">
        <f aca="false">2^D492</f>
        <v>1.6830166672085</v>
      </c>
    </row>
    <row r="493" customFormat="false" ht="15" hidden="false" customHeight="false" outlineLevel="0" collapsed="false">
      <c r="A493" s="0" t="s">
        <v>990</v>
      </c>
      <c r="B493" s="0" t="s">
        <v>991</v>
      </c>
      <c r="C493" s="0" t="n">
        <v>1413.750233</v>
      </c>
      <c r="D493" s="0" t="n">
        <v>0.749426197</v>
      </c>
      <c r="E493" s="1" t="n">
        <v>5.44E-024</v>
      </c>
      <c r="F493" s="0" t="n">
        <v>1066.358563</v>
      </c>
      <c r="G493" s="0" t="n">
        <v>1074.423886</v>
      </c>
      <c r="H493" s="0" t="n">
        <v>1022.02103</v>
      </c>
      <c r="I493" s="0" t="n">
        <v>1674.064118</v>
      </c>
      <c r="J493" s="0" t="n">
        <v>1838.152663</v>
      </c>
      <c r="K493" s="0" t="n">
        <v>1807.481139</v>
      </c>
      <c r="L493" s="0" t="n">
        <f aca="false">2^D493</f>
        <v>1.68112406416292</v>
      </c>
    </row>
    <row r="494" customFormat="false" ht="15" hidden="false" customHeight="false" outlineLevel="0" collapsed="false">
      <c r="A494" s="0" t="s">
        <v>992</v>
      </c>
      <c r="B494" s="0" t="s">
        <v>993</v>
      </c>
      <c r="C494" s="0" t="n">
        <v>36.51764666</v>
      </c>
      <c r="D494" s="0" t="n">
        <v>0.748777099</v>
      </c>
      <c r="E494" s="0" t="n">
        <v>0.0398677</v>
      </c>
      <c r="F494" s="0" t="n">
        <v>24.09305384</v>
      </c>
      <c r="G494" s="0" t="n">
        <v>27.11163076</v>
      </c>
      <c r="H494" s="0" t="n">
        <v>31.15917775</v>
      </c>
      <c r="I494" s="0" t="n">
        <v>42.63534082</v>
      </c>
      <c r="J494" s="0" t="n">
        <v>64.45470378</v>
      </c>
      <c r="K494" s="0" t="n">
        <v>29.65197304</v>
      </c>
      <c r="L494" s="0" t="n">
        <f aca="false">2^D494</f>
        <v>1.68036786219793</v>
      </c>
    </row>
    <row r="495" customFormat="false" ht="15" hidden="false" customHeight="false" outlineLevel="0" collapsed="false">
      <c r="A495" s="0" t="s">
        <v>994</v>
      </c>
      <c r="B495" s="0" t="s">
        <v>995</v>
      </c>
      <c r="C495" s="0" t="n">
        <v>2342.538701</v>
      </c>
      <c r="D495" s="0" t="n">
        <v>0.747581863</v>
      </c>
      <c r="E495" s="1" t="n">
        <v>8.74E-017</v>
      </c>
      <c r="F495" s="0" t="n">
        <v>1826.735342</v>
      </c>
      <c r="G495" s="0" t="n">
        <v>1810.454454</v>
      </c>
      <c r="H495" s="0" t="n">
        <v>1605.736293</v>
      </c>
      <c r="I495" s="0" t="n">
        <v>3218.968232</v>
      </c>
      <c r="J495" s="0" t="n">
        <v>2501.797391</v>
      </c>
      <c r="K495" s="0" t="n">
        <v>3091.540493</v>
      </c>
      <c r="L495" s="0" t="n">
        <f aca="false">2^D495</f>
        <v>1.67897629685257</v>
      </c>
    </row>
    <row r="496" customFormat="false" ht="15" hidden="false" customHeight="false" outlineLevel="0" collapsed="false">
      <c r="A496" s="0" t="s">
        <v>996</v>
      </c>
      <c r="B496" s="0" t="s">
        <v>997</v>
      </c>
      <c r="C496" s="0" t="n">
        <v>32.36303265</v>
      </c>
      <c r="D496" s="0" t="n">
        <v>0.746990923</v>
      </c>
      <c r="E496" s="0" t="n">
        <v>0.038619584</v>
      </c>
      <c r="F496" s="0" t="n">
        <v>27.94794245</v>
      </c>
      <c r="G496" s="0" t="n">
        <v>23.09509287</v>
      </c>
      <c r="H496" s="0" t="n">
        <v>20.77278517</v>
      </c>
      <c r="I496" s="0" t="n">
        <v>46.39728266</v>
      </c>
      <c r="J496" s="0" t="n">
        <v>33.42095751</v>
      </c>
      <c r="K496" s="0" t="n">
        <v>42.54413523</v>
      </c>
      <c r="L496" s="0" t="n">
        <f aca="false">2^D496</f>
        <v>1.67828871489586</v>
      </c>
    </row>
    <row r="497" customFormat="false" ht="15" hidden="false" customHeight="false" outlineLevel="0" collapsed="false">
      <c r="A497" s="0" t="s">
        <v>998</v>
      </c>
      <c r="B497" s="0" t="s">
        <v>999</v>
      </c>
      <c r="C497" s="0" t="n">
        <v>848.447993</v>
      </c>
      <c r="D497" s="0" t="n">
        <v>0.746903417</v>
      </c>
      <c r="E497" s="1" t="n">
        <v>1.18E-012</v>
      </c>
      <c r="F497" s="0" t="n">
        <v>732.9106977</v>
      </c>
      <c r="G497" s="0" t="n">
        <v>612.5220282</v>
      </c>
      <c r="H497" s="0" t="n">
        <v>548.4015284</v>
      </c>
      <c r="I497" s="0" t="n">
        <v>1113.534784</v>
      </c>
      <c r="J497" s="0" t="n">
        <v>1079.019485</v>
      </c>
      <c r="K497" s="0" t="n">
        <v>1004.299435</v>
      </c>
      <c r="L497" s="0" t="n">
        <f aca="false">2^D497</f>
        <v>1.67818692215773</v>
      </c>
    </row>
    <row r="498" customFormat="false" ht="15" hidden="false" customHeight="false" outlineLevel="0" collapsed="false">
      <c r="A498" s="0" t="s">
        <v>1000</v>
      </c>
      <c r="B498" s="0" t="s">
        <v>1001</v>
      </c>
      <c r="C498" s="0" t="n">
        <v>139.4414937</v>
      </c>
      <c r="D498" s="0" t="n">
        <v>0.745718792</v>
      </c>
      <c r="E498" s="0" t="n">
        <v>0.002211025</v>
      </c>
      <c r="F498" s="0" t="n">
        <v>58.78705136</v>
      </c>
      <c r="G498" s="0" t="n">
        <v>125.5168091</v>
      </c>
      <c r="H498" s="0" t="n">
        <v>131.9071858</v>
      </c>
      <c r="I498" s="0" t="n">
        <v>190.6050531</v>
      </c>
      <c r="J498" s="0" t="n">
        <v>163.5239707</v>
      </c>
      <c r="K498" s="0" t="n">
        <v>166.3088922</v>
      </c>
      <c r="L498" s="0" t="n">
        <f aca="false">2^D498</f>
        <v>1.67680949578014</v>
      </c>
    </row>
    <row r="499" customFormat="false" ht="15" hidden="false" customHeight="false" outlineLevel="0" collapsed="false">
      <c r="A499" s="0" t="s">
        <v>1002</v>
      </c>
      <c r="B499" s="0" t="s">
        <v>1003</v>
      </c>
      <c r="C499" s="0" t="n">
        <v>597.4958013</v>
      </c>
      <c r="D499" s="0" t="n">
        <v>0.74566982</v>
      </c>
      <c r="E499" s="1" t="n">
        <v>6.44E-015</v>
      </c>
      <c r="F499" s="0" t="n">
        <v>451.0219678</v>
      </c>
      <c r="G499" s="0" t="n">
        <v>430.7736887</v>
      </c>
      <c r="H499" s="0" t="n">
        <v>457.0012737</v>
      </c>
      <c r="I499" s="0" t="n">
        <v>713.5149685</v>
      </c>
      <c r="J499" s="0" t="n">
        <v>759.1331778</v>
      </c>
      <c r="K499" s="0" t="n">
        <v>773.5297314</v>
      </c>
      <c r="L499" s="0" t="n">
        <f aca="false">2^D499</f>
        <v>1.67675257777696</v>
      </c>
    </row>
    <row r="500" customFormat="false" ht="15" hidden="false" customHeight="false" outlineLevel="0" collapsed="false">
      <c r="A500" s="0" t="s">
        <v>1004</v>
      </c>
      <c r="B500" s="0" t="s">
        <v>1005</v>
      </c>
      <c r="C500" s="0" t="n">
        <v>1351.253021</v>
      </c>
      <c r="D500" s="0" t="n">
        <v>0.74376484</v>
      </c>
      <c r="E500" s="1" t="n">
        <v>2.2E-016</v>
      </c>
      <c r="F500" s="0" t="n">
        <v>1076.477645</v>
      </c>
      <c r="G500" s="0" t="n">
        <v>975.0145728</v>
      </c>
      <c r="H500" s="0" t="n">
        <v>975.2822636</v>
      </c>
      <c r="I500" s="0" t="n">
        <v>1764.350722</v>
      </c>
      <c r="J500" s="0" t="n">
        <v>1474.102948</v>
      </c>
      <c r="K500" s="0" t="n">
        <v>1842.289977</v>
      </c>
      <c r="L500" s="0" t="n">
        <f aca="false">2^D500</f>
        <v>1.6745400019276</v>
      </c>
    </row>
    <row r="501" customFormat="false" ht="15" hidden="false" customHeight="false" outlineLevel="0" collapsed="false">
      <c r="A501" s="0" t="s">
        <v>1006</v>
      </c>
      <c r="B501" s="0" t="s">
        <v>1007</v>
      </c>
      <c r="C501" s="0" t="n">
        <v>4479.535725</v>
      </c>
      <c r="D501" s="0" t="n">
        <v>0.743150763</v>
      </c>
      <c r="E501" s="1" t="n">
        <v>5.05E-038</v>
      </c>
      <c r="F501" s="0" t="n">
        <v>3439.524366</v>
      </c>
      <c r="G501" s="0" t="n">
        <v>3406.024131</v>
      </c>
      <c r="H501" s="0" t="n">
        <v>3202.124833</v>
      </c>
      <c r="I501" s="0" t="n">
        <v>5600.277415</v>
      </c>
      <c r="J501" s="0" t="n">
        <v>5550.266159</v>
      </c>
      <c r="K501" s="0" t="n">
        <v>5678.997445</v>
      </c>
      <c r="L501" s="0" t="n">
        <f aca="false">2^D501</f>
        <v>1.6738273927776</v>
      </c>
    </row>
    <row r="502" customFormat="false" ht="15" hidden="false" customHeight="false" outlineLevel="0" collapsed="false">
      <c r="A502" s="0" t="s">
        <v>1008</v>
      </c>
      <c r="B502" s="0" t="s">
        <v>1009</v>
      </c>
      <c r="C502" s="0" t="n">
        <v>352.5961807</v>
      </c>
      <c r="D502" s="0" t="n">
        <v>0.74245491</v>
      </c>
      <c r="E502" s="1" t="n">
        <v>2.92E-009</v>
      </c>
      <c r="F502" s="0" t="n">
        <v>254.4226485</v>
      </c>
      <c r="G502" s="0" t="n">
        <v>277.1411144</v>
      </c>
      <c r="H502" s="0" t="n">
        <v>260.6984538</v>
      </c>
      <c r="I502" s="0" t="n">
        <v>482.7825358</v>
      </c>
      <c r="J502" s="0" t="n">
        <v>386.7282227</v>
      </c>
      <c r="K502" s="0" t="n">
        <v>453.8041091</v>
      </c>
      <c r="L502" s="0" t="n">
        <f aca="false">2^D502</f>
        <v>1.6730202527156</v>
      </c>
    </row>
    <row r="503" customFormat="false" ht="15" hidden="false" customHeight="false" outlineLevel="0" collapsed="false">
      <c r="A503" s="0" t="s">
        <v>1010</v>
      </c>
      <c r="B503" s="0" t="s">
        <v>1011</v>
      </c>
      <c r="C503" s="0" t="n">
        <v>106.6685086</v>
      </c>
      <c r="D503" s="0" t="n">
        <v>0.74190986</v>
      </c>
      <c r="E503" s="0" t="n">
        <v>0.000473824</v>
      </c>
      <c r="F503" s="0" t="n">
        <v>71.31543935</v>
      </c>
      <c r="G503" s="0" t="n">
        <v>94.38864042</v>
      </c>
      <c r="H503" s="0" t="n">
        <v>74.7820266</v>
      </c>
      <c r="I503" s="0" t="n">
        <v>126.6520419</v>
      </c>
      <c r="J503" s="0" t="n">
        <v>118.1669569</v>
      </c>
      <c r="K503" s="0" t="n">
        <v>154.7059463</v>
      </c>
      <c r="L503" s="0" t="n">
        <f aca="false">2^D503</f>
        <v>1.67238830526269</v>
      </c>
    </row>
    <row r="504" customFormat="false" ht="15" hidden="false" customHeight="false" outlineLevel="0" collapsed="false">
      <c r="A504" s="0" t="s">
        <v>1012</v>
      </c>
      <c r="B504" s="0" t="s">
        <v>1013</v>
      </c>
      <c r="C504" s="0" t="n">
        <v>32554.27959</v>
      </c>
      <c r="D504" s="0" t="n">
        <v>0.741815191</v>
      </c>
      <c r="E504" s="1" t="n">
        <v>1.3E-029</v>
      </c>
      <c r="F504" s="0" t="n">
        <v>22843.58806</v>
      </c>
      <c r="G504" s="0" t="n">
        <v>26385.64153</v>
      </c>
      <c r="H504" s="0" t="n">
        <v>23871.04607</v>
      </c>
      <c r="I504" s="0" t="n">
        <v>42255.3847</v>
      </c>
      <c r="J504" s="0" t="n">
        <v>42007.75638</v>
      </c>
      <c r="K504" s="0" t="n">
        <v>37962.26078</v>
      </c>
      <c r="L504" s="0" t="n">
        <f aca="false">2^D504</f>
        <v>1.67227856749445</v>
      </c>
    </row>
    <row r="505" customFormat="false" ht="15" hidden="false" customHeight="false" outlineLevel="0" collapsed="false">
      <c r="A505" s="0" t="s">
        <v>1014</v>
      </c>
      <c r="B505" s="0" t="s">
        <v>1015</v>
      </c>
      <c r="C505" s="0" t="n">
        <v>228.4560354</v>
      </c>
      <c r="D505" s="0" t="n">
        <v>0.739918481</v>
      </c>
      <c r="E505" s="1" t="n">
        <v>1.93E-005</v>
      </c>
      <c r="F505" s="0" t="n">
        <v>200.936069</v>
      </c>
      <c r="G505" s="0" t="n">
        <v>143.5912296</v>
      </c>
      <c r="H505" s="0" t="n">
        <v>166.1822813</v>
      </c>
      <c r="I505" s="0" t="n">
        <v>225.7165102</v>
      </c>
      <c r="J505" s="0" t="n">
        <v>337.790392</v>
      </c>
      <c r="K505" s="0" t="n">
        <v>296.5197304</v>
      </c>
      <c r="L505" s="0" t="n">
        <f aca="false">2^D505</f>
        <v>1.67008146879665</v>
      </c>
    </row>
    <row r="506" customFormat="false" ht="15" hidden="false" customHeight="false" outlineLevel="0" collapsed="false">
      <c r="A506" s="0" t="s">
        <v>1016</v>
      </c>
      <c r="B506" s="0" t="s">
        <v>1017</v>
      </c>
      <c r="C506" s="0" t="n">
        <v>41.23111522</v>
      </c>
      <c r="D506" s="0" t="n">
        <v>0.737976708</v>
      </c>
      <c r="E506" s="0" t="n">
        <v>0.027740468</v>
      </c>
      <c r="F506" s="0" t="n">
        <v>21.68374845</v>
      </c>
      <c r="G506" s="0" t="n">
        <v>40.1653789</v>
      </c>
      <c r="H506" s="0" t="n">
        <v>32.19781701</v>
      </c>
      <c r="I506" s="0" t="n">
        <v>50.1592245</v>
      </c>
      <c r="J506" s="0" t="n">
        <v>47.74422502</v>
      </c>
      <c r="K506" s="0" t="n">
        <v>55.43629742</v>
      </c>
      <c r="L506" s="0" t="n">
        <f aca="false">2^D506</f>
        <v>1.66783516059393</v>
      </c>
    </row>
    <row r="507" customFormat="false" ht="15" hidden="false" customHeight="false" outlineLevel="0" collapsed="false">
      <c r="A507" s="0" t="s">
        <v>1018</v>
      </c>
      <c r="B507" s="0" t="s">
        <v>1019</v>
      </c>
      <c r="C507" s="0" t="n">
        <v>1105.168266</v>
      </c>
      <c r="D507" s="0" t="n">
        <v>0.737468066</v>
      </c>
      <c r="E507" s="1" t="n">
        <v>9.65E-014</v>
      </c>
      <c r="F507" s="0" t="n">
        <v>822.0549969</v>
      </c>
      <c r="G507" s="0" t="n">
        <v>843.4729569</v>
      </c>
      <c r="H507" s="0" t="n">
        <v>821.5636533</v>
      </c>
      <c r="I507" s="0" t="n">
        <v>1206.329349</v>
      </c>
      <c r="J507" s="0" t="n">
        <v>1616.142017</v>
      </c>
      <c r="K507" s="0" t="n">
        <v>1321.446624</v>
      </c>
      <c r="L507" s="0" t="n">
        <f aca="false">2^D507</f>
        <v>1.66724724598974</v>
      </c>
    </row>
    <row r="508" customFormat="false" ht="15" hidden="false" customHeight="false" outlineLevel="0" collapsed="false">
      <c r="A508" s="0" t="s">
        <v>1020</v>
      </c>
      <c r="B508" s="0" t="s">
        <v>1021</v>
      </c>
      <c r="C508" s="0" t="n">
        <v>38.69554756</v>
      </c>
      <c r="D508" s="0" t="n">
        <v>0.737397995</v>
      </c>
      <c r="E508" s="0" t="n">
        <v>0.028925951</v>
      </c>
      <c r="F508" s="0" t="n">
        <v>22.64747061</v>
      </c>
      <c r="G508" s="0" t="n">
        <v>29.1198997</v>
      </c>
      <c r="H508" s="0" t="n">
        <v>36.35237404</v>
      </c>
      <c r="I508" s="0" t="n">
        <v>52.66718572</v>
      </c>
      <c r="J508" s="0" t="n">
        <v>50.13143627</v>
      </c>
      <c r="K508" s="0" t="n">
        <v>41.25491901</v>
      </c>
      <c r="L508" s="0" t="n">
        <f aca="false">2^D508</f>
        <v>1.66716627056428</v>
      </c>
    </row>
    <row r="509" customFormat="false" ht="15" hidden="false" customHeight="false" outlineLevel="0" collapsed="false">
      <c r="A509" s="0" t="s">
        <v>1022</v>
      </c>
      <c r="B509" s="0" t="s">
        <v>1023</v>
      </c>
      <c r="C509" s="0" t="n">
        <v>66.73419003</v>
      </c>
      <c r="D509" s="0" t="n">
        <v>0.737099061</v>
      </c>
      <c r="E509" s="0" t="n">
        <v>0.003546793</v>
      </c>
      <c r="F509" s="0" t="n">
        <v>43.84935798</v>
      </c>
      <c r="G509" s="0" t="n">
        <v>52.21499257</v>
      </c>
      <c r="H509" s="0" t="n">
        <v>55.04788069</v>
      </c>
      <c r="I509" s="0" t="n">
        <v>86.52466226</v>
      </c>
      <c r="J509" s="0" t="n">
        <v>76.39076003</v>
      </c>
      <c r="K509" s="0" t="n">
        <v>86.37748667</v>
      </c>
      <c r="L509" s="0" t="n">
        <f aca="false">2^D509</f>
        <v>1.66682086073154</v>
      </c>
    </row>
    <row r="510" customFormat="false" ht="15" hidden="false" customHeight="false" outlineLevel="0" collapsed="false">
      <c r="A510" s="0" t="s">
        <v>1024</v>
      </c>
      <c r="B510" s="0" t="s">
        <v>1025</v>
      </c>
      <c r="C510" s="0" t="n">
        <v>265.0844033</v>
      </c>
      <c r="D510" s="0" t="n">
        <v>0.736975399</v>
      </c>
      <c r="E510" s="1" t="n">
        <v>3.01E-008</v>
      </c>
      <c r="F510" s="0" t="n">
        <v>193.2262918</v>
      </c>
      <c r="G510" s="0" t="n">
        <v>209.8641048</v>
      </c>
      <c r="H510" s="0" t="n">
        <v>194.2255413</v>
      </c>
      <c r="I510" s="0" t="n">
        <v>316.0031143</v>
      </c>
      <c r="J510" s="0" t="n">
        <v>349.7264483</v>
      </c>
      <c r="K510" s="0" t="n">
        <v>327.4609196</v>
      </c>
      <c r="L510" s="0" t="n">
        <f aca="false">2^D510</f>
        <v>1.66667799369332</v>
      </c>
    </row>
    <row r="511" customFormat="false" ht="15" hidden="false" customHeight="false" outlineLevel="0" collapsed="false">
      <c r="A511" s="0" t="s">
        <v>1026</v>
      </c>
      <c r="B511" s="0" t="s">
        <v>1027</v>
      </c>
      <c r="C511" s="0" t="n">
        <v>97.92099682</v>
      </c>
      <c r="D511" s="0" t="n">
        <v>0.736759326</v>
      </c>
      <c r="E511" s="0" t="n">
        <v>0.005484925</v>
      </c>
      <c r="F511" s="0" t="n">
        <v>54.93216275</v>
      </c>
      <c r="G511" s="0" t="n">
        <v>62.2563373</v>
      </c>
      <c r="H511" s="0" t="n">
        <v>104.9025651</v>
      </c>
      <c r="I511" s="0" t="n">
        <v>102.8264102</v>
      </c>
      <c r="J511" s="0" t="n">
        <v>101.4564782</v>
      </c>
      <c r="K511" s="0" t="n">
        <v>161.1520274</v>
      </c>
      <c r="L511" s="0" t="n">
        <f aca="false">2^D511</f>
        <v>1.6664283933708</v>
      </c>
    </row>
    <row r="512" customFormat="false" ht="15" hidden="false" customHeight="false" outlineLevel="0" collapsed="false">
      <c r="A512" s="0" t="s">
        <v>1028</v>
      </c>
      <c r="B512" s="0" t="s">
        <v>1029</v>
      </c>
      <c r="C512" s="0" t="n">
        <v>32.3755828</v>
      </c>
      <c r="D512" s="0" t="n">
        <v>0.735852703</v>
      </c>
      <c r="E512" s="0" t="n">
        <v>0.040847003</v>
      </c>
      <c r="F512" s="0" t="n">
        <v>26.50235922</v>
      </c>
      <c r="G512" s="0" t="n">
        <v>19.07855498</v>
      </c>
      <c r="H512" s="0" t="n">
        <v>27.00462072</v>
      </c>
      <c r="I512" s="0" t="n">
        <v>43.88932144</v>
      </c>
      <c r="J512" s="0" t="n">
        <v>42.96980252</v>
      </c>
      <c r="K512" s="0" t="n">
        <v>34.80883791</v>
      </c>
      <c r="L512" s="0" t="n">
        <f aca="false">2^D512</f>
        <v>1.66538150012723</v>
      </c>
    </row>
    <row r="513" customFormat="false" ht="15" hidden="false" customHeight="false" outlineLevel="0" collapsed="false">
      <c r="A513" s="0" t="s">
        <v>1030</v>
      </c>
      <c r="B513" s="0" t="s">
        <v>1031</v>
      </c>
      <c r="C513" s="0" t="n">
        <v>46.95512769</v>
      </c>
      <c r="D513" s="0" t="n">
        <v>0.735619425</v>
      </c>
      <c r="E513" s="0" t="n">
        <v>0.031524007</v>
      </c>
      <c r="F513" s="0" t="n">
        <v>24.09305384</v>
      </c>
      <c r="G513" s="0" t="n">
        <v>32.13230312</v>
      </c>
      <c r="H513" s="0" t="n">
        <v>50.89332366</v>
      </c>
      <c r="I513" s="0" t="n">
        <v>76.49281736</v>
      </c>
      <c r="J513" s="0" t="n">
        <v>46.5506194</v>
      </c>
      <c r="K513" s="0" t="n">
        <v>51.56864876</v>
      </c>
      <c r="L513" s="0" t="n">
        <f aca="false">2^D513</f>
        <v>1.66511223639021</v>
      </c>
    </row>
    <row r="514" customFormat="false" ht="15" hidden="false" customHeight="false" outlineLevel="0" collapsed="false">
      <c r="A514" s="0" t="s">
        <v>1032</v>
      </c>
      <c r="B514" s="0" t="s">
        <v>1033</v>
      </c>
      <c r="C514" s="0" t="n">
        <v>733.8030863</v>
      </c>
      <c r="D514" s="0" t="n">
        <v>0.734913504</v>
      </c>
      <c r="E514" s="1" t="n">
        <v>6.02E-013</v>
      </c>
      <c r="F514" s="0" t="n">
        <v>608.5905399</v>
      </c>
      <c r="G514" s="0" t="n">
        <v>490.0176226</v>
      </c>
      <c r="H514" s="0" t="n">
        <v>549.4401677</v>
      </c>
      <c r="I514" s="0" t="n">
        <v>909.135944</v>
      </c>
      <c r="J514" s="0" t="n">
        <v>988.3054579</v>
      </c>
      <c r="K514" s="0" t="n">
        <v>857.3287856</v>
      </c>
      <c r="L514" s="0" t="n">
        <f aca="false">2^D514</f>
        <v>1.6642976843653</v>
      </c>
    </row>
    <row r="515" customFormat="false" ht="15" hidden="false" customHeight="false" outlineLevel="0" collapsed="false">
      <c r="A515" s="0" t="s">
        <v>1034</v>
      </c>
      <c r="B515" s="0" t="s">
        <v>1035</v>
      </c>
      <c r="C515" s="0" t="n">
        <v>822.4321638</v>
      </c>
      <c r="D515" s="0" t="n">
        <v>0.733133035</v>
      </c>
      <c r="E515" s="1" t="n">
        <v>1.9E-013</v>
      </c>
      <c r="F515" s="0" t="n">
        <v>627.3831219</v>
      </c>
      <c r="G515" s="0" t="n">
        <v>655.6998106</v>
      </c>
      <c r="H515" s="0" t="n">
        <v>569.1743136</v>
      </c>
      <c r="I515" s="0" t="n">
        <v>1148.646241</v>
      </c>
      <c r="J515" s="0" t="n">
        <v>919.0763317</v>
      </c>
      <c r="K515" s="0" t="n">
        <v>1014.613164</v>
      </c>
      <c r="L515" s="0" t="n">
        <f aca="false">2^D515</f>
        <v>1.66224499644417</v>
      </c>
    </row>
    <row r="516" customFormat="false" ht="15" hidden="false" customHeight="false" outlineLevel="0" collapsed="false">
      <c r="A516" s="0" t="s">
        <v>1036</v>
      </c>
      <c r="B516" s="0" t="s">
        <v>1037</v>
      </c>
      <c r="C516" s="0" t="n">
        <v>143.6391918</v>
      </c>
      <c r="D516" s="0" t="n">
        <v>0.731408241</v>
      </c>
      <c r="E516" s="1" t="n">
        <v>4.07E-005</v>
      </c>
      <c r="F516" s="0" t="n">
        <v>102.1545483</v>
      </c>
      <c r="G516" s="0" t="n">
        <v>111.4589264</v>
      </c>
      <c r="H516" s="0" t="n">
        <v>111.1344006</v>
      </c>
      <c r="I516" s="0" t="n">
        <v>160.5095184</v>
      </c>
      <c r="J516" s="0" t="n">
        <v>175.460027</v>
      </c>
      <c r="K516" s="0" t="n">
        <v>201.1177302</v>
      </c>
      <c r="L516" s="0" t="n">
        <f aca="false">2^D516</f>
        <v>1.66025891000253</v>
      </c>
    </row>
    <row r="517" customFormat="false" ht="15" hidden="false" customHeight="false" outlineLevel="0" collapsed="false">
      <c r="A517" s="0" t="s">
        <v>1038</v>
      </c>
      <c r="B517" s="0" t="s">
        <v>1039</v>
      </c>
      <c r="C517" s="0" t="n">
        <v>152.9195457</v>
      </c>
      <c r="D517" s="0" t="n">
        <v>0.729633839</v>
      </c>
      <c r="E517" s="0" t="n">
        <v>0.000157949</v>
      </c>
      <c r="F517" s="0" t="n">
        <v>91.0717435</v>
      </c>
      <c r="G517" s="0" t="n">
        <v>136.5622883</v>
      </c>
      <c r="H517" s="0" t="n">
        <v>120.482154</v>
      </c>
      <c r="I517" s="0" t="n">
        <v>169.2873827</v>
      </c>
      <c r="J517" s="0" t="n">
        <v>219.6234351</v>
      </c>
      <c r="K517" s="0" t="n">
        <v>180.4902707</v>
      </c>
      <c r="L517" s="0" t="n">
        <f aca="false">2^D517</f>
        <v>1.6582181766977</v>
      </c>
    </row>
    <row r="518" customFormat="false" ht="15" hidden="false" customHeight="false" outlineLevel="0" collapsed="false">
      <c r="A518" s="0" t="s">
        <v>1040</v>
      </c>
      <c r="B518" s="0" t="s">
        <v>1041</v>
      </c>
      <c r="C518" s="0" t="n">
        <v>61.73368711</v>
      </c>
      <c r="D518" s="0" t="n">
        <v>0.729166875</v>
      </c>
      <c r="E518" s="0" t="n">
        <v>0.006245869</v>
      </c>
      <c r="F518" s="0" t="n">
        <v>50.11355198</v>
      </c>
      <c r="G518" s="0" t="n">
        <v>51.2108581</v>
      </c>
      <c r="H518" s="0" t="n">
        <v>37.3910133</v>
      </c>
      <c r="I518" s="0" t="n">
        <v>87.77864287</v>
      </c>
      <c r="J518" s="0" t="n">
        <v>70.42273191</v>
      </c>
      <c r="K518" s="0" t="n">
        <v>73.48532448</v>
      </c>
      <c r="L518" s="0" t="n">
        <f aca="false">2^D518</f>
        <v>1.65768154014667</v>
      </c>
    </row>
    <row r="519" customFormat="false" ht="15" hidden="false" customHeight="false" outlineLevel="0" collapsed="false">
      <c r="A519" s="0" t="s">
        <v>1042</v>
      </c>
      <c r="B519" s="0" t="s">
        <v>1043</v>
      </c>
      <c r="C519" s="0" t="n">
        <v>64.52109076</v>
      </c>
      <c r="D519" s="0" t="n">
        <v>0.728582466</v>
      </c>
      <c r="E519" s="0" t="n">
        <v>0.005221024</v>
      </c>
      <c r="F519" s="0" t="n">
        <v>46.74052444</v>
      </c>
      <c r="G519" s="0" t="n">
        <v>47.19432021</v>
      </c>
      <c r="H519" s="0" t="n">
        <v>51.93196292</v>
      </c>
      <c r="I519" s="0" t="n">
        <v>85.27068165</v>
      </c>
      <c r="J519" s="0" t="n">
        <v>64.45470378</v>
      </c>
      <c r="K519" s="0" t="n">
        <v>91.53435155</v>
      </c>
      <c r="L519" s="0" t="n">
        <f aca="false">2^D519</f>
        <v>1.65701018009062</v>
      </c>
    </row>
    <row r="520" customFormat="false" ht="15" hidden="false" customHeight="false" outlineLevel="0" collapsed="false">
      <c r="A520" s="0" t="s">
        <v>1044</v>
      </c>
      <c r="B520" s="0" t="s">
        <v>1045</v>
      </c>
      <c r="C520" s="0" t="n">
        <v>332.9391829</v>
      </c>
      <c r="D520" s="0" t="n">
        <v>0.728541045</v>
      </c>
      <c r="E520" s="0" t="n">
        <v>0.043231266</v>
      </c>
      <c r="F520" s="0" t="n">
        <v>224.0654007</v>
      </c>
      <c r="G520" s="0" t="n">
        <v>260.0708284</v>
      </c>
      <c r="H520" s="0" t="n">
        <v>267.9689286</v>
      </c>
      <c r="I520" s="0" t="n">
        <v>524.163896</v>
      </c>
      <c r="J520" s="0" t="n">
        <v>232.753097</v>
      </c>
      <c r="K520" s="0" t="n">
        <v>488.612947</v>
      </c>
      <c r="L520" s="0" t="n">
        <f aca="false">2^D520</f>
        <v>1.65696260660388</v>
      </c>
    </row>
    <row r="521" customFormat="false" ht="15" hidden="false" customHeight="false" outlineLevel="0" collapsed="false">
      <c r="A521" s="0" t="s">
        <v>1046</v>
      </c>
      <c r="B521" s="0" t="s">
        <v>1047</v>
      </c>
      <c r="C521" s="0" t="n">
        <v>1992.289781</v>
      </c>
      <c r="D521" s="0" t="n">
        <v>0.727986876</v>
      </c>
      <c r="E521" s="1" t="n">
        <v>1.32E-020</v>
      </c>
      <c r="F521" s="0" t="n">
        <v>1563.157333</v>
      </c>
      <c r="G521" s="0" t="n">
        <v>1387.713841</v>
      </c>
      <c r="H521" s="0" t="n">
        <v>1545.495216</v>
      </c>
      <c r="I521" s="0" t="n">
        <v>2540.564721</v>
      </c>
      <c r="J521" s="0" t="n">
        <v>2272.625111</v>
      </c>
      <c r="K521" s="0" t="n">
        <v>2644.182465</v>
      </c>
      <c r="L521" s="0" t="n">
        <f aca="false">2^D521</f>
        <v>1.65632625522654</v>
      </c>
    </row>
    <row r="522" customFormat="false" ht="15" hidden="false" customHeight="false" outlineLevel="0" collapsed="false">
      <c r="A522" s="0" t="s">
        <v>1048</v>
      </c>
      <c r="B522" s="0" t="s">
        <v>1049</v>
      </c>
      <c r="C522" s="0" t="n">
        <v>163.8124253</v>
      </c>
      <c r="D522" s="0" t="n">
        <v>0.72777048</v>
      </c>
      <c r="E522" s="0" t="n">
        <v>0.000194132</v>
      </c>
      <c r="F522" s="0" t="n">
        <v>89.14429919</v>
      </c>
      <c r="G522" s="0" t="n">
        <v>151.6243054</v>
      </c>
      <c r="H522" s="0" t="n">
        <v>132.9458251</v>
      </c>
      <c r="I522" s="0" t="n">
        <v>210.6687429</v>
      </c>
      <c r="J522" s="0" t="n">
        <v>207.6873788</v>
      </c>
      <c r="K522" s="0" t="n">
        <v>190.8040004</v>
      </c>
      <c r="L522" s="0" t="n">
        <f aca="false">2^D522</f>
        <v>1.65607783439826</v>
      </c>
    </row>
    <row r="523" customFormat="false" ht="15" hidden="false" customHeight="false" outlineLevel="0" collapsed="false">
      <c r="A523" s="0" t="s">
        <v>1050</v>
      </c>
      <c r="B523" s="0" t="s">
        <v>1051</v>
      </c>
      <c r="C523" s="0" t="n">
        <v>1312.394493</v>
      </c>
      <c r="D523" s="0" t="n">
        <v>0.727564921</v>
      </c>
      <c r="E523" s="1" t="n">
        <v>1.67E-012</v>
      </c>
      <c r="F523" s="0" t="n">
        <v>883.2513536</v>
      </c>
      <c r="G523" s="0" t="n">
        <v>1018.192355</v>
      </c>
      <c r="H523" s="0" t="n">
        <v>1067.721158</v>
      </c>
      <c r="I523" s="0" t="n">
        <v>1756.826838</v>
      </c>
      <c r="J523" s="0" t="n">
        <v>1366.678441</v>
      </c>
      <c r="K523" s="0" t="n">
        <v>1781.696815</v>
      </c>
      <c r="L523" s="0" t="n">
        <f aca="false">2^D523</f>
        <v>1.6558418888637</v>
      </c>
    </row>
    <row r="524" customFormat="false" ht="15" hidden="false" customHeight="false" outlineLevel="0" collapsed="false">
      <c r="A524" s="0" t="s">
        <v>1052</v>
      </c>
      <c r="B524" s="0" t="s">
        <v>1053</v>
      </c>
      <c r="C524" s="0" t="n">
        <v>35.89906609</v>
      </c>
      <c r="D524" s="0" t="n">
        <v>0.727412586</v>
      </c>
      <c r="E524" s="0" t="n">
        <v>0.042660638</v>
      </c>
      <c r="F524" s="0" t="n">
        <v>28.9116646</v>
      </c>
      <c r="G524" s="0" t="n">
        <v>33.13643759</v>
      </c>
      <c r="H524" s="0" t="n">
        <v>18.69550665</v>
      </c>
      <c r="I524" s="0" t="n">
        <v>33.85747654</v>
      </c>
      <c r="J524" s="0" t="n">
        <v>45.35701377</v>
      </c>
      <c r="K524" s="0" t="n">
        <v>55.43629742</v>
      </c>
      <c r="L524" s="0" t="n">
        <f aca="false">2^D524</f>
        <v>1.65566705679578</v>
      </c>
    </row>
    <row r="525" customFormat="false" ht="15" hidden="false" customHeight="false" outlineLevel="0" collapsed="false">
      <c r="A525" s="0" t="s">
        <v>1054</v>
      </c>
      <c r="B525" s="0" t="s">
        <v>1055</v>
      </c>
      <c r="C525" s="0" t="n">
        <v>46.29943379</v>
      </c>
      <c r="D525" s="0" t="n">
        <v>0.727028657</v>
      </c>
      <c r="E525" s="0" t="n">
        <v>0.022420875</v>
      </c>
      <c r="F525" s="0" t="n">
        <v>39.51260829</v>
      </c>
      <c r="G525" s="0" t="n">
        <v>26.10749629</v>
      </c>
      <c r="H525" s="0" t="n">
        <v>38.42965256</v>
      </c>
      <c r="I525" s="0" t="n">
        <v>42.63534082</v>
      </c>
      <c r="J525" s="0" t="n">
        <v>69.22912628</v>
      </c>
      <c r="K525" s="0" t="n">
        <v>61.88237851</v>
      </c>
      <c r="L525" s="0" t="n">
        <f aca="false">2^D525</f>
        <v>1.6552265104527</v>
      </c>
    </row>
    <row r="526" customFormat="false" ht="15" hidden="false" customHeight="false" outlineLevel="0" collapsed="false">
      <c r="A526" s="0" t="s">
        <v>1056</v>
      </c>
      <c r="B526" s="0" t="s">
        <v>1057</v>
      </c>
      <c r="C526" s="0" t="n">
        <v>772.8386781</v>
      </c>
      <c r="D526" s="0" t="n">
        <v>0.725178161</v>
      </c>
      <c r="E526" s="1" t="n">
        <v>2E-016</v>
      </c>
      <c r="F526" s="0" t="n">
        <v>566.1867651</v>
      </c>
      <c r="G526" s="0" t="n">
        <v>586.414532</v>
      </c>
      <c r="H526" s="0" t="n">
        <v>597.2175735</v>
      </c>
      <c r="I526" s="0" t="n">
        <v>912.8978859</v>
      </c>
      <c r="J526" s="0" t="n">
        <v>1007.403148</v>
      </c>
      <c r="K526" s="0" t="n">
        <v>966.9121642</v>
      </c>
      <c r="L526" s="0" t="n">
        <f aca="false">2^D526</f>
        <v>1.65310476857876</v>
      </c>
    </row>
    <row r="527" customFormat="false" ht="15" hidden="false" customHeight="false" outlineLevel="0" collapsed="false">
      <c r="A527" s="0" t="s">
        <v>1058</v>
      </c>
      <c r="B527" s="0" t="s">
        <v>1059</v>
      </c>
      <c r="C527" s="0" t="n">
        <v>412.367555</v>
      </c>
      <c r="D527" s="0" t="n">
        <v>0.724939013</v>
      </c>
      <c r="E527" s="1" t="n">
        <v>1.42E-006</v>
      </c>
      <c r="F527" s="0" t="n">
        <v>349.8311417</v>
      </c>
      <c r="G527" s="0" t="n">
        <v>300.2362073</v>
      </c>
      <c r="H527" s="0" t="n">
        <v>279.3939605</v>
      </c>
      <c r="I527" s="0" t="n">
        <v>599.4027327</v>
      </c>
      <c r="J527" s="0" t="n">
        <v>381.9538002</v>
      </c>
      <c r="K527" s="0" t="n">
        <v>563.3874877</v>
      </c>
      <c r="L527" s="0" t="n">
        <f aca="false">2^D527</f>
        <v>1.65283076477105</v>
      </c>
    </row>
    <row r="528" customFormat="false" ht="15" hidden="false" customHeight="false" outlineLevel="0" collapsed="false">
      <c r="A528" s="0" t="s">
        <v>1060</v>
      </c>
      <c r="B528" s="0" t="s">
        <v>1061</v>
      </c>
      <c r="C528" s="0" t="n">
        <v>73.9128436</v>
      </c>
      <c r="D528" s="0" t="n">
        <v>0.724615849</v>
      </c>
      <c r="E528" s="0" t="n">
        <v>0.002682658</v>
      </c>
      <c r="F528" s="0" t="n">
        <v>59.26891244</v>
      </c>
      <c r="G528" s="0" t="n">
        <v>51.2108581</v>
      </c>
      <c r="H528" s="0" t="n">
        <v>56.08651995</v>
      </c>
      <c r="I528" s="0" t="n">
        <v>102.8264102</v>
      </c>
      <c r="J528" s="0" t="n">
        <v>79.97157691</v>
      </c>
      <c r="K528" s="0" t="n">
        <v>94.11278399</v>
      </c>
      <c r="L528" s="0" t="n">
        <f aca="false">2^D528</f>
        <v>1.65246057178683</v>
      </c>
    </row>
    <row r="529" customFormat="false" ht="15" hidden="false" customHeight="false" outlineLevel="0" collapsed="false">
      <c r="A529" s="0" t="s">
        <v>1062</v>
      </c>
      <c r="B529" s="0" t="s">
        <v>1063</v>
      </c>
      <c r="C529" s="0" t="n">
        <v>131.336561</v>
      </c>
      <c r="D529" s="0" t="n">
        <v>0.724392696</v>
      </c>
      <c r="E529" s="0" t="n">
        <v>0.000154804</v>
      </c>
      <c r="F529" s="0" t="n">
        <v>89.62616027</v>
      </c>
      <c r="G529" s="0" t="n">
        <v>120.4961367</v>
      </c>
      <c r="H529" s="0" t="n">
        <v>88.28433696</v>
      </c>
      <c r="I529" s="0" t="n">
        <v>159.2555378</v>
      </c>
      <c r="J529" s="0" t="n">
        <v>173.0728157</v>
      </c>
      <c r="K529" s="0" t="n">
        <v>157.2843787</v>
      </c>
      <c r="L529" s="0" t="n">
        <f aca="false">2^D529</f>
        <v>1.65220499246747</v>
      </c>
    </row>
    <row r="530" customFormat="false" ht="15" hidden="false" customHeight="false" outlineLevel="0" collapsed="false">
      <c r="A530" s="0" t="s">
        <v>1064</v>
      </c>
      <c r="B530" s="0" t="s">
        <v>1065</v>
      </c>
      <c r="C530" s="0" t="n">
        <v>6693.359187</v>
      </c>
      <c r="D530" s="0" t="n">
        <v>0.723872348</v>
      </c>
      <c r="E530" s="1" t="n">
        <v>8.32E-031</v>
      </c>
      <c r="F530" s="0" t="n">
        <v>5329.383509</v>
      </c>
      <c r="G530" s="0" t="n">
        <v>5113.052734</v>
      </c>
      <c r="H530" s="0" t="n">
        <v>4695.688087</v>
      </c>
      <c r="I530" s="0" t="n">
        <v>8275.018061</v>
      </c>
      <c r="J530" s="0" t="n">
        <v>8078.322874</v>
      </c>
      <c r="K530" s="0" t="n">
        <v>8668.689856</v>
      </c>
      <c r="L530" s="0" t="n">
        <f aca="false">2^D530</f>
        <v>1.65160918634318</v>
      </c>
    </row>
    <row r="531" customFormat="false" ht="15" hidden="false" customHeight="false" outlineLevel="0" collapsed="false">
      <c r="A531" s="0" t="s">
        <v>1066</v>
      </c>
      <c r="B531" s="0" t="s">
        <v>1067</v>
      </c>
      <c r="C531" s="0" t="n">
        <v>663.4757264</v>
      </c>
      <c r="D531" s="0" t="n">
        <v>0.723485896</v>
      </c>
      <c r="E531" s="1" t="n">
        <v>1.17E-014</v>
      </c>
      <c r="F531" s="0" t="n">
        <v>487.6434096</v>
      </c>
      <c r="G531" s="0" t="n">
        <v>536.2078083</v>
      </c>
      <c r="H531" s="0" t="n">
        <v>478.8126981</v>
      </c>
      <c r="I531" s="0" t="n">
        <v>828.8811848</v>
      </c>
      <c r="J531" s="0" t="n">
        <v>799.7157691</v>
      </c>
      <c r="K531" s="0" t="n">
        <v>849.5934883</v>
      </c>
      <c r="L531" s="0" t="n">
        <f aca="false">2^D531</f>
        <v>1.65116683215394</v>
      </c>
    </row>
    <row r="532" customFormat="false" ht="15" hidden="false" customHeight="false" outlineLevel="0" collapsed="false">
      <c r="A532" s="0" t="s">
        <v>1068</v>
      </c>
      <c r="B532" s="0" t="s">
        <v>1069</v>
      </c>
      <c r="C532" s="0" t="n">
        <v>122.0652119</v>
      </c>
      <c r="D532" s="0" t="n">
        <v>0.723144301</v>
      </c>
      <c r="E532" s="0" t="n">
        <v>0.000349985</v>
      </c>
      <c r="F532" s="0" t="n">
        <v>97.3359375</v>
      </c>
      <c r="G532" s="0" t="n">
        <v>73.30181649</v>
      </c>
      <c r="H532" s="0" t="n">
        <v>104.9025651</v>
      </c>
      <c r="I532" s="0" t="n">
        <v>163.0174796</v>
      </c>
      <c r="J532" s="0" t="n">
        <v>130.1030132</v>
      </c>
      <c r="K532" s="0" t="n">
        <v>163.7304598</v>
      </c>
      <c r="L532" s="0" t="n">
        <f aca="false">2^D532</f>
        <v>1.65077592239893</v>
      </c>
    </row>
    <row r="533" customFormat="false" ht="15" hidden="false" customHeight="false" outlineLevel="0" collapsed="false">
      <c r="A533" s="0" t="s">
        <v>1070</v>
      </c>
      <c r="B533" s="0" t="s">
        <v>1071</v>
      </c>
      <c r="C533" s="0" t="n">
        <v>957.7085628</v>
      </c>
      <c r="D533" s="0" t="n">
        <v>0.722658509</v>
      </c>
      <c r="E533" s="1" t="n">
        <v>7.49E-019</v>
      </c>
      <c r="F533" s="0" t="n">
        <v>714.5999768</v>
      </c>
      <c r="G533" s="0" t="n">
        <v>706.9106687</v>
      </c>
      <c r="H533" s="0" t="n">
        <v>747.820266</v>
      </c>
      <c r="I533" s="0" t="n">
        <v>1142.376338</v>
      </c>
      <c r="J533" s="0" t="n">
        <v>1232.994611</v>
      </c>
      <c r="K533" s="0" t="n">
        <v>1201.549516</v>
      </c>
      <c r="L533" s="0" t="n">
        <f aca="false">2^D533</f>
        <v>1.65022015786547</v>
      </c>
    </row>
    <row r="534" customFormat="false" ht="15" hidden="false" customHeight="false" outlineLevel="0" collapsed="false">
      <c r="A534" s="0" t="s">
        <v>1072</v>
      </c>
      <c r="B534" s="0" t="s">
        <v>1073</v>
      </c>
      <c r="C534" s="0" t="n">
        <v>775.7418775</v>
      </c>
      <c r="D534" s="0" t="n">
        <v>0.719891995</v>
      </c>
      <c r="E534" s="1" t="n">
        <v>6.12E-016</v>
      </c>
      <c r="F534" s="0" t="n">
        <v>615.8184561</v>
      </c>
      <c r="G534" s="0" t="n">
        <v>573.3607838</v>
      </c>
      <c r="H534" s="0" t="n">
        <v>566.0583958</v>
      </c>
      <c r="I534" s="0" t="n">
        <v>919.1677889</v>
      </c>
      <c r="J534" s="0" t="n">
        <v>1000.241514</v>
      </c>
      <c r="K534" s="0" t="n">
        <v>979.8043264</v>
      </c>
      <c r="L534" s="0" t="n">
        <f aca="false">2^D534</f>
        <v>1.64705872556719</v>
      </c>
    </row>
    <row r="535" customFormat="false" ht="15" hidden="false" customHeight="false" outlineLevel="0" collapsed="false">
      <c r="A535" s="0" t="s">
        <v>1074</v>
      </c>
      <c r="B535" s="0" t="s">
        <v>1075</v>
      </c>
      <c r="C535" s="0" t="n">
        <v>11219.83011</v>
      </c>
      <c r="D535" s="0" t="n">
        <v>0.719693529</v>
      </c>
      <c r="E535" s="1" t="n">
        <v>4.28E-023</v>
      </c>
      <c r="F535" s="0" t="n">
        <v>8544.360612</v>
      </c>
      <c r="G535" s="0" t="n">
        <v>8389.543518</v>
      </c>
      <c r="H535" s="0" t="n">
        <v>8498.146412</v>
      </c>
      <c r="I535" s="0" t="n">
        <v>14390.68151</v>
      </c>
      <c r="J535" s="0" t="n">
        <v>12217.74718</v>
      </c>
      <c r="K535" s="0" t="n">
        <v>15278.50141</v>
      </c>
      <c r="L535" s="0" t="n">
        <f aca="false">2^D535</f>
        <v>1.64683216162635</v>
      </c>
    </row>
    <row r="536" customFormat="false" ht="15" hidden="false" customHeight="false" outlineLevel="0" collapsed="false">
      <c r="A536" s="0" t="s">
        <v>1076</v>
      </c>
      <c r="B536" s="0" t="s">
        <v>1077</v>
      </c>
      <c r="C536" s="0" t="n">
        <v>113.3129661</v>
      </c>
      <c r="D536" s="0" t="n">
        <v>0.716667345</v>
      </c>
      <c r="E536" s="0" t="n">
        <v>0.000365618</v>
      </c>
      <c r="F536" s="0" t="n">
        <v>72.27916151</v>
      </c>
      <c r="G536" s="0" t="n">
        <v>91.376237</v>
      </c>
      <c r="H536" s="0" t="n">
        <v>95.55481177</v>
      </c>
      <c r="I536" s="0" t="n">
        <v>135.4299061</v>
      </c>
      <c r="J536" s="0" t="n">
        <v>140.8454638</v>
      </c>
      <c r="K536" s="0" t="n">
        <v>144.3922165</v>
      </c>
      <c r="L536" s="0" t="n">
        <f aca="false">2^D536</f>
        <v>1.64338140186442</v>
      </c>
    </row>
    <row r="537" customFormat="false" ht="15" hidden="false" customHeight="false" outlineLevel="0" collapsed="false">
      <c r="A537" s="0" t="s">
        <v>1078</v>
      </c>
      <c r="B537" s="0" t="s">
        <v>1079</v>
      </c>
      <c r="C537" s="0" t="n">
        <v>4559.033941</v>
      </c>
      <c r="D537" s="0" t="n">
        <v>0.715787074</v>
      </c>
      <c r="E537" s="1" t="n">
        <v>7.95E-023</v>
      </c>
      <c r="F537" s="0" t="n">
        <v>3293.520459</v>
      </c>
      <c r="G537" s="0" t="n">
        <v>3367.867021</v>
      </c>
      <c r="H537" s="0" t="n">
        <v>3694.439842</v>
      </c>
      <c r="I537" s="0" t="n">
        <v>5354.497215</v>
      </c>
      <c r="J537" s="0" t="n">
        <v>5411.807906</v>
      </c>
      <c r="K537" s="0" t="n">
        <v>6232.071203</v>
      </c>
      <c r="L537" s="0" t="n">
        <f aca="false">2^D537</f>
        <v>1.64237898645053</v>
      </c>
    </row>
    <row r="538" customFormat="false" ht="15" hidden="false" customHeight="false" outlineLevel="0" collapsed="false">
      <c r="A538" s="0" t="s">
        <v>1080</v>
      </c>
      <c r="B538" s="0" t="s">
        <v>1081</v>
      </c>
      <c r="C538" s="0" t="n">
        <v>95.98212124</v>
      </c>
      <c r="D538" s="0" t="n">
        <v>0.715732596</v>
      </c>
      <c r="E538" s="0" t="n">
        <v>0.003479516</v>
      </c>
      <c r="F538" s="0" t="n">
        <v>66.97868966</v>
      </c>
      <c r="G538" s="0" t="n">
        <v>67.27700966</v>
      </c>
      <c r="H538" s="0" t="n">
        <v>84.12977992</v>
      </c>
      <c r="I538" s="0" t="n">
        <v>121.6361194</v>
      </c>
      <c r="J538" s="0" t="n">
        <v>81.16518254</v>
      </c>
      <c r="K538" s="0" t="n">
        <v>154.7059463</v>
      </c>
      <c r="L538" s="0" t="n">
        <f aca="false">2^D538</f>
        <v>1.64231696930166</v>
      </c>
    </row>
    <row r="539" customFormat="false" ht="15" hidden="false" customHeight="false" outlineLevel="0" collapsed="false">
      <c r="A539" s="0" t="s">
        <v>1082</v>
      </c>
      <c r="B539" s="0" t="s">
        <v>1083</v>
      </c>
      <c r="C539" s="0" t="n">
        <v>110.4205381</v>
      </c>
      <c r="D539" s="0" t="n">
        <v>0.715232947</v>
      </c>
      <c r="E539" s="0" t="n">
        <v>0.000501141</v>
      </c>
      <c r="F539" s="0" t="n">
        <v>69.86985612</v>
      </c>
      <c r="G539" s="0" t="n">
        <v>87.35969911</v>
      </c>
      <c r="H539" s="0" t="n">
        <v>95.55481177</v>
      </c>
      <c r="I539" s="0" t="n">
        <v>145.461751</v>
      </c>
      <c r="J539" s="0" t="n">
        <v>128.9094076</v>
      </c>
      <c r="K539" s="0" t="n">
        <v>135.367703</v>
      </c>
      <c r="L539" s="0" t="n">
        <f aca="false">2^D539</f>
        <v>1.6417482836624</v>
      </c>
    </row>
    <row r="540" customFormat="false" ht="15" hidden="false" customHeight="false" outlineLevel="0" collapsed="false">
      <c r="A540" s="0" t="s">
        <v>1084</v>
      </c>
      <c r="B540" s="0" t="s">
        <v>1085</v>
      </c>
      <c r="C540" s="0" t="n">
        <v>71.52223218</v>
      </c>
      <c r="D540" s="0" t="n">
        <v>0.715198468</v>
      </c>
      <c r="E540" s="0" t="n">
        <v>0.00386525</v>
      </c>
      <c r="F540" s="0" t="n">
        <v>45.29494121</v>
      </c>
      <c r="G540" s="0" t="n">
        <v>57.23566493</v>
      </c>
      <c r="H540" s="0" t="n">
        <v>61.27971624</v>
      </c>
      <c r="I540" s="0" t="n">
        <v>85.27068165</v>
      </c>
      <c r="J540" s="0" t="n">
        <v>85.93960504</v>
      </c>
      <c r="K540" s="0" t="n">
        <v>94.11278399</v>
      </c>
      <c r="L540" s="0" t="n">
        <f aca="false">2^D540</f>
        <v>1.64170904795349</v>
      </c>
    </row>
    <row r="541" customFormat="false" ht="15" hidden="false" customHeight="false" outlineLevel="0" collapsed="false">
      <c r="A541" s="0" t="s">
        <v>1086</v>
      </c>
      <c r="B541" s="0" t="s">
        <v>1087</v>
      </c>
      <c r="C541" s="0" t="n">
        <v>82.97144314</v>
      </c>
      <c r="D541" s="0" t="n">
        <v>0.715082788</v>
      </c>
      <c r="E541" s="0" t="n">
        <v>0.001591404</v>
      </c>
      <c r="F541" s="0" t="n">
        <v>62.1600789</v>
      </c>
      <c r="G541" s="0" t="n">
        <v>68.28114413</v>
      </c>
      <c r="H541" s="0" t="n">
        <v>58.16379847</v>
      </c>
      <c r="I541" s="0" t="n">
        <v>106.5883521</v>
      </c>
      <c r="J541" s="0" t="n">
        <v>109.8117175</v>
      </c>
      <c r="K541" s="0" t="n">
        <v>92.82356777</v>
      </c>
      <c r="L541" s="0" t="n">
        <f aca="false">2^D541</f>
        <v>1.64157741563788</v>
      </c>
    </row>
    <row r="542" customFormat="false" ht="15" hidden="false" customHeight="false" outlineLevel="0" collapsed="false">
      <c r="A542" s="0" t="s">
        <v>1088</v>
      </c>
      <c r="B542" s="0" t="s">
        <v>1089</v>
      </c>
      <c r="C542" s="0" t="n">
        <v>1143.703668</v>
      </c>
      <c r="D542" s="0" t="n">
        <v>0.714364416</v>
      </c>
      <c r="E542" s="1" t="n">
        <v>4.49E-020</v>
      </c>
      <c r="F542" s="0" t="n">
        <v>867.3499381</v>
      </c>
      <c r="G542" s="0" t="n">
        <v>890.6672771</v>
      </c>
      <c r="H542" s="0" t="n">
        <v>840.25916</v>
      </c>
      <c r="I542" s="0" t="n">
        <v>1494.74489</v>
      </c>
      <c r="J542" s="0" t="n">
        <v>1384.582526</v>
      </c>
      <c r="K542" s="0" t="n">
        <v>1384.618219</v>
      </c>
      <c r="L542" s="0" t="n">
        <f aca="false">2^D542</f>
        <v>1.64076021611419</v>
      </c>
    </row>
    <row r="543" customFormat="false" ht="15" hidden="false" customHeight="false" outlineLevel="0" collapsed="false">
      <c r="A543" s="0" t="s">
        <v>1090</v>
      </c>
      <c r="B543" s="0" t="s">
        <v>1091</v>
      </c>
      <c r="C543" s="0" t="n">
        <v>232.1871564</v>
      </c>
      <c r="D543" s="0" t="n">
        <v>0.711047978</v>
      </c>
      <c r="E543" s="1" t="n">
        <v>4.9E-006</v>
      </c>
      <c r="F543" s="0" t="n">
        <v>151.7862392</v>
      </c>
      <c r="G543" s="0" t="n">
        <v>171.7069948</v>
      </c>
      <c r="H543" s="0" t="n">
        <v>207.7278517</v>
      </c>
      <c r="I543" s="0" t="n">
        <v>317.2570949</v>
      </c>
      <c r="J543" s="0" t="n">
        <v>266.1740545</v>
      </c>
      <c r="K543" s="0" t="n">
        <v>278.4707033</v>
      </c>
      <c r="L543" s="0" t="n">
        <f aca="false">2^D543</f>
        <v>1.63699280180688</v>
      </c>
    </row>
    <row r="544" customFormat="false" ht="15" hidden="false" customHeight="false" outlineLevel="0" collapsed="false">
      <c r="A544" s="0" t="s">
        <v>1092</v>
      </c>
      <c r="B544" s="0" t="s">
        <v>1093</v>
      </c>
      <c r="C544" s="0" t="n">
        <v>370.9514132</v>
      </c>
      <c r="D544" s="0" t="n">
        <v>0.710189009</v>
      </c>
      <c r="E544" s="1" t="n">
        <v>8.26E-010</v>
      </c>
      <c r="F544" s="0" t="n">
        <v>279.4794245</v>
      </c>
      <c r="G544" s="0" t="n">
        <v>264.0873663</v>
      </c>
      <c r="H544" s="0" t="n">
        <v>301.2053849</v>
      </c>
      <c r="I544" s="0" t="n">
        <v>448.9250593</v>
      </c>
      <c r="J544" s="0" t="n">
        <v>467.8934052</v>
      </c>
      <c r="K544" s="0" t="n">
        <v>464.1178388</v>
      </c>
      <c r="L544" s="0" t="n">
        <f aca="false">2^D544</f>
        <v>1.63601843957846</v>
      </c>
    </row>
    <row r="545" customFormat="false" ht="15" hidden="false" customHeight="false" outlineLevel="0" collapsed="false">
      <c r="A545" s="0" t="s">
        <v>1094</v>
      </c>
      <c r="B545" s="0" t="s">
        <v>1095</v>
      </c>
      <c r="C545" s="0" t="n">
        <v>37.9429259</v>
      </c>
      <c r="D545" s="0" t="n">
        <v>0.709730591</v>
      </c>
      <c r="E545" s="0" t="n">
        <v>0.045658273</v>
      </c>
      <c r="F545" s="0" t="n">
        <v>34.69399752</v>
      </c>
      <c r="G545" s="0" t="n">
        <v>34.14057207</v>
      </c>
      <c r="H545" s="0" t="n">
        <v>16.61822813</v>
      </c>
      <c r="I545" s="0" t="n">
        <v>53.92116633</v>
      </c>
      <c r="J545" s="0" t="n">
        <v>40.58259127</v>
      </c>
      <c r="K545" s="0" t="n">
        <v>47.7010001</v>
      </c>
      <c r="L545" s="0" t="n">
        <f aca="false">2^D545</f>
        <v>1.63549867542952</v>
      </c>
    </row>
    <row r="546" customFormat="false" ht="15" hidden="false" customHeight="false" outlineLevel="0" collapsed="false">
      <c r="A546" s="0" t="s">
        <v>1096</v>
      </c>
      <c r="B546" s="0" t="s">
        <v>1097</v>
      </c>
      <c r="C546" s="0" t="n">
        <v>1057.62508</v>
      </c>
      <c r="D546" s="0" t="n">
        <v>0.709019118</v>
      </c>
      <c r="E546" s="1" t="n">
        <v>6.12E-016</v>
      </c>
      <c r="F546" s="0" t="n">
        <v>796.0344987</v>
      </c>
      <c r="G546" s="0" t="n">
        <v>873.5969911</v>
      </c>
      <c r="H546" s="0" t="n">
        <v>739.5111519</v>
      </c>
      <c r="I546" s="0" t="n">
        <v>1344.267217</v>
      </c>
      <c r="J546" s="0" t="n">
        <v>1371.452864</v>
      </c>
      <c r="K546" s="0" t="n">
        <v>1220.887759</v>
      </c>
      <c r="L546" s="0" t="n">
        <f aca="false">2^D546</f>
        <v>1.63469231910183</v>
      </c>
    </row>
    <row r="547" customFormat="false" ht="15" hidden="false" customHeight="false" outlineLevel="0" collapsed="false">
      <c r="A547" s="0" t="s">
        <v>1098</v>
      </c>
      <c r="B547" s="0" t="s">
        <v>1099</v>
      </c>
      <c r="C547" s="0" t="n">
        <v>2607.514039</v>
      </c>
      <c r="D547" s="0" t="n">
        <v>0.707988469</v>
      </c>
      <c r="E547" s="1" t="n">
        <v>1.07E-026</v>
      </c>
      <c r="F547" s="0" t="n">
        <v>2106.214766</v>
      </c>
      <c r="G547" s="0" t="n">
        <v>1901.830691</v>
      </c>
      <c r="H547" s="0" t="n">
        <v>1925.637185</v>
      </c>
      <c r="I547" s="0" t="n">
        <v>3305.492894</v>
      </c>
      <c r="J547" s="0" t="n">
        <v>3189.314231</v>
      </c>
      <c r="K547" s="0" t="n">
        <v>3216.594466</v>
      </c>
      <c r="L547" s="0" t="n">
        <f aca="false">2^D547</f>
        <v>1.63352492592564</v>
      </c>
    </row>
    <row r="548" customFormat="false" ht="15" hidden="false" customHeight="false" outlineLevel="0" collapsed="false">
      <c r="A548" s="0" t="s">
        <v>1100</v>
      </c>
      <c r="B548" s="0" t="s">
        <v>1101</v>
      </c>
      <c r="C548" s="0" t="n">
        <v>40.56968226</v>
      </c>
      <c r="D548" s="0" t="n">
        <v>0.706749472</v>
      </c>
      <c r="E548" s="0" t="n">
        <v>0.036941196</v>
      </c>
      <c r="F548" s="0" t="n">
        <v>24.09305384</v>
      </c>
      <c r="G548" s="0" t="n">
        <v>34.14057207</v>
      </c>
      <c r="H548" s="0" t="n">
        <v>35.31373478</v>
      </c>
      <c r="I548" s="0" t="n">
        <v>37.61941837</v>
      </c>
      <c r="J548" s="0" t="n">
        <v>63.26109815</v>
      </c>
      <c r="K548" s="0" t="n">
        <v>48.99021632</v>
      </c>
      <c r="L548" s="0" t="n">
        <f aca="false">2^D548</f>
        <v>1.63212264506234</v>
      </c>
    </row>
    <row r="549" customFormat="false" ht="15" hidden="false" customHeight="false" outlineLevel="0" collapsed="false">
      <c r="A549" s="0" t="s">
        <v>1102</v>
      </c>
      <c r="B549" s="0" t="s">
        <v>1103</v>
      </c>
      <c r="C549" s="0" t="n">
        <v>254.3852823</v>
      </c>
      <c r="D549" s="0" t="n">
        <v>0.706465151</v>
      </c>
      <c r="E549" s="1" t="n">
        <v>2.32E-007</v>
      </c>
      <c r="F549" s="0" t="n">
        <v>185.9983756</v>
      </c>
      <c r="G549" s="0" t="n">
        <v>208.8599703</v>
      </c>
      <c r="H549" s="0" t="n">
        <v>185.9164272</v>
      </c>
      <c r="I549" s="0" t="n">
        <v>305.9712694</v>
      </c>
      <c r="J549" s="0" t="n">
        <v>304.3694345</v>
      </c>
      <c r="K549" s="0" t="n">
        <v>335.1962169</v>
      </c>
      <c r="L549" s="0" t="n">
        <f aca="false">2^D549</f>
        <v>1.63180102406406</v>
      </c>
    </row>
    <row r="550" customFormat="false" ht="15" hidden="false" customHeight="false" outlineLevel="0" collapsed="false">
      <c r="A550" s="0" t="s">
        <v>1104</v>
      </c>
      <c r="B550" s="0" t="s">
        <v>1105</v>
      </c>
      <c r="C550" s="0" t="n">
        <v>36.52782834</v>
      </c>
      <c r="D550" s="0" t="n">
        <v>0.706369446</v>
      </c>
      <c r="E550" s="0" t="n">
        <v>0.038172385</v>
      </c>
      <c r="F550" s="0" t="n">
        <v>30.83910891</v>
      </c>
      <c r="G550" s="0" t="n">
        <v>28.11576523</v>
      </c>
      <c r="H550" s="0" t="n">
        <v>23.88870294</v>
      </c>
      <c r="I550" s="0" t="n">
        <v>38.87339899</v>
      </c>
      <c r="J550" s="0" t="n">
        <v>54.90585877</v>
      </c>
      <c r="K550" s="0" t="n">
        <v>42.54413523</v>
      </c>
      <c r="L550" s="0" t="n">
        <f aca="false">2^D550</f>
        <v>1.6316927778078</v>
      </c>
    </row>
    <row r="551" customFormat="false" ht="15" hidden="false" customHeight="false" outlineLevel="0" collapsed="false">
      <c r="A551" s="0" t="s">
        <v>1106</v>
      </c>
      <c r="B551" s="0" t="s">
        <v>1107</v>
      </c>
      <c r="C551" s="0" t="n">
        <v>282.8004156</v>
      </c>
      <c r="D551" s="0" t="n">
        <v>0.705495063</v>
      </c>
      <c r="E551" s="1" t="n">
        <v>7.26E-007</v>
      </c>
      <c r="F551" s="0" t="n">
        <v>226.9565671</v>
      </c>
      <c r="G551" s="0" t="n">
        <v>235.971601</v>
      </c>
      <c r="H551" s="0" t="n">
        <v>180.7232309</v>
      </c>
      <c r="I551" s="0" t="n">
        <v>372.4322419</v>
      </c>
      <c r="J551" s="0" t="n">
        <v>370.0177439</v>
      </c>
      <c r="K551" s="0" t="n">
        <v>310.7011088</v>
      </c>
      <c r="L551" s="0" t="n">
        <f aca="false">2^D551</f>
        <v>1.63070414741728</v>
      </c>
    </row>
    <row r="552" customFormat="false" ht="15" hidden="false" customHeight="false" outlineLevel="0" collapsed="false">
      <c r="A552" s="0" t="s">
        <v>1108</v>
      </c>
      <c r="B552" s="0" t="s">
        <v>1109</v>
      </c>
      <c r="C552" s="0" t="n">
        <v>83.0420331</v>
      </c>
      <c r="D552" s="0" t="n">
        <v>0.705276237</v>
      </c>
      <c r="E552" s="0" t="n">
        <v>0.024527035</v>
      </c>
      <c r="F552" s="0" t="n">
        <v>46.74052444</v>
      </c>
      <c r="G552" s="0" t="n">
        <v>107.4423886</v>
      </c>
      <c r="H552" s="0" t="n">
        <v>36.35237404</v>
      </c>
      <c r="I552" s="0" t="n">
        <v>122.8901</v>
      </c>
      <c r="J552" s="0" t="n">
        <v>90.71402754</v>
      </c>
      <c r="K552" s="0" t="n">
        <v>94.11278399</v>
      </c>
      <c r="L552" s="0" t="n">
        <f aca="false">2^D552</f>
        <v>1.6304568232119</v>
      </c>
    </row>
    <row r="553" customFormat="false" ht="15" hidden="false" customHeight="false" outlineLevel="0" collapsed="false">
      <c r="A553" s="0" t="s">
        <v>1110</v>
      </c>
      <c r="B553" s="0" t="s">
        <v>1111</v>
      </c>
      <c r="C553" s="0" t="n">
        <v>721.1046993</v>
      </c>
      <c r="D553" s="0" t="n">
        <v>0.704619269</v>
      </c>
      <c r="E553" s="1" t="n">
        <v>8.76E-014</v>
      </c>
      <c r="F553" s="0" t="n">
        <v>570.0416538</v>
      </c>
      <c r="G553" s="0" t="n">
        <v>580.3897251</v>
      </c>
      <c r="H553" s="0" t="n">
        <v>492.3150084</v>
      </c>
      <c r="I553" s="0" t="n">
        <v>876.5324481</v>
      </c>
      <c r="J553" s="0" t="n">
        <v>886.8489798</v>
      </c>
      <c r="K553" s="0" t="n">
        <v>920.5003803</v>
      </c>
      <c r="L553" s="0" t="n">
        <f aca="false">2^D553</f>
        <v>1.62971452211892</v>
      </c>
    </row>
    <row r="554" customFormat="false" ht="15" hidden="false" customHeight="false" outlineLevel="0" collapsed="false">
      <c r="A554" s="0" t="s">
        <v>1112</v>
      </c>
      <c r="B554" s="0" t="s">
        <v>1113</v>
      </c>
      <c r="C554" s="0" t="n">
        <v>247.291423</v>
      </c>
      <c r="D554" s="0" t="n">
        <v>0.704085603</v>
      </c>
      <c r="E554" s="1" t="n">
        <v>8.5E-007</v>
      </c>
      <c r="F554" s="0" t="n">
        <v>168.6513769</v>
      </c>
      <c r="G554" s="0" t="n">
        <v>195.8062221</v>
      </c>
      <c r="H554" s="0" t="n">
        <v>202.5346554</v>
      </c>
      <c r="I554" s="0" t="n">
        <v>331.0508817</v>
      </c>
      <c r="J554" s="0" t="n">
        <v>300.7886176</v>
      </c>
      <c r="K554" s="0" t="n">
        <v>284.9167844</v>
      </c>
      <c r="L554" s="0" t="n">
        <f aca="false">2^D554</f>
        <v>1.62911178739946</v>
      </c>
    </row>
    <row r="555" customFormat="false" ht="15" hidden="false" customHeight="false" outlineLevel="0" collapsed="false">
      <c r="A555" s="0" t="s">
        <v>1114</v>
      </c>
      <c r="B555" s="0" t="s">
        <v>1115</v>
      </c>
      <c r="C555" s="0" t="n">
        <v>167.5047048</v>
      </c>
      <c r="D555" s="0" t="n">
        <v>0.703545853</v>
      </c>
      <c r="E555" s="1" t="n">
        <v>2.65E-005</v>
      </c>
      <c r="F555" s="0" t="n">
        <v>126.7294632</v>
      </c>
      <c r="G555" s="0" t="n">
        <v>118.4878678</v>
      </c>
      <c r="H555" s="0" t="n">
        <v>137.1003821</v>
      </c>
      <c r="I555" s="0" t="n">
        <v>209.4147623</v>
      </c>
      <c r="J555" s="0" t="n">
        <v>183.8152663</v>
      </c>
      <c r="K555" s="0" t="n">
        <v>229.480487</v>
      </c>
      <c r="L555" s="0" t="n">
        <f aca="false">2^D555</f>
        <v>1.62850240801171</v>
      </c>
    </row>
    <row r="556" customFormat="false" ht="15" hidden="false" customHeight="false" outlineLevel="0" collapsed="false">
      <c r="A556" s="0" t="s">
        <v>1116</v>
      </c>
      <c r="B556" s="0" t="s">
        <v>1117</v>
      </c>
      <c r="C556" s="0" t="n">
        <v>6143.128496</v>
      </c>
      <c r="D556" s="0" t="n">
        <v>0.702394149</v>
      </c>
      <c r="E556" s="1" t="n">
        <v>2.01E-022</v>
      </c>
      <c r="F556" s="0" t="n">
        <v>4965.096535</v>
      </c>
      <c r="G556" s="0" t="n">
        <v>4602.952422</v>
      </c>
      <c r="H556" s="0" t="n">
        <v>4456.801057</v>
      </c>
      <c r="I556" s="0" t="n">
        <v>7204.118618</v>
      </c>
      <c r="J556" s="0" t="n">
        <v>8425.662111</v>
      </c>
      <c r="K556" s="0" t="n">
        <v>7204.140232</v>
      </c>
      <c r="L556" s="0" t="n">
        <f aca="false">2^D556</f>
        <v>1.62720289269065</v>
      </c>
    </row>
    <row r="557" customFormat="false" ht="15" hidden="false" customHeight="false" outlineLevel="0" collapsed="false">
      <c r="A557" s="0" t="s">
        <v>1118</v>
      </c>
      <c r="B557" s="0" t="s">
        <v>1119</v>
      </c>
      <c r="C557" s="0" t="n">
        <v>109.4008861</v>
      </c>
      <c r="D557" s="0" t="n">
        <v>0.702199747</v>
      </c>
      <c r="E557" s="0" t="n">
        <v>0.000875849</v>
      </c>
      <c r="F557" s="0" t="n">
        <v>78.54335551</v>
      </c>
      <c r="G557" s="0" t="n">
        <v>70.28941308</v>
      </c>
      <c r="H557" s="0" t="n">
        <v>101.7866473</v>
      </c>
      <c r="I557" s="0" t="n">
        <v>117.8741776</v>
      </c>
      <c r="J557" s="0" t="n">
        <v>139.6518582</v>
      </c>
      <c r="K557" s="0" t="n">
        <v>148.2598652</v>
      </c>
      <c r="L557" s="0" t="n">
        <f aca="false">2^D557</f>
        <v>1.62698364317773</v>
      </c>
    </row>
    <row r="558" customFormat="false" ht="15" hidden="false" customHeight="false" outlineLevel="0" collapsed="false">
      <c r="A558" s="0" t="s">
        <v>1120</v>
      </c>
      <c r="B558" s="0" t="s">
        <v>1121</v>
      </c>
      <c r="C558" s="0" t="n">
        <v>59.67580171</v>
      </c>
      <c r="D558" s="0" t="n">
        <v>0.699790705</v>
      </c>
      <c r="E558" s="0" t="n">
        <v>0.020946524</v>
      </c>
      <c r="F558" s="0" t="n">
        <v>56.85960705</v>
      </c>
      <c r="G558" s="0" t="n">
        <v>50.20672363</v>
      </c>
      <c r="H558" s="0" t="n">
        <v>28.04325997</v>
      </c>
      <c r="I558" s="0" t="n">
        <v>58.93708878</v>
      </c>
      <c r="J558" s="0" t="n">
        <v>93.10123879</v>
      </c>
      <c r="K558" s="0" t="n">
        <v>70.90689204</v>
      </c>
      <c r="L558" s="0" t="n">
        <f aca="false">2^D558</f>
        <v>1.62426913925847</v>
      </c>
    </row>
    <row r="559" customFormat="false" ht="15" hidden="false" customHeight="false" outlineLevel="0" collapsed="false">
      <c r="A559" s="0" t="s">
        <v>1122</v>
      </c>
      <c r="B559" s="0" t="s">
        <v>1123</v>
      </c>
      <c r="C559" s="0" t="n">
        <v>56.09658887</v>
      </c>
      <c r="D559" s="0" t="n">
        <v>0.699010046</v>
      </c>
      <c r="E559" s="0" t="n">
        <v>0.01070991</v>
      </c>
      <c r="F559" s="0" t="n">
        <v>44.33121906</v>
      </c>
      <c r="G559" s="0" t="n">
        <v>39.16124443</v>
      </c>
      <c r="H559" s="0" t="n">
        <v>44.66148811</v>
      </c>
      <c r="I559" s="0" t="n">
        <v>72.73087552</v>
      </c>
      <c r="J559" s="0" t="n">
        <v>76.39076003</v>
      </c>
      <c r="K559" s="0" t="n">
        <v>59.30394607</v>
      </c>
      <c r="L559" s="0" t="n">
        <f aca="false">2^D559</f>
        <v>1.62339046616188</v>
      </c>
    </row>
    <row r="560" customFormat="false" ht="15" hidden="false" customHeight="false" outlineLevel="0" collapsed="false">
      <c r="A560" s="0" t="s">
        <v>1124</v>
      </c>
      <c r="B560" s="0" t="s">
        <v>1125</v>
      </c>
      <c r="C560" s="0" t="n">
        <v>1102.91128</v>
      </c>
      <c r="D560" s="0" t="n">
        <v>0.696903455</v>
      </c>
      <c r="E560" s="1" t="n">
        <v>6.68E-012</v>
      </c>
      <c r="F560" s="0" t="n">
        <v>850.0029393</v>
      </c>
      <c r="G560" s="0" t="n">
        <v>855.5225706</v>
      </c>
      <c r="H560" s="0" t="n">
        <v>819.4863748</v>
      </c>
      <c r="I560" s="0" t="n">
        <v>1231.408961</v>
      </c>
      <c r="J560" s="0" t="n">
        <v>1622.110045</v>
      </c>
      <c r="K560" s="0" t="n">
        <v>1238.936786</v>
      </c>
      <c r="L560" s="0" t="n">
        <f aca="false">2^D560</f>
        <v>1.62102175753578</v>
      </c>
    </row>
    <row r="561" customFormat="false" ht="15" hidden="false" customHeight="false" outlineLevel="0" collapsed="false">
      <c r="A561" s="0" t="s">
        <v>1126</v>
      </c>
      <c r="B561" s="0" t="s">
        <v>1127</v>
      </c>
      <c r="C561" s="0" t="n">
        <v>91.83758921</v>
      </c>
      <c r="D561" s="0" t="n">
        <v>0.696058171</v>
      </c>
      <c r="E561" s="0" t="n">
        <v>0.001202553</v>
      </c>
      <c r="F561" s="0" t="n">
        <v>65.05124536</v>
      </c>
      <c r="G561" s="0" t="n">
        <v>72.29768202</v>
      </c>
      <c r="H561" s="0" t="n">
        <v>73.74338734</v>
      </c>
      <c r="I561" s="0" t="n">
        <v>121.6361194</v>
      </c>
      <c r="J561" s="0" t="n">
        <v>107.4245063</v>
      </c>
      <c r="K561" s="0" t="n">
        <v>110.8725948</v>
      </c>
      <c r="L561" s="0" t="n">
        <f aca="false">2^D561</f>
        <v>1.62007226898584</v>
      </c>
    </row>
    <row r="562" customFormat="false" ht="15" hidden="false" customHeight="false" outlineLevel="0" collapsed="false">
      <c r="A562" s="0" t="s">
        <v>1128</v>
      </c>
      <c r="B562" s="0" t="s">
        <v>1129</v>
      </c>
      <c r="C562" s="0" t="n">
        <v>7829.250185</v>
      </c>
      <c r="D562" s="0" t="n">
        <v>0.694877899</v>
      </c>
      <c r="E562" s="1" t="n">
        <v>2.12E-034</v>
      </c>
      <c r="F562" s="0" t="n">
        <v>5885.933052</v>
      </c>
      <c r="G562" s="0" t="n">
        <v>6057.943273</v>
      </c>
      <c r="H562" s="0" t="n">
        <v>5997.103078</v>
      </c>
      <c r="I562" s="0" t="n">
        <v>9249.360997</v>
      </c>
      <c r="J562" s="0" t="n">
        <v>10193.39204</v>
      </c>
      <c r="K562" s="0" t="n">
        <v>9591.768669</v>
      </c>
      <c r="L562" s="0" t="n">
        <f aca="false">2^D562</f>
        <v>1.61874742628596</v>
      </c>
    </row>
    <row r="563" customFormat="false" ht="15" hidden="false" customHeight="false" outlineLevel="0" collapsed="false">
      <c r="A563" s="0" t="s">
        <v>1130</v>
      </c>
      <c r="B563" s="0" t="s">
        <v>1131</v>
      </c>
      <c r="C563" s="0" t="n">
        <v>268.8458723</v>
      </c>
      <c r="D563" s="0" t="n">
        <v>0.694261946</v>
      </c>
      <c r="E563" s="1" t="n">
        <v>5.47E-007</v>
      </c>
      <c r="F563" s="0" t="n">
        <v>201.4179301</v>
      </c>
      <c r="G563" s="0" t="n">
        <v>208.8599703</v>
      </c>
      <c r="H563" s="0" t="n">
        <v>206.6892124</v>
      </c>
      <c r="I563" s="0" t="n">
        <v>307.22525</v>
      </c>
      <c r="J563" s="0" t="n">
        <v>380.7601945</v>
      </c>
      <c r="K563" s="0" t="n">
        <v>308.1226763</v>
      </c>
      <c r="L563" s="0" t="n">
        <f aca="false">2^D563</f>
        <v>1.61805645592324</v>
      </c>
    </row>
    <row r="564" customFormat="false" ht="15" hidden="false" customHeight="false" outlineLevel="0" collapsed="false">
      <c r="A564" s="0" t="s">
        <v>1132</v>
      </c>
      <c r="B564" s="0" t="s">
        <v>1133</v>
      </c>
      <c r="C564" s="0" t="n">
        <v>2108.059189</v>
      </c>
      <c r="D564" s="0" t="n">
        <v>0.694150973</v>
      </c>
      <c r="E564" s="1" t="n">
        <v>4.21E-022</v>
      </c>
      <c r="F564" s="0" t="n">
        <v>1571.830832</v>
      </c>
      <c r="G564" s="0" t="n">
        <v>1738.156772</v>
      </c>
      <c r="H564" s="0" t="n">
        <v>1523.683792</v>
      </c>
      <c r="I564" s="0" t="n">
        <v>2569.406275</v>
      </c>
      <c r="J564" s="0" t="n">
        <v>2710.678376</v>
      </c>
      <c r="K564" s="0" t="n">
        <v>2534.599087</v>
      </c>
      <c r="L564" s="0" t="n">
        <f aca="false">2^D564</f>
        <v>1.61793199880083</v>
      </c>
    </row>
    <row r="565" customFormat="false" ht="15" hidden="false" customHeight="false" outlineLevel="0" collapsed="false">
      <c r="A565" s="0" t="s">
        <v>1134</v>
      </c>
      <c r="B565" s="0" t="s">
        <v>1135</v>
      </c>
      <c r="C565" s="0" t="n">
        <v>3323.109203</v>
      </c>
      <c r="D565" s="0" t="n">
        <v>0.694048739</v>
      </c>
      <c r="E565" s="1" t="n">
        <v>1.32E-023</v>
      </c>
      <c r="F565" s="0" t="n">
        <v>2628.552174</v>
      </c>
      <c r="G565" s="0" t="n">
        <v>2432.013692</v>
      </c>
      <c r="H565" s="0" t="n">
        <v>2551.936658</v>
      </c>
      <c r="I565" s="0" t="n">
        <v>4347.550783</v>
      </c>
      <c r="J565" s="0" t="n">
        <v>3770.600171</v>
      </c>
      <c r="K565" s="0" t="n">
        <v>4208.001739</v>
      </c>
      <c r="L565" s="0" t="n">
        <f aca="false">2^D565</f>
        <v>1.61781735100989</v>
      </c>
    </row>
    <row r="566" customFormat="false" ht="15" hidden="false" customHeight="false" outlineLevel="0" collapsed="false">
      <c r="A566" s="0" t="s">
        <v>1136</v>
      </c>
      <c r="B566" s="0" t="s">
        <v>1137</v>
      </c>
      <c r="C566" s="0" t="n">
        <v>57.375917</v>
      </c>
      <c r="D566" s="0" t="n">
        <v>0.693573124</v>
      </c>
      <c r="E566" s="0" t="n">
        <v>0.01318543</v>
      </c>
      <c r="F566" s="0" t="n">
        <v>39.03074721</v>
      </c>
      <c r="G566" s="0" t="n">
        <v>37.15297548</v>
      </c>
      <c r="H566" s="0" t="n">
        <v>56.08651995</v>
      </c>
      <c r="I566" s="0" t="n">
        <v>75.23883675</v>
      </c>
      <c r="J566" s="0" t="n">
        <v>63.26109815</v>
      </c>
      <c r="K566" s="0" t="n">
        <v>73.48532448</v>
      </c>
      <c r="L566" s="0" t="n">
        <f aca="false">2^D566</f>
        <v>1.61728409113345</v>
      </c>
    </row>
    <row r="567" customFormat="false" ht="15" hidden="false" customHeight="false" outlineLevel="0" collapsed="false">
      <c r="A567" s="0" t="s">
        <v>1138</v>
      </c>
      <c r="B567" s="0" t="s">
        <v>1139</v>
      </c>
      <c r="C567" s="0" t="n">
        <v>66.94140495</v>
      </c>
      <c r="D567" s="0" t="n">
        <v>0.69345347</v>
      </c>
      <c r="E567" s="0" t="n">
        <v>0.007032257</v>
      </c>
      <c r="F567" s="0" t="n">
        <v>53.00471844</v>
      </c>
      <c r="G567" s="0" t="n">
        <v>50.20672363</v>
      </c>
      <c r="H567" s="0" t="n">
        <v>49.8546844</v>
      </c>
      <c r="I567" s="0" t="n">
        <v>96.55650716</v>
      </c>
      <c r="J567" s="0" t="n">
        <v>65.6483094</v>
      </c>
      <c r="K567" s="0" t="n">
        <v>86.37748667</v>
      </c>
      <c r="L567" s="0" t="n">
        <f aca="false">2^D567</f>
        <v>1.61714996265825</v>
      </c>
    </row>
    <row r="568" customFormat="false" ht="15" hidden="false" customHeight="false" outlineLevel="0" collapsed="false">
      <c r="A568" s="0" t="s">
        <v>1140</v>
      </c>
      <c r="B568" s="0" t="s">
        <v>1141</v>
      </c>
      <c r="C568" s="0" t="n">
        <v>164.8338809</v>
      </c>
      <c r="D568" s="0" t="n">
        <v>0.69285502</v>
      </c>
      <c r="E568" s="1" t="n">
        <v>4.46E-005</v>
      </c>
      <c r="F568" s="0" t="n">
        <v>144.558323</v>
      </c>
      <c r="G568" s="0" t="n">
        <v>113.4671954</v>
      </c>
      <c r="H568" s="0" t="n">
        <v>117.3662362</v>
      </c>
      <c r="I568" s="0" t="n">
        <v>206.9068011</v>
      </c>
      <c r="J568" s="0" t="n">
        <v>201.7193507</v>
      </c>
      <c r="K568" s="0" t="n">
        <v>204.9853788</v>
      </c>
      <c r="L568" s="0" t="n">
        <f aca="false">2^D568</f>
        <v>1.61647928543925</v>
      </c>
    </row>
    <row r="569" customFormat="false" ht="15" hidden="false" customHeight="false" outlineLevel="0" collapsed="false">
      <c r="A569" s="0" t="s">
        <v>1142</v>
      </c>
      <c r="B569" s="0" t="s">
        <v>1143</v>
      </c>
      <c r="C569" s="0" t="n">
        <v>1369.064136</v>
      </c>
      <c r="D569" s="0" t="n">
        <v>0.692843825</v>
      </c>
      <c r="E569" s="1" t="n">
        <v>2.77E-019</v>
      </c>
      <c r="F569" s="0" t="n">
        <v>1115.026532</v>
      </c>
      <c r="G569" s="0" t="n">
        <v>1027.229565</v>
      </c>
      <c r="H569" s="0" t="n">
        <v>991.9004917</v>
      </c>
      <c r="I569" s="0" t="n">
        <v>1753.064896</v>
      </c>
      <c r="J569" s="0" t="n">
        <v>1693.726383</v>
      </c>
      <c r="K569" s="0" t="n">
        <v>1633.436949</v>
      </c>
      <c r="L569" s="0" t="n">
        <f aca="false">2^D569</f>
        <v>1.61646674195994</v>
      </c>
    </row>
    <row r="570" customFormat="false" ht="15" hidden="false" customHeight="false" outlineLevel="0" collapsed="false">
      <c r="A570" s="0" t="s">
        <v>1144</v>
      </c>
      <c r="B570" s="0" t="s">
        <v>1145</v>
      </c>
      <c r="C570" s="0" t="n">
        <v>97.21858651</v>
      </c>
      <c r="D570" s="0" t="n">
        <v>0.692664748</v>
      </c>
      <c r="E570" s="0" t="n">
        <v>0.004026257</v>
      </c>
      <c r="F570" s="0" t="n">
        <v>51.07727413</v>
      </c>
      <c r="G570" s="0" t="n">
        <v>84.34729569</v>
      </c>
      <c r="H570" s="0" t="n">
        <v>90.36161547</v>
      </c>
      <c r="I570" s="0" t="n">
        <v>119.1281582</v>
      </c>
      <c r="J570" s="0" t="n">
        <v>130.1030132</v>
      </c>
      <c r="K570" s="0" t="n">
        <v>108.2941624</v>
      </c>
      <c r="L570" s="0" t="n">
        <f aca="false">2^D570</f>
        <v>1.61626610770136</v>
      </c>
    </row>
    <row r="571" customFormat="false" ht="15" hidden="false" customHeight="false" outlineLevel="0" collapsed="false">
      <c r="A571" s="0" t="s">
        <v>1146</v>
      </c>
      <c r="B571" s="0" t="s">
        <v>1147</v>
      </c>
      <c r="C571" s="0" t="n">
        <v>1716.235522</v>
      </c>
      <c r="D571" s="0" t="n">
        <v>0.691557351</v>
      </c>
      <c r="E571" s="1" t="n">
        <v>3.87E-021</v>
      </c>
      <c r="F571" s="0" t="n">
        <v>1361.739403</v>
      </c>
      <c r="G571" s="0" t="n">
        <v>1349.556731</v>
      </c>
      <c r="H571" s="0" t="n">
        <v>1222.478407</v>
      </c>
      <c r="I571" s="0" t="n">
        <v>2150.57675</v>
      </c>
      <c r="J571" s="0" t="n">
        <v>2029.129563</v>
      </c>
      <c r="K571" s="0" t="n">
        <v>2183.932275</v>
      </c>
      <c r="L571" s="0" t="n">
        <f aca="false">2^D571</f>
        <v>1.61502595546552</v>
      </c>
    </row>
    <row r="572" customFormat="false" ht="15" hidden="false" customHeight="false" outlineLevel="0" collapsed="false">
      <c r="A572" s="0" t="s">
        <v>1148</v>
      </c>
      <c r="B572" s="0" t="s">
        <v>1149</v>
      </c>
      <c r="C572" s="0" t="n">
        <v>318.1799101</v>
      </c>
      <c r="D572" s="0" t="n">
        <v>0.691100344</v>
      </c>
      <c r="E572" s="1" t="n">
        <v>5.54E-007</v>
      </c>
      <c r="F572" s="0" t="n">
        <v>222.1379564</v>
      </c>
      <c r="G572" s="0" t="n">
        <v>236.9757355</v>
      </c>
      <c r="H572" s="0" t="n">
        <v>273.1621249</v>
      </c>
      <c r="I572" s="0" t="n">
        <v>432.6233113</v>
      </c>
      <c r="J572" s="0" t="n">
        <v>334.2095751</v>
      </c>
      <c r="K572" s="0" t="n">
        <v>409.9707576</v>
      </c>
      <c r="L572" s="0" t="n">
        <f aca="false">2^D572</f>
        <v>1.61451443968665</v>
      </c>
    </row>
    <row r="573" customFormat="false" ht="15" hidden="false" customHeight="false" outlineLevel="0" collapsed="false">
      <c r="A573" s="0" t="s">
        <v>1150</v>
      </c>
      <c r="B573" s="0" t="s">
        <v>1151</v>
      </c>
      <c r="C573" s="0" t="n">
        <v>265.0967985</v>
      </c>
      <c r="D573" s="0" t="n">
        <v>0.690042947</v>
      </c>
      <c r="E573" s="1" t="n">
        <v>9.72E-007</v>
      </c>
      <c r="F573" s="0" t="n">
        <v>213.9463181</v>
      </c>
      <c r="G573" s="0" t="n">
        <v>201.831029</v>
      </c>
      <c r="H573" s="0" t="n">
        <v>191.1096235</v>
      </c>
      <c r="I573" s="0" t="n">
        <v>339.828746</v>
      </c>
      <c r="J573" s="0" t="n">
        <v>282.8845333</v>
      </c>
      <c r="K573" s="0" t="n">
        <v>360.9805413</v>
      </c>
      <c r="L573" s="0" t="n">
        <f aca="false">2^D573</f>
        <v>1.61333154433786</v>
      </c>
    </row>
    <row r="574" customFormat="false" ht="15" hidden="false" customHeight="false" outlineLevel="0" collapsed="false">
      <c r="A574" s="0" t="s">
        <v>1152</v>
      </c>
      <c r="B574" s="0" t="s">
        <v>1153</v>
      </c>
      <c r="C574" s="0" t="n">
        <v>125.9982608</v>
      </c>
      <c r="D574" s="0" t="n">
        <v>0.689968319</v>
      </c>
      <c r="E574" s="0" t="n">
        <v>0.000476875</v>
      </c>
      <c r="F574" s="0" t="n">
        <v>84.32568843</v>
      </c>
      <c r="G574" s="0" t="n">
        <v>88.36383358</v>
      </c>
      <c r="H574" s="0" t="n">
        <v>118.4048754</v>
      </c>
      <c r="I574" s="0" t="n">
        <v>165.5254408</v>
      </c>
      <c r="J574" s="0" t="n">
        <v>157.5559426</v>
      </c>
      <c r="K574" s="0" t="n">
        <v>141.8137841</v>
      </c>
      <c r="L574" s="0" t="n">
        <f aca="false">2^D574</f>
        <v>1.61324809177921</v>
      </c>
    </row>
    <row r="575" customFormat="false" ht="15" hidden="false" customHeight="false" outlineLevel="0" collapsed="false">
      <c r="A575" s="0" t="s">
        <v>1154</v>
      </c>
      <c r="B575" s="0" t="s">
        <v>1155</v>
      </c>
      <c r="C575" s="0" t="n">
        <v>64.13948223</v>
      </c>
      <c r="D575" s="0" t="n">
        <v>0.689938597</v>
      </c>
      <c r="E575" s="0" t="n">
        <v>0.007206898</v>
      </c>
      <c r="F575" s="0" t="n">
        <v>44.81308014</v>
      </c>
      <c r="G575" s="0" t="n">
        <v>54.22326152</v>
      </c>
      <c r="H575" s="0" t="n">
        <v>48.81604514</v>
      </c>
      <c r="I575" s="0" t="n">
        <v>82.76272042</v>
      </c>
      <c r="J575" s="0" t="n">
        <v>70.42273191</v>
      </c>
      <c r="K575" s="0" t="n">
        <v>83.79905423</v>
      </c>
      <c r="L575" s="0" t="n">
        <f aca="false">2^D575</f>
        <v>1.61321485643528</v>
      </c>
    </row>
    <row r="576" customFormat="false" ht="15" hidden="false" customHeight="false" outlineLevel="0" collapsed="false">
      <c r="A576" s="0" t="s">
        <v>1156</v>
      </c>
      <c r="B576" s="0" t="s">
        <v>1157</v>
      </c>
      <c r="C576" s="0" t="n">
        <v>160.6066849</v>
      </c>
      <c r="D576" s="0" t="n">
        <v>0.689359898</v>
      </c>
      <c r="E576" s="1" t="n">
        <v>3.57E-005</v>
      </c>
      <c r="F576" s="0" t="n">
        <v>123.8382967</v>
      </c>
      <c r="G576" s="0" t="n">
        <v>123.5085401</v>
      </c>
      <c r="H576" s="0" t="n">
        <v>121.5207932</v>
      </c>
      <c r="I576" s="0" t="n">
        <v>204.3988398</v>
      </c>
      <c r="J576" s="0" t="n">
        <v>212.4618013</v>
      </c>
      <c r="K576" s="0" t="n">
        <v>177.9118382</v>
      </c>
      <c r="L576" s="0" t="n">
        <f aca="false">2^D576</f>
        <v>1.61256788768225</v>
      </c>
    </row>
    <row r="577" customFormat="false" ht="15" hidden="false" customHeight="false" outlineLevel="0" collapsed="false">
      <c r="A577" s="0" t="s">
        <v>1158</v>
      </c>
      <c r="B577" s="0" t="s">
        <v>1159</v>
      </c>
      <c r="C577" s="0" t="n">
        <v>200.2234292</v>
      </c>
      <c r="D577" s="0" t="n">
        <v>0.689129846</v>
      </c>
      <c r="E577" s="1" t="n">
        <v>1.19E-005</v>
      </c>
      <c r="F577" s="0" t="n">
        <v>169.1332379</v>
      </c>
      <c r="G577" s="0" t="n">
        <v>148.6119019</v>
      </c>
      <c r="H577" s="0" t="n">
        <v>140.2162999</v>
      </c>
      <c r="I577" s="0" t="n">
        <v>244.5262194</v>
      </c>
      <c r="J577" s="0" t="n">
        <v>274.5292939</v>
      </c>
      <c r="K577" s="0" t="n">
        <v>224.3236221</v>
      </c>
      <c r="L577" s="0" t="n">
        <f aca="false">2^D577</f>
        <v>1.61231076827657</v>
      </c>
    </row>
    <row r="578" customFormat="false" ht="15" hidden="false" customHeight="false" outlineLevel="0" collapsed="false">
      <c r="A578" s="0" t="s">
        <v>1160</v>
      </c>
      <c r="B578" s="0" t="s">
        <v>1161</v>
      </c>
      <c r="C578" s="0" t="n">
        <v>185.9621115</v>
      </c>
      <c r="D578" s="0" t="n">
        <v>0.688675477</v>
      </c>
      <c r="E578" s="1" t="n">
        <v>1.67E-005</v>
      </c>
      <c r="F578" s="0" t="n">
        <v>129.6206296</v>
      </c>
      <c r="G578" s="0" t="n">
        <v>141.5829606</v>
      </c>
      <c r="H578" s="0" t="n">
        <v>157.8731673</v>
      </c>
      <c r="I578" s="0" t="n">
        <v>248.2881613</v>
      </c>
      <c r="J578" s="0" t="n">
        <v>224.3978576</v>
      </c>
      <c r="K578" s="0" t="n">
        <v>214.0098923</v>
      </c>
      <c r="L578" s="0" t="n">
        <f aca="false">2^D578</f>
        <v>1.61180305967487</v>
      </c>
    </row>
    <row r="579" customFormat="false" ht="15" hidden="false" customHeight="false" outlineLevel="0" collapsed="false">
      <c r="A579" s="0" t="s">
        <v>1162</v>
      </c>
      <c r="B579" s="0" t="s">
        <v>1163</v>
      </c>
      <c r="C579" s="0" t="n">
        <v>61.88225629</v>
      </c>
      <c r="D579" s="0" t="n">
        <v>0.688563925</v>
      </c>
      <c r="E579" s="0" t="n">
        <v>0.030733071</v>
      </c>
      <c r="F579" s="0" t="n">
        <v>31.80283106</v>
      </c>
      <c r="G579" s="0" t="n">
        <v>67.27700966</v>
      </c>
      <c r="H579" s="0" t="n">
        <v>44.66148811</v>
      </c>
      <c r="I579" s="0" t="n">
        <v>104.0803908</v>
      </c>
      <c r="J579" s="0" t="n">
        <v>68.03552066</v>
      </c>
      <c r="K579" s="0" t="n">
        <v>55.43629742</v>
      </c>
      <c r="L579" s="0" t="n">
        <f aca="false">2^D579</f>
        <v>1.61167843673048</v>
      </c>
    </row>
    <row r="580" customFormat="false" ht="15" hidden="false" customHeight="false" outlineLevel="0" collapsed="false">
      <c r="A580" s="0" t="s">
        <v>1164</v>
      </c>
      <c r="B580" s="0" t="s">
        <v>1165</v>
      </c>
      <c r="C580" s="0" t="n">
        <v>103.0873756</v>
      </c>
      <c r="D580" s="0" t="n">
        <v>0.688327768</v>
      </c>
      <c r="E580" s="0" t="n">
        <v>0.006400733</v>
      </c>
      <c r="F580" s="0" t="n">
        <v>77.09777228</v>
      </c>
      <c r="G580" s="0" t="n">
        <v>67.27700966</v>
      </c>
      <c r="H580" s="0" t="n">
        <v>92.43889399</v>
      </c>
      <c r="I580" s="0" t="n">
        <v>111.6042745</v>
      </c>
      <c r="J580" s="0" t="n">
        <v>88.32681629</v>
      </c>
      <c r="K580" s="0" t="n">
        <v>181.7794869</v>
      </c>
      <c r="L580" s="0" t="n">
        <f aca="false">2^D580</f>
        <v>1.61141464016624</v>
      </c>
    </row>
    <row r="581" customFormat="false" ht="15" hidden="false" customHeight="false" outlineLevel="0" collapsed="false">
      <c r="A581" s="0" t="s">
        <v>1166</v>
      </c>
      <c r="B581" s="0" t="s">
        <v>1167</v>
      </c>
      <c r="C581" s="0" t="n">
        <v>94.7181531</v>
      </c>
      <c r="D581" s="0" t="n">
        <v>0.688183146</v>
      </c>
      <c r="E581" s="0" t="n">
        <v>0.004785212</v>
      </c>
      <c r="F581" s="0" t="n">
        <v>53.48657952</v>
      </c>
      <c r="G581" s="0" t="n">
        <v>90.37210253</v>
      </c>
      <c r="H581" s="0" t="n">
        <v>75.82066586</v>
      </c>
      <c r="I581" s="0" t="n">
        <v>131.6679643</v>
      </c>
      <c r="J581" s="0" t="n">
        <v>91.90763317</v>
      </c>
      <c r="K581" s="0" t="n">
        <v>125.0539732</v>
      </c>
      <c r="L581" s="0" t="n">
        <f aca="false">2^D581</f>
        <v>1.61125311307901</v>
      </c>
    </row>
    <row r="582" customFormat="false" ht="15" hidden="false" customHeight="false" outlineLevel="0" collapsed="false">
      <c r="A582" s="0" t="s">
        <v>1168</v>
      </c>
      <c r="B582" s="0" t="s">
        <v>1169</v>
      </c>
      <c r="C582" s="0" t="n">
        <v>129.9426144</v>
      </c>
      <c r="D582" s="0" t="n">
        <v>0.688053856</v>
      </c>
      <c r="E582" s="0" t="n">
        <v>0.001284336</v>
      </c>
      <c r="F582" s="0" t="n">
        <v>115.1647973</v>
      </c>
      <c r="G582" s="0" t="n">
        <v>101.4175817</v>
      </c>
      <c r="H582" s="0" t="n">
        <v>79.97522289</v>
      </c>
      <c r="I582" s="0" t="n">
        <v>180.5732082</v>
      </c>
      <c r="J582" s="0" t="n">
        <v>118.1669569</v>
      </c>
      <c r="K582" s="0" t="n">
        <v>184.3579193</v>
      </c>
      <c r="L582" s="0" t="n">
        <f aca="false">2^D582</f>
        <v>1.61110872388039</v>
      </c>
    </row>
    <row r="583" customFormat="false" ht="15" hidden="false" customHeight="false" outlineLevel="0" collapsed="false">
      <c r="A583" s="0" t="s">
        <v>1170</v>
      </c>
      <c r="B583" s="0" t="s">
        <v>1171</v>
      </c>
      <c r="C583" s="0" t="n">
        <v>1035.775067</v>
      </c>
      <c r="D583" s="0" t="n">
        <v>0.687804598</v>
      </c>
      <c r="E583" s="1" t="n">
        <v>6.82E-016</v>
      </c>
      <c r="F583" s="0" t="n">
        <v>769.5321395</v>
      </c>
      <c r="G583" s="0" t="n">
        <v>765.1504681</v>
      </c>
      <c r="H583" s="0" t="n">
        <v>847.5296348</v>
      </c>
      <c r="I583" s="0" t="n">
        <v>1225.139058</v>
      </c>
      <c r="J583" s="0" t="n">
        <v>1232.994611</v>
      </c>
      <c r="K583" s="0" t="n">
        <v>1374.304489</v>
      </c>
      <c r="L583" s="0" t="n">
        <f aca="false">2^D583</f>
        <v>1.6108303926754</v>
      </c>
    </row>
    <row r="584" customFormat="false" ht="15" hidden="false" customHeight="false" outlineLevel="0" collapsed="false">
      <c r="A584" s="0" t="s">
        <v>1172</v>
      </c>
      <c r="B584" s="0" t="s">
        <v>1173</v>
      </c>
      <c r="C584" s="0" t="n">
        <v>86.06534311</v>
      </c>
      <c r="D584" s="0" t="n">
        <v>0.687500273</v>
      </c>
      <c r="E584" s="0" t="n">
        <v>0.002072044</v>
      </c>
      <c r="F584" s="0" t="n">
        <v>68.90613397</v>
      </c>
      <c r="G584" s="0" t="n">
        <v>68.28114413</v>
      </c>
      <c r="H584" s="0" t="n">
        <v>60.24107698</v>
      </c>
      <c r="I584" s="0" t="n">
        <v>106.5883521</v>
      </c>
      <c r="J584" s="0" t="n">
        <v>116.9733513</v>
      </c>
      <c r="K584" s="0" t="n">
        <v>95.4020002</v>
      </c>
      <c r="L584" s="0" t="n">
        <f aca="false">2^D584</f>
        <v>1.61049063670105</v>
      </c>
    </row>
    <row r="585" customFormat="false" ht="15" hidden="false" customHeight="false" outlineLevel="0" collapsed="false">
      <c r="A585" s="0" t="s">
        <v>1174</v>
      </c>
      <c r="B585" s="0" t="s">
        <v>1175</v>
      </c>
      <c r="C585" s="0" t="n">
        <v>63.81209779</v>
      </c>
      <c r="D585" s="0" t="n">
        <v>0.68682774</v>
      </c>
      <c r="E585" s="0" t="n">
        <v>0.009481185</v>
      </c>
      <c r="F585" s="0" t="n">
        <v>45.77680229</v>
      </c>
      <c r="G585" s="0" t="n">
        <v>41.16951337</v>
      </c>
      <c r="H585" s="0" t="n">
        <v>60.24107698</v>
      </c>
      <c r="I585" s="0" t="n">
        <v>86.52466226</v>
      </c>
      <c r="J585" s="0" t="n">
        <v>69.22912628</v>
      </c>
      <c r="K585" s="0" t="n">
        <v>79.93140558</v>
      </c>
      <c r="L585" s="0" t="n">
        <f aca="false">2^D585</f>
        <v>1.60974005833576</v>
      </c>
    </row>
    <row r="586" customFormat="false" ht="15" hidden="false" customHeight="false" outlineLevel="0" collapsed="false">
      <c r="A586" s="0" t="s">
        <v>1176</v>
      </c>
      <c r="B586" s="0" t="s">
        <v>1177</v>
      </c>
      <c r="C586" s="0" t="n">
        <v>4153.441026</v>
      </c>
      <c r="D586" s="0" t="n">
        <v>0.686041866</v>
      </c>
      <c r="E586" s="1" t="n">
        <v>3.74E-019</v>
      </c>
      <c r="F586" s="0" t="n">
        <v>3387.001508</v>
      </c>
      <c r="G586" s="0" t="n">
        <v>3055.5812</v>
      </c>
      <c r="H586" s="0" t="n">
        <v>3105.531382</v>
      </c>
      <c r="I586" s="0" t="n">
        <v>4826.571377</v>
      </c>
      <c r="J586" s="0" t="n">
        <v>5743.63027</v>
      </c>
      <c r="K586" s="0" t="n">
        <v>4802.330416</v>
      </c>
      <c r="L586" s="0" t="n">
        <f aca="false">2^D586</f>
        <v>1.6088634292967</v>
      </c>
    </row>
    <row r="587" customFormat="false" ht="15" hidden="false" customHeight="false" outlineLevel="0" collapsed="false">
      <c r="A587" s="0" t="s">
        <v>1178</v>
      </c>
      <c r="B587" s="0" t="s">
        <v>1179</v>
      </c>
      <c r="C587" s="0" t="n">
        <v>4768.590033</v>
      </c>
      <c r="D587" s="0" t="n">
        <v>0.685220755</v>
      </c>
      <c r="E587" s="1" t="n">
        <v>2.52E-025</v>
      </c>
      <c r="F587" s="0" t="n">
        <v>3692.501431</v>
      </c>
      <c r="G587" s="0" t="n">
        <v>3634.966791</v>
      </c>
      <c r="H587" s="0" t="n">
        <v>3641.46924</v>
      </c>
      <c r="I587" s="0" t="n">
        <v>6071.774125</v>
      </c>
      <c r="J587" s="0" t="n">
        <v>5358.095653</v>
      </c>
      <c r="K587" s="0" t="n">
        <v>6212.732959</v>
      </c>
      <c r="L587" s="0" t="n">
        <f aca="false">2^D587</f>
        <v>1.60794800396196</v>
      </c>
    </row>
    <row r="588" customFormat="false" ht="15" hidden="false" customHeight="false" outlineLevel="0" collapsed="false">
      <c r="A588" s="0" t="s">
        <v>1180</v>
      </c>
      <c r="B588" s="0" t="s">
        <v>1181</v>
      </c>
      <c r="C588" s="0" t="n">
        <v>46.14834429</v>
      </c>
      <c r="D588" s="0" t="n">
        <v>0.685028795</v>
      </c>
      <c r="E588" s="0" t="n">
        <v>0.029548578</v>
      </c>
      <c r="F588" s="0" t="n">
        <v>28.42980353</v>
      </c>
      <c r="G588" s="0" t="n">
        <v>36.14884101</v>
      </c>
      <c r="H588" s="0" t="n">
        <v>42.58420959</v>
      </c>
      <c r="I588" s="0" t="n">
        <v>46.39728266</v>
      </c>
      <c r="J588" s="0" t="n">
        <v>53.71225315</v>
      </c>
      <c r="K588" s="0" t="n">
        <v>69.61767582</v>
      </c>
      <c r="L588" s="0" t="n">
        <f aca="false">2^D588</f>
        <v>1.60773407020862</v>
      </c>
    </row>
    <row r="589" customFormat="false" ht="15" hidden="false" customHeight="false" outlineLevel="0" collapsed="false">
      <c r="A589" s="0" t="s">
        <v>1182</v>
      </c>
      <c r="B589" s="0" t="s">
        <v>1183</v>
      </c>
      <c r="C589" s="0" t="n">
        <v>47.96578507</v>
      </c>
      <c r="D589" s="0" t="n">
        <v>0.684756288</v>
      </c>
      <c r="E589" s="0" t="n">
        <v>0.019698387</v>
      </c>
      <c r="F589" s="0" t="n">
        <v>34.21213645</v>
      </c>
      <c r="G589" s="0" t="n">
        <v>40.1653789</v>
      </c>
      <c r="H589" s="0" t="n">
        <v>36.35237404</v>
      </c>
      <c r="I589" s="0" t="n">
        <v>63.95301123</v>
      </c>
      <c r="J589" s="0" t="n">
        <v>52.51864752</v>
      </c>
      <c r="K589" s="0" t="n">
        <v>60.59316229</v>
      </c>
      <c r="L589" s="0" t="n">
        <f aca="false">2^D589</f>
        <v>1.60743041808472</v>
      </c>
    </row>
    <row r="590" customFormat="false" ht="15" hidden="false" customHeight="false" outlineLevel="0" collapsed="false">
      <c r="A590" s="0" t="s">
        <v>1184</v>
      </c>
      <c r="B590" s="0" t="s">
        <v>1185</v>
      </c>
      <c r="C590" s="0" t="n">
        <v>300.9694224</v>
      </c>
      <c r="D590" s="0" t="n">
        <v>0.684251146</v>
      </c>
      <c r="E590" s="1" t="n">
        <v>3.84E-007</v>
      </c>
      <c r="F590" s="0" t="n">
        <v>248.6403156</v>
      </c>
      <c r="G590" s="0" t="n">
        <v>233.9633321</v>
      </c>
      <c r="H590" s="0" t="n">
        <v>207.7278517</v>
      </c>
      <c r="I590" s="0" t="n">
        <v>412.5596215</v>
      </c>
      <c r="J590" s="0" t="n">
        <v>334.2095751</v>
      </c>
      <c r="K590" s="0" t="n">
        <v>368.7158386</v>
      </c>
      <c r="L590" s="0" t="n">
        <f aca="false">2^D590</f>
        <v>1.60686769453103</v>
      </c>
    </row>
    <row r="591" customFormat="false" ht="15" hidden="false" customHeight="false" outlineLevel="0" collapsed="false">
      <c r="A591" s="0" t="s">
        <v>1186</v>
      </c>
      <c r="B591" s="0" t="s">
        <v>1187</v>
      </c>
      <c r="C591" s="0" t="n">
        <v>63.36353833</v>
      </c>
      <c r="D591" s="0" t="n">
        <v>0.684074823</v>
      </c>
      <c r="E591" s="0" t="n">
        <v>0.008179288</v>
      </c>
      <c r="F591" s="0" t="n">
        <v>48.66796875</v>
      </c>
      <c r="G591" s="0" t="n">
        <v>44.18191679</v>
      </c>
      <c r="H591" s="0" t="n">
        <v>52.97060217</v>
      </c>
      <c r="I591" s="0" t="n">
        <v>87.77864287</v>
      </c>
      <c r="J591" s="0" t="n">
        <v>69.22912628</v>
      </c>
      <c r="K591" s="0" t="n">
        <v>77.35297314</v>
      </c>
      <c r="L591" s="0" t="n">
        <f aca="false">2^D591</f>
        <v>1.60667131871262</v>
      </c>
    </row>
    <row r="592" customFormat="false" ht="15" hidden="false" customHeight="false" outlineLevel="0" collapsed="false">
      <c r="A592" s="0" t="s">
        <v>1188</v>
      </c>
      <c r="B592" s="0" t="s">
        <v>1189</v>
      </c>
      <c r="C592" s="0" t="n">
        <v>45.75626225</v>
      </c>
      <c r="D592" s="0" t="n">
        <v>0.683725433</v>
      </c>
      <c r="E592" s="0" t="n">
        <v>0.030089537</v>
      </c>
      <c r="F592" s="0" t="n">
        <v>38.54888614</v>
      </c>
      <c r="G592" s="0" t="n">
        <v>39.16124443</v>
      </c>
      <c r="H592" s="0" t="n">
        <v>27.00462072</v>
      </c>
      <c r="I592" s="0" t="n">
        <v>46.39728266</v>
      </c>
      <c r="J592" s="0" t="n">
        <v>52.51864752</v>
      </c>
      <c r="K592" s="0" t="n">
        <v>70.90689204</v>
      </c>
      <c r="L592" s="0" t="n">
        <f aca="false">2^D592</f>
        <v>1.60628226426416</v>
      </c>
    </row>
    <row r="593" customFormat="false" ht="15" hidden="false" customHeight="false" outlineLevel="0" collapsed="false">
      <c r="A593" s="0" t="s">
        <v>1190</v>
      </c>
      <c r="B593" s="0" t="s">
        <v>1191</v>
      </c>
      <c r="C593" s="0" t="n">
        <v>359.5601536</v>
      </c>
      <c r="D593" s="0" t="n">
        <v>0.683707224</v>
      </c>
      <c r="E593" s="1" t="n">
        <v>8.55E-009</v>
      </c>
      <c r="F593" s="0" t="n">
        <v>296.8264233</v>
      </c>
      <c r="G593" s="0" t="n">
        <v>256.0542905</v>
      </c>
      <c r="H593" s="0" t="n">
        <v>272.1234857</v>
      </c>
      <c r="I593" s="0" t="n">
        <v>451.4330205</v>
      </c>
      <c r="J593" s="0" t="n">
        <v>429.6980252</v>
      </c>
      <c r="K593" s="0" t="n">
        <v>451.2256766</v>
      </c>
      <c r="L593" s="0" t="n">
        <f aca="false">2^D593</f>
        <v>1.60626199067318</v>
      </c>
    </row>
    <row r="594" customFormat="false" ht="15" hidden="false" customHeight="false" outlineLevel="0" collapsed="false">
      <c r="A594" s="0" t="s">
        <v>1192</v>
      </c>
      <c r="B594" s="0" t="s">
        <v>1193</v>
      </c>
      <c r="C594" s="0" t="n">
        <v>669.1809374</v>
      </c>
      <c r="D594" s="0" t="n">
        <v>0.682617457</v>
      </c>
      <c r="E594" s="1" t="n">
        <v>2.33E-013</v>
      </c>
      <c r="F594" s="0" t="n">
        <v>499.2080755</v>
      </c>
      <c r="G594" s="0" t="n">
        <v>506.0837742</v>
      </c>
      <c r="H594" s="0" t="n">
        <v>538.0151358</v>
      </c>
      <c r="I594" s="0" t="n">
        <v>813.8334175</v>
      </c>
      <c r="J594" s="0" t="n">
        <v>868.9448954</v>
      </c>
      <c r="K594" s="0" t="n">
        <v>789.000326</v>
      </c>
      <c r="L594" s="0" t="n">
        <f aca="false">2^D594</f>
        <v>1.60504912841929</v>
      </c>
    </row>
    <row r="595" customFormat="false" ht="15" hidden="false" customHeight="false" outlineLevel="0" collapsed="false">
      <c r="A595" s="0" t="s">
        <v>1194</v>
      </c>
      <c r="B595" s="0" t="s">
        <v>1195</v>
      </c>
      <c r="C595" s="0" t="n">
        <v>439.9356899</v>
      </c>
      <c r="D595" s="0" t="n">
        <v>0.682404546</v>
      </c>
      <c r="E595" s="1" t="n">
        <v>5.45E-010</v>
      </c>
      <c r="F595" s="0" t="n">
        <v>361.8776686</v>
      </c>
      <c r="G595" s="0" t="n">
        <v>321.3230312</v>
      </c>
      <c r="H595" s="0" t="n">
        <v>327.1713664</v>
      </c>
      <c r="I595" s="0" t="n">
        <v>517.8939929</v>
      </c>
      <c r="J595" s="0" t="n">
        <v>546.6713765</v>
      </c>
      <c r="K595" s="0" t="n">
        <v>564.6767039</v>
      </c>
      <c r="L595" s="0" t="n">
        <f aca="false">2^D595</f>
        <v>1.6048122748984</v>
      </c>
    </row>
    <row r="596" customFormat="false" ht="15" hidden="false" customHeight="false" outlineLevel="0" collapsed="false">
      <c r="A596" s="0" t="s">
        <v>1196</v>
      </c>
      <c r="B596" s="0" t="s">
        <v>1197</v>
      </c>
      <c r="C596" s="0" t="n">
        <v>122.7782901</v>
      </c>
      <c r="D596" s="0" t="n">
        <v>0.681746111</v>
      </c>
      <c r="E596" s="0" t="n">
        <v>0.000361051</v>
      </c>
      <c r="F596" s="0" t="n">
        <v>87.69871596</v>
      </c>
      <c r="G596" s="0" t="n">
        <v>99.40931278</v>
      </c>
      <c r="H596" s="0" t="n">
        <v>96.59345102</v>
      </c>
      <c r="I596" s="0" t="n">
        <v>156.7475766</v>
      </c>
      <c r="J596" s="0" t="n">
        <v>132.4902244</v>
      </c>
      <c r="K596" s="0" t="n">
        <v>163.7304598</v>
      </c>
      <c r="L596" s="0" t="n">
        <f aca="false">2^D596</f>
        <v>1.60408001794171</v>
      </c>
    </row>
    <row r="597" customFormat="false" ht="15" hidden="false" customHeight="false" outlineLevel="0" collapsed="false">
      <c r="A597" s="0" t="s">
        <v>1198</v>
      </c>
      <c r="B597" s="0" t="s">
        <v>1199</v>
      </c>
      <c r="C597" s="0" t="n">
        <v>334.4234269</v>
      </c>
      <c r="D597" s="0" t="n">
        <v>0.681646803</v>
      </c>
      <c r="E597" s="1" t="n">
        <v>1.64E-006</v>
      </c>
      <c r="F597" s="0" t="n">
        <v>270.8059251</v>
      </c>
      <c r="G597" s="0" t="n">
        <v>261.0749629</v>
      </c>
      <c r="H597" s="0" t="n">
        <v>236.8097509</v>
      </c>
      <c r="I597" s="0" t="n">
        <v>406.2897184</v>
      </c>
      <c r="J597" s="0" t="n">
        <v>337.790392</v>
      </c>
      <c r="K597" s="0" t="n">
        <v>493.7698119</v>
      </c>
      <c r="L597" s="0" t="n">
        <f aca="false">2^D597</f>
        <v>1.60396960479729</v>
      </c>
    </row>
    <row r="598" customFormat="false" ht="15" hidden="false" customHeight="false" outlineLevel="0" collapsed="false">
      <c r="A598" s="0" t="s">
        <v>1200</v>
      </c>
      <c r="B598" s="0" t="s">
        <v>1201</v>
      </c>
      <c r="C598" s="0" t="n">
        <v>37.46094353</v>
      </c>
      <c r="D598" s="0" t="n">
        <v>0.679527873</v>
      </c>
      <c r="E598" s="0" t="n">
        <v>0.039157183</v>
      </c>
      <c r="F598" s="0" t="n">
        <v>26.50235922</v>
      </c>
      <c r="G598" s="0" t="n">
        <v>28.11576523</v>
      </c>
      <c r="H598" s="0" t="n">
        <v>32.19781701</v>
      </c>
      <c r="I598" s="0" t="n">
        <v>43.88932144</v>
      </c>
      <c r="J598" s="0" t="n">
        <v>48.93783065</v>
      </c>
      <c r="K598" s="0" t="n">
        <v>45.12256766</v>
      </c>
      <c r="L598" s="0" t="n">
        <f aca="false">2^D598</f>
        <v>1.60161553511971</v>
      </c>
    </row>
    <row r="599" customFormat="false" ht="15" hidden="false" customHeight="false" outlineLevel="0" collapsed="false">
      <c r="A599" s="0" t="s">
        <v>1202</v>
      </c>
      <c r="B599" s="0" t="s">
        <v>1203</v>
      </c>
      <c r="C599" s="0" t="n">
        <v>330.113729</v>
      </c>
      <c r="D599" s="0" t="n">
        <v>0.67911482</v>
      </c>
      <c r="E599" s="1" t="n">
        <v>1.4E-008</v>
      </c>
      <c r="F599" s="0" t="n">
        <v>257.795676</v>
      </c>
      <c r="G599" s="0" t="n">
        <v>258.0625594</v>
      </c>
      <c r="H599" s="0" t="n">
        <v>245.118865</v>
      </c>
      <c r="I599" s="0" t="n">
        <v>397.5118541</v>
      </c>
      <c r="J599" s="0" t="n">
        <v>422.5363914</v>
      </c>
      <c r="K599" s="0" t="n">
        <v>399.6570279</v>
      </c>
      <c r="L599" s="0" t="n">
        <f aca="false">2^D599</f>
        <v>1.60115704778276</v>
      </c>
    </row>
    <row r="600" customFormat="false" ht="15" hidden="false" customHeight="false" outlineLevel="0" collapsed="false">
      <c r="A600" s="0" t="s">
        <v>1204</v>
      </c>
      <c r="B600" s="0" t="s">
        <v>1205</v>
      </c>
      <c r="C600" s="0" t="n">
        <v>20465.80923</v>
      </c>
      <c r="D600" s="0" t="n">
        <v>0.679109407</v>
      </c>
      <c r="E600" s="1" t="n">
        <v>4.36E-038</v>
      </c>
      <c r="F600" s="0" t="n">
        <v>16346.65517</v>
      </c>
      <c r="G600" s="0" t="n">
        <v>15070.05016</v>
      </c>
      <c r="H600" s="0" t="n">
        <v>15785.23945</v>
      </c>
      <c r="I600" s="0" t="n">
        <v>25011.8973</v>
      </c>
      <c r="J600" s="0" t="n">
        <v>25704.29715</v>
      </c>
      <c r="K600" s="0" t="n">
        <v>24876.71616</v>
      </c>
      <c r="L600" s="0" t="n">
        <f aca="false">2^D600</f>
        <v>1.60115104024368</v>
      </c>
    </row>
    <row r="601" customFormat="false" ht="15" hidden="false" customHeight="false" outlineLevel="0" collapsed="false">
      <c r="A601" s="0" t="s">
        <v>1206</v>
      </c>
      <c r="B601" s="0" t="s">
        <v>1207</v>
      </c>
      <c r="C601" s="0" t="n">
        <v>190.0661028</v>
      </c>
      <c r="D601" s="0" t="n">
        <v>0.678844149</v>
      </c>
      <c r="E601" s="1" t="n">
        <v>8.56E-005</v>
      </c>
      <c r="F601" s="0" t="n">
        <v>157.5685721</v>
      </c>
      <c r="G601" s="0" t="n">
        <v>114.4713299</v>
      </c>
      <c r="H601" s="0" t="n">
        <v>165.1436421</v>
      </c>
      <c r="I601" s="0" t="n">
        <v>262.081948</v>
      </c>
      <c r="J601" s="0" t="n">
        <v>206.4937732</v>
      </c>
      <c r="K601" s="0" t="n">
        <v>234.6373519</v>
      </c>
      <c r="L601" s="0" t="n">
        <f aca="false">2^D601</f>
        <v>1.60085667513668</v>
      </c>
    </row>
    <row r="602" customFormat="false" ht="15" hidden="false" customHeight="false" outlineLevel="0" collapsed="false">
      <c r="A602" s="0" t="s">
        <v>1208</v>
      </c>
      <c r="B602" s="0" t="s">
        <v>1209</v>
      </c>
      <c r="C602" s="0" t="n">
        <v>45.73101529</v>
      </c>
      <c r="D602" s="0" t="n">
        <v>0.678838845</v>
      </c>
      <c r="E602" s="0" t="n">
        <v>0.027036789</v>
      </c>
      <c r="F602" s="0" t="n">
        <v>29.87538676</v>
      </c>
      <c r="G602" s="0" t="n">
        <v>44.18191679</v>
      </c>
      <c r="H602" s="0" t="n">
        <v>32.19781701</v>
      </c>
      <c r="I602" s="0" t="n">
        <v>53.92116633</v>
      </c>
      <c r="J602" s="0" t="n">
        <v>54.90585877</v>
      </c>
      <c r="K602" s="0" t="n">
        <v>59.30394607</v>
      </c>
      <c r="L602" s="0" t="n">
        <f aca="false">2^D602</f>
        <v>1.60085078967374</v>
      </c>
    </row>
    <row r="603" customFormat="false" ht="15" hidden="false" customHeight="false" outlineLevel="0" collapsed="false">
      <c r="A603" s="0" t="s">
        <v>1210</v>
      </c>
      <c r="B603" s="0" t="s">
        <v>1211</v>
      </c>
      <c r="C603" s="0" t="n">
        <v>48.21632177</v>
      </c>
      <c r="D603" s="0" t="n">
        <v>0.678738522</v>
      </c>
      <c r="E603" s="0" t="n">
        <v>0.019062906</v>
      </c>
      <c r="F603" s="0" t="n">
        <v>37.58516398</v>
      </c>
      <c r="G603" s="0" t="n">
        <v>36.14884101</v>
      </c>
      <c r="H603" s="0" t="n">
        <v>37.3910133</v>
      </c>
      <c r="I603" s="0" t="n">
        <v>60.1910694</v>
      </c>
      <c r="J603" s="0" t="n">
        <v>56.0994644</v>
      </c>
      <c r="K603" s="0" t="n">
        <v>61.88237851</v>
      </c>
      <c r="L603" s="0" t="n">
        <f aca="false">2^D603</f>
        <v>1.60073947261412</v>
      </c>
    </row>
    <row r="604" customFormat="false" ht="15" hidden="false" customHeight="false" outlineLevel="0" collapsed="false">
      <c r="A604" s="0" t="s">
        <v>1212</v>
      </c>
      <c r="B604" s="0" t="s">
        <v>1213</v>
      </c>
      <c r="C604" s="0" t="n">
        <v>634.3595339</v>
      </c>
      <c r="D604" s="0" t="n">
        <v>0.678484771</v>
      </c>
      <c r="E604" s="1" t="n">
        <v>3.49E-012</v>
      </c>
      <c r="F604" s="0" t="n">
        <v>509.8090192</v>
      </c>
      <c r="G604" s="0" t="n">
        <v>446.8398403</v>
      </c>
      <c r="H604" s="0" t="n">
        <v>504.7786795</v>
      </c>
      <c r="I604" s="0" t="n">
        <v>742.3565226</v>
      </c>
      <c r="J604" s="0" t="n">
        <v>790.1669241</v>
      </c>
      <c r="K604" s="0" t="n">
        <v>812.206218</v>
      </c>
      <c r="L604" s="0" t="n">
        <f aca="false">2^D604</f>
        <v>1.60045794844523</v>
      </c>
    </row>
    <row r="605" customFormat="false" ht="15" hidden="false" customHeight="false" outlineLevel="0" collapsed="false">
      <c r="A605" s="0" t="s">
        <v>1214</v>
      </c>
      <c r="B605" s="0" t="s">
        <v>1215</v>
      </c>
      <c r="C605" s="0" t="n">
        <v>9689.436501</v>
      </c>
      <c r="D605" s="0" t="n">
        <v>0.678416478</v>
      </c>
      <c r="E605" s="1" t="n">
        <v>2.41E-029</v>
      </c>
      <c r="F605" s="0" t="n">
        <v>7280.920869</v>
      </c>
      <c r="G605" s="0" t="n">
        <v>7332.189918</v>
      </c>
      <c r="H605" s="0" t="n">
        <v>7746.171589</v>
      </c>
      <c r="I605" s="0" t="n">
        <v>11878.95834</v>
      </c>
      <c r="J605" s="0" t="n">
        <v>11231.82894</v>
      </c>
      <c r="K605" s="0" t="n">
        <v>12666.54935</v>
      </c>
      <c r="L605" s="0" t="n">
        <f aca="false">2^D605</f>
        <v>1.60038218919976</v>
      </c>
    </row>
    <row r="606" customFormat="false" ht="15" hidden="false" customHeight="false" outlineLevel="0" collapsed="false">
      <c r="A606" s="0" t="s">
        <v>1216</v>
      </c>
      <c r="B606" s="0" t="s">
        <v>1217</v>
      </c>
      <c r="C606" s="0" t="n">
        <v>113.5125128</v>
      </c>
      <c r="D606" s="0" t="n">
        <v>0.678059643</v>
      </c>
      <c r="E606" s="0" t="n">
        <v>0.001192605</v>
      </c>
      <c r="F606" s="0" t="n">
        <v>81.43452197</v>
      </c>
      <c r="G606" s="0" t="n">
        <v>103.4258507</v>
      </c>
      <c r="H606" s="0" t="n">
        <v>77.89794437</v>
      </c>
      <c r="I606" s="0" t="n">
        <v>115.3662163</v>
      </c>
      <c r="J606" s="0" t="n">
        <v>161.1367594</v>
      </c>
      <c r="K606" s="0" t="n">
        <v>141.8137841</v>
      </c>
      <c r="L606" s="0" t="n">
        <f aca="false">2^D606</f>
        <v>1.59998640093971</v>
      </c>
    </row>
    <row r="607" customFormat="false" ht="15" hidden="false" customHeight="false" outlineLevel="0" collapsed="false">
      <c r="A607" s="0" t="s">
        <v>1218</v>
      </c>
      <c r="B607" s="0" t="s">
        <v>1219</v>
      </c>
      <c r="C607" s="0" t="n">
        <v>89.20200195</v>
      </c>
      <c r="D607" s="0" t="n">
        <v>0.677891655</v>
      </c>
      <c r="E607" s="0" t="n">
        <v>0.002187192</v>
      </c>
      <c r="F607" s="0" t="n">
        <v>71.79730043</v>
      </c>
      <c r="G607" s="0" t="n">
        <v>74.30595097</v>
      </c>
      <c r="H607" s="0" t="n">
        <v>59.20243772</v>
      </c>
      <c r="I607" s="0" t="n">
        <v>121.6361194</v>
      </c>
      <c r="J607" s="0" t="n">
        <v>103.8436894</v>
      </c>
      <c r="K607" s="0" t="n">
        <v>104.4265137</v>
      </c>
      <c r="L607" s="0" t="n">
        <f aca="false">2^D607</f>
        <v>1.59980010871566</v>
      </c>
    </row>
    <row r="608" customFormat="false" ht="15" hidden="false" customHeight="false" outlineLevel="0" collapsed="false">
      <c r="A608" s="0" t="s">
        <v>1220</v>
      </c>
      <c r="B608" s="0" t="s">
        <v>1221</v>
      </c>
      <c r="C608" s="0" t="n">
        <v>162.9473943</v>
      </c>
      <c r="D608" s="0" t="n">
        <v>0.677164595</v>
      </c>
      <c r="E608" s="0" t="n">
        <v>0.000449078</v>
      </c>
      <c r="F608" s="0" t="n">
        <v>118.5378249</v>
      </c>
      <c r="G608" s="0" t="n">
        <v>94.38864042</v>
      </c>
      <c r="H608" s="0" t="n">
        <v>164.1050028</v>
      </c>
      <c r="I608" s="0" t="n">
        <v>214.4306847</v>
      </c>
      <c r="J608" s="0" t="n">
        <v>183.8152663</v>
      </c>
      <c r="K608" s="0" t="n">
        <v>202.4069464</v>
      </c>
      <c r="L608" s="0" t="n">
        <f aca="false">2^D608</f>
        <v>1.59899407723094</v>
      </c>
    </row>
    <row r="609" customFormat="false" ht="15" hidden="false" customHeight="false" outlineLevel="0" collapsed="false">
      <c r="A609" s="0" t="s">
        <v>1222</v>
      </c>
      <c r="B609" s="0" t="s">
        <v>1223</v>
      </c>
      <c r="C609" s="0" t="n">
        <v>64.10813352</v>
      </c>
      <c r="D609" s="0" t="n">
        <v>0.676654801</v>
      </c>
      <c r="E609" s="0" t="n">
        <v>0.025041245</v>
      </c>
      <c r="F609" s="0" t="n">
        <v>31.80283106</v>
      </c>
      <c r="G609" s="0" t="n">
        <v>71.29354755</v>
      </c>
      <c r="H609" s="0" t="n">
        <v>46.73876662</v>
      </c>
      <c r="I609" s="0" t="n">
        <v>85.27068165</v>
      </c>
      <c r="J609" s="0" t="n">
        <v>64.45470378</v>
      </c>
      <c r="K609" s="0" t="n">
        <v>85.08827045</v>
      </c>
      <c r="L609" s="0" t="n">
        <f aca="false">2^D609</f>
        <v>1.59842915286543</v>
      </c>
    </row>
    <row r="610" customFormat="false" ht="15" hidden="false" customHeight="false" outlineLevel="0" collapsed="false">
      <c r="A610" s="0" t="s">
        <v>1224</v>
      </c>
      <c r="B610" s="0" t="s">
        <v>1225</v>
      </c>
      <c r="C610" s="0" t="n">
        <v>417.3457129</v>
      </c>
      <c r="D610" s="0" t="n">
        <v>0.675711212</v>
      </c>
      <c r="E610" s="1" t="n">
        <v>2.19E-009</v>
      </c>
      <c r="F610" s="0" t="n">
        <v>314.173422</v>
      </c>
      <c r="G610" s="0" t="n">
        <v>339.3974517</v>
      </c>
      <c r="H610" s="0" t="n">
        <v>311.5917775</v>
      </c>
      <c r="I610" s="0" t="n">
        <v>490.3064195</v>
      </c>
      <c r="J610" s="0" t="n">
        <v>557.4138271</v>
      </c>
      <c r="K610" s="0" t="n">
        <v>491.1913794</v>
      </c>
      <c r="L610" s="0" t="n">
        <f aca="false">2^D610</f>
        <v>1.59738404839435</v>
      </c>
    </row>
    <row r="611" customFormat="false" ht="15" hidden="false" customHeight="false" outlineLevel="0" collapsed="false">
      <c r="A611" s="0" t="s">
        <v>1226</v>
      </c>
      <c r="B611" s="0" t="s">
        <v>1227</v>
      </c>
      <c r="C611" s="0" t="n">
        <v>792.1421543</v>
      </c>
      <c r="D611" s="0" t="n">
        <v>0.674733117</v>
      </c>
      <c r="E611" s="1" t="n">
        <v>7.78E-014</v>
      </c>
      <c r="F611" s="0" t="n">
        <v>637.5022045</v>
      </c>
      <c r="G611" s="0" t="n">
        <v>628.5881798</v>
      </c>
      <c r="H611" s="0" t="n">
        <v>561.9038388</v>
      </c>
      <c r="I611" s="0" t="n">
        <v>958.0411879</v>
      </c>
      <c r="J611" s="0" t="n">
        <v>1020.53281</v>
      </c>
      <c r="K611" s="0" t="n">
        <v>946.2847047</v>
      </c>
      <c r="L611" s="0" t="n">
        <f aca="false">2^D611</f>
        <v>1.59630144687209</v>
      </c>
    </row>
    <row r="612" customFormat="false" ht="15" hidden="false" customHeight="false" outlineLevel="0" collapsed="false">
      <c r="A612" s="0" t="s">
        <v>1228</v>
      </c>
      <c r="B612" s="0" t="s">
        <v>1229</v>
      </c>
      <c r="C612" s="0" t="n">
        <v>49.89247277</v>
      </c>
      <c r="D612" s="0" t="n">
        <v>0.674245703</v>
      </c>
      <c r="E612" s="0" t="n">
        <v>0.03014881</v>
      </c>
      <c r="F612" s="0" t="n">
        <v>36.62144183</v>
      </c>
      <c r="G612" s="0" t="n">
        <v>31.12816865</v>
      </c>
      <c r="H612" s="0" t="n">
        <v>47.77740588</v>
      </c>
      <c r="I612" s="0" t="n">
        <v>76.49281736</v>
      </c>
      <c r="J612" s="0" t="n">
        <v>44.16340814</v>
      </c>
      <c r="K612" s="0" t="n">
        <v>63.17159473</v>
      </c>
      <c r="L612" s="0" t="n">
        <f aca="false">2^D612</f>
        <v>1.59576222809572</v>
      </c>
    </row>
    <row r="613" customFormat="false" ht="15" hidden="false" customHeight="false" outlineLevel="0" collapsed="false">
      <c r="A613" s="0" t="s">
        <v>1230</v>
      </c>
      <c r="B613" s="0" t="s">
        <v>1231</v>
      </c>
      <c r="C613" s="0" t="n">
        <v>1108.274936</v>
      </c>
      <c r="D613" s="0" t="n">
        <v>0.674059588</v>
      </c>
      <c r="E613" s="1" t="n">
        <v>3.97E-015</v>
      </c>
      <c r="F613" s="0" t="n">
        <v>904.9351021</v>
      </c>
      <c r="G613" s="0" t="n">
        <v>850.5018982</v>
      </c>
      <c r="H613" s="0" t="n">
        <v>802.8681467</v>
      </c>
      <c r="I613" s="0" t="n">
        <v>1276.552263</v>
      </c>
      <c r="J613" s="0" t="n">
        <v>1475.296553</v>
      </c>
      <c r="K613" s="0" t="n">
        <v>1339.495652</v>
      </c>
      <c r="L613" s="0" t="n">
        <f aca="false">2^D613</f>
        <v>1.59555637992785</v>
      </c>
    </row>
    <row r="614" customFormat="false" ht="15" hidden="false" customHeight="false" outlineLevel="0" collapsed="false">
      <c r="A614" s="0" t="s">
        <v>1232</v>
      </c>
      <c r="B614" s="0" t="s">
        <v>1233</v>
      </c>
      <c r="C614" s="0" t="n">
        <v>565.9883625</v>
      </c>
      <c r="D614" s="0" t="n">
        <v>0.673870094</v>
      </c>
      <c r="E614" s="1" t="n">
        <v>9.52E-008</v>
      </c>
      <c r="F614" s="0" t="n">
        <v>345.0125309</v>
      </c>
      <c r="G614" s="0" t="n">
        <v>458.8894539</v>
      </c>
      <c r="H614" s="0" t="n">
        <v>511.0105151</v>
      </c>
      <c r="I614" s="0" t="n">
        <v>679.6574919</v>
      </c>
      <c r="J614" s="0" t="n">
        <v>692.2912628</v>
      </c>
      <c r="K614" s="0" t="n">
        <v>709.0689204</v>
      </c>
      <c r="L614" s="0" t="n">
        <f aca="false">2^D614</f>
        <v>1.59534682177686</v>
      </c>
    </row>
    <row r="615" customFormat="false" ht="15" hidden="false" customHeight="false" outlineLevel="0" collapsed="false">
      <c r="A615" s="0" t="s">
        <v>1234</v>
      </c>
      <c r="B615" s="0" t="s">
        <v>1235</v>
      </c>
      <c r="C615" s="0" t="n">
        <v>85.28489602</v>
      </c>
      <c r="D615" s="0" t="n">
        <v>0.673853037</v>
      </c>
      <c r="E615" s="0" t="n">
        <v>0.002427387</v>
      </c>
      <c r="F615" s="0" t="n">
        <v>60.23263459</v>
      </c>
      <c r="G615" s="0" t="n">
        <v>71.29354755</v>
      </c>
      <c r="H615" s="0" t="n">
        <v>66.47291253</v>
      </c>
      <c r="I615" s="0" t="n">
        <v>101.5724296</v>
      </c>
      <c r="J615" s="0" t="n">
        <v>103.8436894</v>
      </c>
      <c r="K615" s="0" t="n">
        <v>108.2941624</v>
      </c>
      <c r="L615" s="0" t="n">
        <f aca="false">2^D615</f>
        <v>1.5953279600846</v>
      </c>
    </row>
    <row r="616" customFormat="false" ht="15" hidden="false" customHeight="false" outlineLevel="0" collapsed="false">
      <c r="A616" s="0" t="s">
        <v>1236</v>
      </c>
      <c r="B616" s="0" t="s">
        <v>1237</v>
      </c>
      <c r="C616" s="0" t="n">
        <v>70.38122972</v>
      </c>
      <c r="D616" s="0" t="n">
        <v>0.672508227</v>
      </c>
      <c r="E616" s="0" t="n">
        <v>0.006701289</v>
      </c>
      <c r="F616" s="0" t="n">
        <v>56.37774598</v>
      </c>
      <c r="G616" s="0" t="n">
        <v>55.22739599</v>
      </c>
      <c r="H616" s="0" t="n">
        <v>50.89332366</v>
      </c>
      <c r="I616" s="0" t="n">
        <v>71.47689491</v>
      </c>
      <c r="J616" s="0" t="n">
        <v>95.48845004</v>
      </c>
      <c r="K616" s="0" t="n">
        <v>92.82356777</v>
      </c>
      <c r="L616" s="0" t="n">
        <f aca="false">2^D616</f>
        <v>1.59384156599636</v>
      </c>
    </row>
    <row r="617" customFormat="false" ht="15" hidden="false" customHeight="false" outlineLevel="0" collapsed="false">
      <c r="A617" s="0" t="s">
        <v>1238</v>
      </c>
      <c r="B617" s="0" t="s">
        <v>1239</v>
      </c>
      <c r="C617" s="0" t="n">
        <v>81.79402337</v>
      </c>
      <c r="D617" s="0" t="n">
        <v>0.672233854</v>
      </c>
      <c r="E617" s="0" t="n">
        <v>0.008790363</v>
      </c>
      <c r="F617" s="0" t="n">
        <v>45.29494121</v>
      </c>
      <c r="G617" s="0" t="n">
        <v>73.30181649</v>
      </c>
      <c r="H617" s="0" t="n">
        <v>72.70474808</v>
      </c>
      <c r="I617" s="0" t="n">
        <v>85.27068165</v>
      </c>
      <c r="J617" s="0" t="n">
        <v>94.29484442</v>
      </c>
      <c r="K617" s="0" t="n">
        <v>119.8971084</v>
      </c>
      <c r="L617" s="0" t="n">
        <f aca="false">2^D617</f>
        <v>1.59353847664033</v>
      </c>
    </row>
    <row r="618" customFormat="false" ht="15" hidden="false" customHeight="false" outlineLevel="0" collapsed="false">
      <c r="A618" s="0" t="s">
        <v>1240</v>
      </c>
      <c r="B618" s="0" t="s">
        <v>1241</v>
      </c>
      <c r="C618" s="0" t="n">
        <v>64.42544332</v>
      </c>
      <c r="D618" s="0" t="n">
        <v>0.672132195</v>
      </c>
      <c r="E618" s="0" t="n">
        <v>0.011430229</v>
      </c>
      <c r="F618" s="0" t="n">
        <v>51.07727413</v>
      </c>
      <c r="G618" s="0" t="n">
        <v>52.21499257</v>
      </c>
      <c r="H618" s="0" t="n">
        <v>45.70012737</v>
      </c>
      <c r="I618" s="0" t="n">
        <v>68.96893368</v>
      </c>
      <c r="J618" s="0" t="n">
        <v>100.2628725</v>
      </c>
      <c r="K618" s="0" t="n">
        <v>68.32845961</v>
      </c>
      <c r="L618" s="0" t="n">
        <f aca="false">2^D618</f>
        <v>1.59342619246662</v>
      </c>
    </row>
    <row r="619" customFormat="false" ht="15" hidden="false" customHeight="false" outlineLevel="0" collapsed="false">
      <c r="A619" s="0" t="s">
        <v>1242</v>
      </c>
      <c r="B619" s="0" t="s">
        <v>1243</v>
      </c>
      <c r="C619" s="0" t="n">
        <v>104.5729676</v>
      </c>
      <c r="D619" s="0" t="n">
        <v>0.671982954</v>
      </c>
      <c r="E619" s="0" t="n">
        <v>0.002240765</v>
      </c>
      <c r="F619" s="0" t="n">
        <v>94.44477104</v>
      </c>
      <c r="G619" s="0" t="n">
        <v>79.32662333</v>
      </c>
      <c r="H619" s="0" t="n">
        <v>66.47291253</v>
      </c>
      <c r="I619" s="0" t="n">
        <v>106.5883521</v>
      </c>
      <c r="J619" s="0" t="n">
        <v>150.3943088</v>
      </c>
      <c r="K619" s="0" t="n">
        <v>130.2108381</v>
      </c>
      <c r="L619" s="0" t="n">
        <f aca="false">2^D619</f>
        <v>1.59326136746056</v>
      </c>
    </row>
    <row r="620" customFormat="false" ht="15" hidden="false" customHeight="false" outlineLevel="0" collapsed="false">
      <c r="A620" s="0" t="s">
        <v>1244</v>
      </c>
      <c r="B620" s="0" t="s">
        <v>1245</v>
      </c>
      <c r="C620" s="0" t="n">
        <v>62.40685901</v>
      </c>
      <c r="D620" s="0" t="n">
        <v>0.671609136</v>
      </c>
      <c r="E620" s="0" t="n">
        <v>0.01226315</v>
      </c>
      <c r="F620" s="0" t="n">
        <v>40.47633044</v>
      </c>
      <c r="G620" s="0" t="n">
        <v>56.23153046</v>
      </c>
      <c r="H620" s="0" t="n">
        <v>48.81604514</v>
      </c>
      <c r="I620" s="0" t="n">
        <v>63.95301123</v>
      </c>
      <c r="J620" s="0" t="n">
        <v>81.16518254</v>
      </c>
      <c r="K620" s="0" t="n">
        <v>83.79905423</v>
      </c>
      <c r="L620" s="0" t="n">
        <f aca="false">2^D620</f>
        <v>1.5928485895652</v>
      </c>
    </row>
    <row r="621" customFormat="false" ht="15" hidden="false" customHeight="false" outlineLevel="0" collapsed="false">
      <c r="A621" s="0" t="s">
        <v>1246</v>
      </c>
      <c r="B621" s="0" t="s">
        <v>1247</v>
      </c>
      <c r="C621" s="0" t="n">
        <v>553.7141358</v>
      </c>
      <c r="D621" s="0" t="n">
        <v>0.670604837</v>
      </c>
      <c r="E621" s="1" t="n">
        <v>8.59E-012</v>
      </c>
      <c r="F621" s="0" t="n">
        <v>434.1568301</v>
      </c>
      <c r="G621" s="0" t="n">
        <v>443.8274369</v>
      </c>
      <c r="H621" s="0" t="n">
        <v>402.9920322</v>
      </c>
      <c r="I621" s="0" t="n">
        <v>690.9433175</v>
      </c>
      <c r="J621" s="0" t="n">
        <v>685.1296291</v>
      </c>
      <c r="K621" s="0" t="n">
        <v>665.235569</v>
      </c>
      <c r="L621" s="0" t="n">
        <f aca="false">2^D621</f>
        <v>1.59174015047473</v>
      </c>
    </row>
    <row r="622" customFormat="false" ht="15" hidden="false" customHeight="false" outlineLevel="0" collapsed="false">
      <c r="A622" s="0" t="s">
        <v>1248</v>
      </c>
      <c r="B622" s="0" t="s">
        <v>1249</v>
      </c>
      <c r="C622" s="0" t="n">
        <v>105.4439043</v>
      </c>
      <c r="D622" s="0" t="n">
        <v>0.669219834</v>
      </c>
      <c r="E622" s="0" t="n">
        <v>0.001365399</v>
      </c>
      <c r="F622" s="0" t="n">
        <v>70.3517172</v>
      </c>
      <c r="G622" s="0" t="n">
        <v>92.38037147</v>
      </c>
      <c r="H622" s="0" t="n">
        <v>83.09114067</v>
      </c>
      <c r="I622" s="0" t="n">
        <v>114.1122357</v>
      </c>
      <c r="J622" s="0" t="n">
        <v>136.0710413</v>
      </c>
      <c r="K622" s="0" t="n">
        <v>136.6569192</v>
      </c>
      <c r="L622" s="0" t="n">
        <f aca="false">2^D622</f>
        <v>1.59021279579718</v>
      </c>
    </row>
    <row r="623" customFormat="false" ht="15" hidden="false" customHeight="false" outlineLevel="0" collapsed="false">
      <c r="A623" s="0" t="s">
        <v>1250</v>
      </c>
      <c r="B623" s="0" t="s">
        <v>1251</v>
      </c>
      <c r="C623" s="0" t="n">
        <v>5003.324043</v>
      </c>
      <c r="D623" s="0" t="n">
        <v>0.669203848</v>
      </c>
      <c r="E623" s="1" t="n">
        <v>4.51E-025</v>
      </c>
      <c r="F623" s="0" t="n">
        <v>3810.075534</v>
      </c>
      <c r="G623" s="0" t="n">
        <v>3940.22367</v>
      </c>
      <c r="H623" s="0" t="n">
        <v>3841.926617</v>
      </c>
      <c r="I623" s="0" t="n">
        <v>6015.344998</v>
      </c>
      <c r="J623" s="0" t="n">
        <v>6649.57694</v>
      </c>
      <c r="K623" s="0" t="n">
        <v>5762.796499</v>
      </c>
      <c r="L623" s="0" t="n">
        <f aca="false">2^D623</f>
        <v>1.59019517530207</v>
      </c>
    </row>
    <row r="624" customFormat="false" ht="15" hidden="false" customHeight="false" outlineLevel="0" collapsed="false">
      <c r="A624" s="0" t="s">
        <v>1252</v>
      </c>
      <c r="B624" s="0" t="s">
        <v>1253</v>
      </c>
      <c r="C624" s="0" t="n">
        <v>233.0818055</v>
      </c>
      <c r="D624" s="0" t="n">
        <v>0.669069913</v>
      </c>
      <c r="E624" s="1" t="n">
        <v>1.47E-006</v>
      </c>
      <c r="F624" s="0" t="n">
        <v>176.8430152</v>
      </c>
      <c r="G624" s="0" t="n">
        <v>176.7276672</v>
      </c>
      <c r="H624" s="0" t="n">
        <v>186.9550665</v>
      </c>
      <c r="I624" s="0" t="n">
        <v>277.1297153</v>
      </c>
      <c r="J624" s="0" t="n">
        <v>297.2078008</v>
      </c>
      <c r="K624" s="0" t="n">
        <v>283.6275682</v>
      </c>
      <c r="L624" s="0" t="n">
        <f aca="false">2^D624</f>
        <v>1.59004755373357</v>
      </c>
    </row>
    <row r="625" customFormat="false" ht="15" hidden="false" customHeight="false" outlineLevel="0" collapsed="false">
      <c r="A625" s="0" t="s">
        <v>1254</v>
      </c>
      <c r="B625" s="0" t="s">
        <v>1255</v>
      </c>
      <c r="C625" s="0" t="n">
        <v>7008.860084</v>
      </c>
      <c r="D625" s="0" t="n">
        <v>0.668847902</v>
      </c>
      <c r="E625" s="1" t="n">
        <v>6.77E-023</v>
      </c>
      <c r="F625" s="0" t="n">
        <v>5313.000232</v>
      </c>
      <c r="G625" s="0" t="n">
        <v>5753.690528</v>
      </c>
      <c r="H625" s="0" t="n">
        <v>5173.462146</v>
      </c>
      <c r="I625" s="0" t="n">
        <v>8025.47592</v>
      </c>
      <c r="J625" s="0" t="n">
        <v>9316.091907</v>
      </c>
      <c r="K625" s="0" t="n">
        <v>8471.439775</v>
      </c>
      <c r="L625" s="0" t="n">
        <f aca="false">2^D625</f>
        <v>1.58980288602675</v>
      </c>
    </row>
    <row r="626" customFormat="false" ht="15" hidden="false" customHeight="false" outlineLevel="0" collapsed="false">
      <c r="A626" s="0" t="s">
        <v>1256</v>
      </c>
      <c r="B626" s="0" t="s">
        <v>1257</v>
      </c>
      <c r="C626" s="0" t="n">
        <v>169.1991301</v>
      </c>
      <c r="D626" s="0" t="n">
        <v>0.668747948</v>
      </c>
      <c r="E626" s="0" t="n">
        <v>0.000678145</v>
      </c>
      <c r="F626" s="0" t="n">
        <v>103.6001315</v>
      </c>
      <c r="G626" s="0" t="n">
        <v>174.7193982</v>
      </c>
      <c r="H626" s="0" t="n">
        <v>116.3275969</v>
      </c>
      <c r="I626" s="0" t="n">
        <v>213.1767041</v>
      </c>
      <c r="J626" s="0" t="n">
        <v>225.5914632</v>
      </c>
      <c r="K626" s="0" t="n">
        <v>181.7794869</v>
      </c>
      <c r="L626" s="0" t="n">
        <f aca="false">2^D626</f>
        <v>1.58969274379397</v>
      </c>
    </row>
    <row r="627" customFormat="false" ht="15" hidden="false" customHeight="false" outlineLevel="0" collapsed="false">
      <c r="A627" s="0" t="s">
        <v>1258</v>
      </c>
      <c r="B627" s="0" t="s">
        <v>1259</v>
      </c>
      <c r="C627" s="0" t="n">
        <v>42.65296718</v>
      </c>
      <c r="D627" s="0" t="n">
        <v>0.667278176</v>
      </c>
      <c r="E627" s="0" t="n">
        <v>0.032528951</v>
      </c>
      <c r="F627" s="0" t="n">
        <v>31.80283106</v>
      </c>
      <c r="G627" s="0" t="n">
        <v>39.16124443</v>
      </c>
      <c r="H627" s="0" t="n">
        <v>28.04325997</v>
      </c>
      <c r="I627" s="0" t="n">
        <v>53.92116633</v>
      </c>
      <c r="J627" s="0" t="n">
        <v>50.13143627</v>
      </c>
      <c r="K627" s="0" t="n">
        <v>52.85786498</v>
      </c>
      <c r="L627" s="0" t="n">
        <f aca="false">2^D627</f>
        <v>1.58807403987358</v>
      </c>
    </row>
    <row r="628" customFormat="false" ht="15" hidden="false" customHeight="false" outlineLevel="0" collapsed="false">
      <c r="A628" s="0" t="s">
        <v>1260</v>
      </c>
      <c r="B628" s="0" t="s">
        <v>1261</v>
      </c>
      <c r="C628" s="0" t="n">
        <v>368.0705067</v>
      </c>
      <c r="D628" s="0" t="n">
        <v>0.666152877</v>
      </c>
      <c r="E628" s="1" t="n">
        <v>1.91E-007</v>
      </c>
      <c r="F628" s="0" t="n">
        <v>316.5827274</v>
      </c>
      <c r="G628" s="0" t="n">
        <v>252.0377526</v>
      </c>
      <c r="H628" s="0" t="n">
        <v>281.471239</v>
      </c>
      <c r="I628" s="0" t="n">
        <v>446.417098</v>
      </c>
      <c r="J628" s="0" t="n">
        <v>412.9875464</v>
      </c>
      <c r="K628" s="0" t="n">
        <v>498.9266767</v>
      </c>
      <c r="L628" s="0" t="n">
        <f aca="false">2^D628</f>
        <v>1.58683582853383</v>
      </c>
    </row>
    <row r="629" customFormat="false" ht="15" hidden="false" customHeight="false" outlineLevel="0" collapsed="false">
      <c r="A629" s="0" t="s">
        <v>1262</v>
      </c>
      <c r="B629" s="0" t="s">
        <v>1263</v>
      </c>
      <c r="C629" s="0" t="n">
        <v>1795.682159</v>
      </c>
      <c r="D629" s="0" t="n">
        <v>0.665340245</v>
      </c>
      <c r="E629" s="1" t="n">
        <v>1.46E-023</v>
      </c>
      <c r="F629" s="0" t="n">
        <v>1364.148708</v>
      </c>
      <c r="G629" s="0" t="n">
        <v>1419.846144</v>
      </c>
      <c r="H629" s="0" t="n">
        <v>1384.506131</v>
      </c>
      <c r="I629" s="0" t="n">
        <v>2191.958111</v>
      </c>
      <c r="J629" s="0" t="n">
        <v>2245.172182</v>
      </c>
      <c r="K629" s="0" t="n">
        <v>2168.46168</v>
      </c>
      <c r="L629" s="0" t="n">
        <f aca="false">2^D629</f>
        <v>1.5859422575225</v>
      </c>
    </row>
    <row r="630" customFormat="false" ht="15" hidden="false" customHeight="false" outlineLevel="0" collapsed="false">
      <c r="A630" s="0" t="s">
        <v>1264</v>
      </c>
      <c r="B630" s="0" t="s">
        <v>1265</v>
      </c>
      <c r="C630" s="0" t="n">
        <v>5163.351842</v>
      </c>
      <c r="D630" s="0" t="n">
        <v>0.66485394</v>
      </c>
      <c r="E630" s="1" t="n">
        <v>1.26E-031</v>
      </c>
      <c r="F630" s="0" t="n">
        <v>3912.230082</v>
      </c>
      <c r="G630" s="0" t="n">
        <v>4174.187002</v>
      </c>
      <c r="H630" s="0" t="n">
        <v>3899.051776</v>
      </c>
      <c r="I630" s="0" t="n">
        <v>6424.142678</v>
      </c>
      <c r="J630" s="0" t="n">
        <v>6333.271449</v>
      </c>
      <c r="K630" s="0" t="n">
        <v>6237.228067</v>
      </c>
      <c r="L630" s="0" t="n">
        <f aca="false">2^D630</f>
        <v>1.5854077567062</v>
      </c>
    </row>
    <row r="631" customFormat="false" ht="15" hidden="false" customHeight="false" outlineLevel="0" collapsed="false">
      <c r="A631" s="0" t="s">
        <v>1266</v>
      </c>
      <c r="B631" s="0" t="s">
        <v>1267</v>
      </c>
      <c r="C631" s="0" t="n">
        <v>2269.666677</v>
      </c>
      <c r="D631" s="0" t="n">
        <v>0.664606033</v>
      </c>
      <c r="E631" s="1" t="n">
        <v>9.12E-024</v>
      </c>
      <c r="F631" s="0" t="n">
        <v>1759.756652</v>
      </c>
      <c r="G631" s="0" t="n">
        <v>1797.400706</v>
      </c>
      <c r="H631" s="0" t="n">
        <v>1710.638858</v>
      </c>
      <c r="I631" s="0" t="n">
        <v>2869.107641</v>
      </c>
      <c r="J631" s="0" t="n">
        <v>2840.781389</v>
      </c>
      <c r="K631" s="0" t="n">
        <v>2640.314816</v>
      </c>
      <c r="L631" s="0" t="n">
        <f aca="false">2^D631</f>
        <v>1.58513534992385</v>
      </c>
    </row>
    <row r="632" customFormat="false" ht="15" hidden="false" customHeight="false" outlineLevel="0" collapsed="false">
      <c r="A632" s="0" t="s">
        <v>1268</v>
      </c>
      <c r="B632" s="0" t="s">
        <v>1269</v>
      </c>
      <c r="C632" s="0" t="n">
        <v>161.5460397</v>
      </c>
      <c r="D632" s="0" t="n">
        <v>0.664539506</v>
      </c>
      <c r="E632" s="1" t="n">
        <v>9.69E-005</v>
      </c>
      <c r="F632" s="0" t="n">
        <v>139.2578512</v>
      </c>
      <c r="G632" s="0" t="n">
        <v>116.4795988</v>
      </c>
      <c r="H632" s="0" t="n">
        <v>117.3662362</v>
      </c>
      <c r="I632" s="0" t="n">
        <v>186.8431113</v>
      </c>
      <c r="J632" s="0" t="n">
        <v>217.2362238</v>
      </c>
      <c r="K632" s="0" t="n">
        <v>192.0932166</v>
      </c>
      <c r="L632" s="0" t="n">
        <f aca="false">2^D632</f>
        <v>1.58506225625882</v>
      </c>
    </row>
    <row r="633" customFormat="false" ht="15" hidden="false" customHeight="false" outlineLevel="0" collapsed="false">
      <c r="A633" s="0" t="s">
        <v>1270</v>
      </c>
      <c r="B633" s="0" t="s">
        <v>1271</v>
      </c>
      <c r="C633" s="0" t="n">
        <v>45.16147826</v>
      </c>
      <c r="D633" s="0" t="n">
        <v>0.663969141</v>
      </c>
      <c r="E633" s="0" t="n">
        <v>0.041965259</v>
      </c>
      <c r="F633" s="0" t="n">
        <v>40.95819152</v>
      </c>
      <c r="G633" s="0" t="n">
        <v>35.14470654</v>
      </c>
      <c r="H633" s="0" t="n">
        <v>28.04325997</v>
      </c>
      <c r="I633" s="0" t="n">
        <v>42.63534082</v>
      </c>
      <c r="J633" s="0" t="n">
        <v>75.19715441</v>
      </c>
      <c r="K633" s="0" t="n">
        <v>48.99021632</v>
      </c>
      <c r="L633" s="0" t="n">
        <f aca="false">2^D633</f>
        <v>1.58443573067838</v>
      </c>
    </row>
    <row r="634" customFormat="false" ht="15" hidden="false" customHeight="false" outlineLevel="0" collapsed="false">
      <c r="A634" s="0" t="s">
        <v>1272</v>
      </c>
      <c r="B634" s="0" t="s">
        <v>1273</v>
      </c>
      <c r="C634" s="0" t="n">
        <v>272.4857794</v>
      </c>
      <c r="D634" s="0" t="n">
        <v>0.66098178</v>
      </c>
      <c r="E634" s="1" t="n">
        <v>4E-006</v>
      </c>
      <c r="F634" s="0" t="n">
        <v>199.4904858</v>
      </c>
      <c r="G634" s="0" t="n">
        <v>221.9137184</v>
      </c>
      <c r="H634" s="0" t="n">
        <v>212.921048</v>
      </c>
      <c r="I634" s="0" t="n">
        <v>348.6066103</v>
      </c>
      <c r="J634" s="0" t="n">
        <v>278.1101107</v>
      </c>
      <c r="K634" s="0" t="n">
        <v>373.8727035</v>
      </c>
      <c r="L634" s="0" t="n">
        <f aca="false">2^D634</f>
        <v>1.58115826441013</v>
      </c>
    </row>
    <row r="635" customFormat="false" ht="15" hidden="false" customHeight="false" outlineLevel="0" collapsed="false">
      <c r="A635" s="0" t="s">
        <v>1274</v>
      </c>
      <c r="B635" s="0" t="s">
        <v>1275</v>
      </c>
      <c r="C635" s="0" t="n">
        <v>177.8354074</v>
      </c>
      <c r="D635" s="0" t="n">
        <v>0.659718833</v>
      </c>
      <c r="E635" s="1" t="n">
        <v>3.93E-005</v>
      </c>
      <c r="F635" s="0" t="n">
        <v>145.0401841</v>
      </c>
      <c r="G635" s="0" t="n">
        <v>139.5746917</v>
      </c>
      <c r="H635" s="0" t="n">
        <v>127.7526288</v>
      </c>
      <c r="I635" s="0" t="n">
        <v>218.1926266</v>
      </c>
      <c r="J635" s="0" t="n">
        <v>200.5257451</v>
      </c>
      <c r="K635" s="0" t="n">
        <v>235.9265681</v>
      </c>
      <c r="L635" s="0" t="n">
        <f aca="false">2^D635</f>
        <v>1.57977471125069</v>
      </c>
    </row>
    <row r="636" customFormat="false" ht="15" hidden="false" customHeight="false" outlineLevel="0" collapsed="false">
      <c r="A636" s="0" t="s">
        <v>1276</v>
      </c>
      <c r="B636" s="0" t="s">
        <v>1277</v>
      </c>
      <c r="C636" s="0" t="n">
        <v>49.44394887</v>
      </c>
      <c r="D636" s="0" t="n">
        <v>0.658528603</v>
      </c>
      <c r="E636" s="0" t="n">
        <v>0.028012251</v>
      </c>
      <c r="F636" s="0" t="n">
        <v>36.62144183</v>
      </c>
      <c r="G636" s="0" t="n">
        <v>42.17364785</v>
      </c>
      <c r="H636" s="0" t="n">
        <v>36.35237404</v>
      </c>
      <c r="I636" s="0" t="n">
        <v>60.1910694</v>
      </c>
      <c r="J636" s="0" t="n">
        <v>46.5506194</v>
      </c>
      <c r="K636" s="0" t="n">
        <v>74.7745407</v>
      </c>
      <c r="L636" s="0" t="n">
        <f aca="false">2^D636</f>
        <v>1.57847192737158</v>
      </c>
    </row>
    <row r="637" customFormat="false" ht="15" hidden="false" customHeight="false" outlineLevel="0" collapsed="false">
      <c r="A637" s="0" t="s">
        <v>1278</v>
      </c>
      <c r="B637" s="0" t="s">
        <v>1279</v>
      </c>
      <c r="C637" s="0" t="n">
        <v>203.3434786</v>
      </c>
      <c r="D637" s="0" t="n">
        <v>0.656314881</v>
      </c>
      <c r="E637" s="0" t="n">
        <v>0.000288184</v>
      </c>
      <c r="F637" s="0" t="n">
        <v>121.4289913</v>
      </c>
      <c r="G637" s="0" t="n">
        <v>194.8020877</v>
      </c>
      <c r="H637" s="0" t="n">
        <v>160.989085</v>
      </c>
      <c r="I637" s="0" t="n">
        <v>243.2722388</v>
      </c>
      <c r="J637" s="0" t="n">
        <v>281.6909276</v>
      </c>
      <c r="K637" s="0" t="n">
        <v>217.877541</v>
      </c>
      <c r="L637" s="0" t="n">
        <f aca="false">2^D637</f>
        <v>1.57605172184176</v>
      </c>
    </row>
    <row r="638" customFormat="false" ht="15" hidden="false" customHeight="false" outlineLevel="0" collapsed="false">
      <c r="A638" s="0" t="s">
        <v>1280</v>
      </c>
      <c r="B638" s="0" t="s">
        <v>1281</v>
      </c>
      <c r="C638" s="0" t="n">
        <v>61.83651041</v>
      </c>
      <c r="D638" s="0" t="n">
        <v>0.656107557</v>
      </c>
      <c r="E638" s="0" t="n">
        <v>0.033552343</v>
      </c>
      <c r="F638" s="0" t="n">
        <v>27.94794245</v>
      </c>
      <c r="G638" s="0" t="n">
        <v>63.26047177</v>
      </c>
      <c r="H638" s="0" t="n">
        <v>55.04788069</v>
      </c>
      <c r="I638" s="0" t="n">
        <v>63.95301123</v>
      </c>
      <c r="J638" s="0" t="n">
        <v>84.74599941</v>
      </c>
      <c r="K638" s="0" t="n">
        <v>76.06375692</v>
      </c>
      <c r="L638" s="0" t="n">
        <f aca="false">2^D638</f>
        <v>1.5758252499535</v>
      </c>
    </row>
    <row r="639" customFormat="false" ht="15" hidden="false" customHeight="false" outlineLevel="0" collapsed="false">
      <c r="A639" s="0" t="s">
        <v>1282</v>
      </c>
      <c r="B639" s="0" t="s">
        <v>1283</v>
      </c>
      <c r="C639" s="0" t="n">
        <v>116.3723676</v>
      </c>
      <c r="D639" s="0" t="n">
        <v>0.654577386</v>
      </c>
      <c r="E639" s="0" t="n">
        <v>0.000918468</v>
      </c>
      <c r="F639" s="0" t="n">
        <v>98.78152073</v>
      </c>
      <c r="G639" s="0" t="n">
        <v>90.37210253</v>
      </c>
      <c r="H639" s="0" t="n">
        <v>81.01386215</v>
      </c>
      <c r="I639" s="0" t="n">
        <v>135.4299061</v>
      </c>
      <c r="J639" s="0" t="n">
        <v>161.1367594</v>
      </c>
      <c r="K639" s="0" t="n">
        <v>131.5000543</v>
      </c>
      <c r="L639" s="0" t="n">
        <f aca="false">2^D639</f>
        <v>1.57415476260956</v>
      </c>
    </row>
    <row r="640" customFormat="false" ht="15" hidden="false" customHeight="false" outlineLevel="0" collapsed="false">
      <c r="A640" s="0" t="s">
        <v>1284</v>
      </c>
      <c r="B640" s="0" t="s">
        <v>1285</v>
      </c>
      <c r="C640" s="0" t="n">
        <v>48.2989763</v>
      </c>
      <c r="D640" s="0" t="n">
        <v>0.654478783</v>
      </c>
      <c r="E640" s="0" t="n">
        <v>0.027191066</v>
      </c>
      <c r="F640" s="0" t="n">
        <v>37.10330291</v>
      </c>
      <c r="G640" s="0" t="n">
        <v>41.16951337</v>
      </c>
      <c r="H640" s="0" t="n">
        <v>34.27509552</v>
      </c>
      <c r="I640" s="0" t="n">
        <v>67.71495307</v>
      </c>
      <c r="J640" s="0" t="n">
        <v>48.93783065</v>
      </c>
      <c r="K640" s="0" t="n">
        <v>60.59316229</v>
      </c>
      <c r="L640" s="0" t="n">
        <f aca="false">2^D640</f>
        <v>1.57404717848849</v>
      </c>
    </row>
    <row r="641" customFormat="false" ht="15" hidden="false" customHeight="false" outlineLevel="0" collapsed="false">
      <c r="A641" s="0" t="s">
        <v>1286</v>
      </c>
      <c r="B641" s="0" t="s">
        <v>1287</v>
      </c>
      <c r="C641" s="0" t="n">
        <v>1500.15198</v>
      </c>
      <c r="D641" s="0" t="n">
        <v>0.654222582</v>
      </c>
      <c r="E641" s="1" t="n">
        <v>1.67E-017</v>
      </c>
      <c r="F641" s="0" t="n">
        <v>1239.346689</v>
      </c>
      <c r="G641" s="0" t="n">
        <v>1185.882812</v>
      </c>
      <c r="H641" s="0" t="n">
        <v>1066.682518</v>
      </c>
      <c r="I641" s="0" t="n">
        <v>1839.589558</v>
      </c>
      <c r="J641" s="0" t="n">
        <v>1863.218381</v>
      </c>
      <c r="K641" s="0" t="n">
        <v>1806.191923</v>
      </c>
      <c r="L641" s="0" t="n">
        <f aca="false">2^D641</f>
        <v>1.57376767613748</v>
      </c>
    </row>
    <row r="642" customFormat="false" ht="15" hidden="false" customHeight="false" outlineLevel="0" collapsed="false">
      <c r="A642" s="0" t="s">
        <v>1288</v>
      </c>
      <c r="B642" s="0" t="s">
        <v>1289</v>
      </c>
      <c r="C642" s="0" t="n">
        <v>167.1391349</v>
      </c>
      <c r="D642" s="0" t="n">
        <v>0.653517043</v>
      </c>
      <c r="E642" s="0" t="n">
        <v>0.000196423</v>
      </c>
      <c r="F642" s="0" t="n">
        <v>118.5378249</v>
      </c>
      <c r="G642" s="0" t="n">
        <v>127.525078</v>
      </c>
      <c r="H642" s="0" t="n">
        <v>145.4094962</v>
      </c>
      <c r="I642" s="0" t="n">
        <v>178.065247</v>
      </c>
      <c r="J642" s="0" t="n">
        <v>239.9147307</v>
      </c>
      <c r="K642" s="0" t="n">
        <v>193.3824328</v>
      </c>
      <c r="L642" s="0" t="n">
        <f aca="false">2^D642</f>
        <v>1.57299822522786</v>
      </c>
    </row>
    <row r="643" customFormat="false" ht="15" hidden="false" customHeight="false" outlineLevel="0" collapsed="false">
      <c r="A643" s="0" t="s">
        <v>1290</v>
      </c>
      <c r="B643" s="0" t="s">
        <v>1291</v>
      </c>
      <c r="C643" s="0" t="n">
        <v>139.836132</v>
      </c>
      <c r="D643" s="0" t="n">
        <v>0.653362554</v>
      </c>
      <c r="E643" s="0" t="n">
        <v>0.000766186</v>
      </c>
      <c r="F643" s="0" t="n">
        <v>133.9573793</v>
      </c>
      <c r="G643" s="0" t="n">
        <v>91.376237</v>
      </c>
      <c r="H643" s="0" t="n">
        <v>97.63209028</v>
      </c>
      <c r="I643" s="0" t="n">
        <v>176.8112664</v>
      </c>
      <c r="J643" s="0" t="n">
        <v>158.7495482</v>
      </c>
      <c r="K643" s="0" t="n">
        <v>180.4902707</v>
      </c>
      <c r="L643" s="0" t="n">
        <f aca="false">2^D643</f>
        <v>1.57282979191025</v>
      </c>
    </row>
    <row r="644" customFormat="false" ht="15" hidden="false" customHeight="false" outlineLevel="0" collapsed="false">
      <c r="A644" s="0" t="s">
        <v>1292</v>
      </c>
      <c r="B644" s="0" t="s">
        <v>1293</v>
      </c>
      <c r="C644" s="0" t="n">
        <v>99.62111856</v>
      </c>
      <c r="D644" s="0" t="n">
        <v>0.652732316</v>
      </c>
      <c r="E644" s="0" t="n">
        <v>0.002237542</v>
      </c>
      <c r="F644" s="0" t="n">
        <v>80.47079981</v>
      </c>
      <c r="G644" s="0" t="n">
        <v>68.28114413</v>
      </c>
      <c r="H644" s="0" t="n">
        <v>83.09114067</v>
      </c>
      <c r="I644" s="0" t="n">
        <v>119.1281582</v>
      </c>
      <c r="J644" s="0" t="n">
        <v>106.2309007</v>
      </c>
      <c r="K644" s="0" t="n">
        <v>140.5245679</v>
      </c>
      <c r="L644" s="0" t="n">
        <f aca="false">2^D644</f>
        <v>1.57214285489886</v>
      </c>
    </row>
    <row r="645" customFormat="false" ht="15" hidden="false" customHeight="false" outlineLevel="0" collapsed="false">
      <c r="A645" s="0" t="s">
        <v>1294</v>
      </c>
      <c r="B645" s="0" t="s">
        <v>1295</v>
      </c>
      <c r="C645" s="0" t="n">
        <v>286.6895622</v>
      </c>
      <c r="D645" s="0" t="n">
        <v>0.652528762</v>
      </c>
      <c r="E645" s="1" t="n">
        <v>2.5E-007</v>
      </c>
      <c r="F645" s="0" t="n">
        <v>221.6560953</v>
      </c>
      <c r="G645" s="0" t="n">
        <v>217.8971805</v>
      </c>
      <c r="H645" s="0" t="n">
        <v>229.5392761</v>
      </c>
      <c r="I645" s="0" t="n">
        <v>357.3844745</v>
      </c>
      <c r="J645" s="0" t="n">
        <v>353.3072652</v>
      </c>
      <c r="K645" s="0" t="n">
        <v>340.3530818</v>
      </c>
      <c r="L645" s="0" t="n">
        <f aca="false">2^D645</f>
        <v>1.57192105238157</v>
      </c>
    </row>
    <row r="646" customFormat="false" ht="15" hidden="false" customHeight="false" outlineLevel="0" collapsed="false">
      <c r="A646" s="0" t="s">
        <v>1296</v>
      </c>
      <c r="B646" s="0" t="s">
        <v>1297</v>
      </c>
      <c r="C646" s="0" t="n">
        <v>276.2277323</v>
      </c>
      <c r="D646" s="0" t="n">
        <v>0.651522988</v>
      </c>
      <c r="E646" s="1" t="n">
        <v>6.27E-007</v>
      </c>
      <c r="F646" s="0" t="n">
        <v>207.6821241</v>
      </c>
      <c r="G646" s="0" t="n">
        <v>214.8847771</v>
      </c>
      <c r="H646" s="0" t="n">
        <v>223.3074405</v>
      </c>
      <c r="I646" s="0" t="n">
        <v>322.2730174</v>
      </c>
      <c r="J646" s="0" t="n">
        <v>360.4688989</v>
      </c>
      <c r="K646" s="0" t="n">
        <v>328.7501358</v>
      </c>
      <c r="L646" s="0" t="n">
        <f aca="false">2^D646</f>
        <v>1.57082557044525</v>
      </c>
    </row>
    <row r="647" customFormat="false" ht="15" hidden="false" customHeight="false" outlineLevel="0" collapsed="false">
      <c r="A647" s="0" t="s">
        <v>1298</v>
      </c>
      <c r="B647" s="0" t="s">
        <v>1299</v>
      </c>
      <c r="C647" s="0" t="n">
        <v>251.968378</v>
      </c>
      <c r="D647" s="0" t="n">
        <v>0.6511921</v>
      </c>
      <c r="E647" s="1" t="n">
        <v>5.03E-006</v>
      </c>
      <c r="F647" s="0" t="n">
        <v>199.4904858</v>
      </c>
      <c r="G647" s="0" t="n">
        <v>189.7814153</v>
      </c>
      <c r="H647" s="0" t="n">
        <v>198.3800983</v>
      </c>
      <c r="I647" s="0" t="n">
        <v>354.8765133</v>
      </c>
      <c r="J647" s="0" t="n">
        <v>280.497322</v>
      </c>
      <c r="K647" s="0" t="n">
        <v>288.7844331</v>
      </c>
      <c r="L647" s="0" t="n">
        <f aca="false">2^D647</f>
        <v>1.57046533649712</v>
      </c>
    </row>
    <row r="648" customFormat="false" ht="15" hidden="false" customHeight="false" outlineLevel="0" collapsed="false">
      <c r="A648" s="0" t="s">
        <v>1300</v>
      </c>
      <c r="B648" s="0" t="s">
        <v>1301</v>
      </c>
      <c r="C648" s="0" t="n">
        <v>32618.68105</v>
      </c>
      <c r="D648" s="0" t="n">
        <v>0.651023093</v>
      </c>
      <c r="E648" s="0" t="n">
        <v>0.000109412</v>
      </c>
      <c r="F648" s="0" t="n">
        <v>26242.6361</v>
      </c>
      <c r="G648" s="0" t="n">
        <v>24725.80725</v>
      </c>
      <c r="H648" s="0" t="n">
        <v>25175.57698</v>
      </c>
      <c r="I648" s="0" t="n">
        <v>34448.1014</v>
      </c>
      <c r="J648" s="0" t="n">
        <v>48998.70453</v>
      </c>
      <c r="K648" s="0" t="n">
        <v>36121.26002</v>
      </c>
      <c r="L648" s="0" t="n">
        <f aca="false">2^D648</f>
        <v>1.57028137240097</v>
      </c>
    </row>
    <row r="649" customFormat="false" ht="15" hidden="false" customHeight="false" outlineLevel="0" collapsed="false">
      <c r="A649" s="0" t="s">
        <v>1302</v>
      </c>
      <c r="B649" s="0" t="s">
        <v>1303</v>
      </c>
      <c r="C649" s="0" t="n">
        <v>41.81214577</v>
      </c>
      <c r="D649" s="0" t="n">
        <v>0.650853113</v>
      </c>
      <c r="E649" s="0" t="n">
        <v>0.048861464</v>
      </c>
      <c r="F649" s="0" t="n">
        <v>35.1758586</v>
      </c>
      <c r="G649" s="0" t="n">
        <v>36.14884101</v>
      </c>
      <c r="H649" s="0" t="n">
        <v>25.96598146</v>
      </c>
      <c r="I649" s="0" t="n">
        <v>60.1910694</v>
      </c>
      <c r="J649" s="0" t="n">
        <v>57.29307003</v>
      </c>
      <c r="K649" s="0" t="n">
        <v>36.09805413</v>
      </c>
      <c r="L649" s="0" t="n">
        <f aca="false">2^D649</f>
        <v>1.57009637093044</v>
      </c>
    </row>
    <row r="650" customFormat="false" ht="15" hidden="false" customHeight="false" outlineLevel="0" collapsed="false">
      <c r="A650" s="0" t="s">
        <v>1304</v>
      </c>
      <c r="B650" s="0" t="s">
        <v>1305</v>
      </c>
      <c r="C650" s="0" t="n">
        <v>150.116846</v>
      </c>
      <c r="D650" s="0" t="n">
        <v>0.650422376</v>
      </c>
      <c r="E650" s="0" t="n">
        <v>0.000139813</v>
      </c>
      <c r="F650" s="0" t="n">
        <v>124.8020189</v>
      </c>
      <c r="G650" s="0" t="n">
        <v>117.4837333</v>
      </c>
      <c r="H650" s="0" t="n">
        <v>106.9798436</v>
      </c>
      <c r="I650" s="0" t="n">
        <v>186.8431113</v>
      </c>
      <c r="J650" s="0" t="n">
        <v>180.2344495</v>
      </c>
      <c r="K650" s="0" t="n">
        <v>184.3579193</v>
      </c>
      <c r="L650" s="0" t="n">
        <f aca="false">2^D650</f>
        <v>1.56962766643493</v>
      </c>
    </row>
    <row r="651" customFormat="false" ht="15" hidden="false" customHeight="false" outlineLevel="0" collapsed="false">
      <c r="A651" s="0" t="s">
        <v>1306</v>
      </c>
      <c r="B651" s="0" t="s">
        <v>1307</v>
      </c>
      <c r="C651" s="0" t="n">
        <v>797.3835636</v>
      </c>
      <c r="D651" s="0" t="n">
        <v>0.649827208</v>
      </c>
      <c r="E651" s="1" t="n">
        <v>8.73E-014</v>
      </c>
      <c r="F651" s="0" t="n">
        <v>592.6891244</v>
      </c>
      <c r="G651" s="0" t="n">
        <v>656.703945</v>
      </c>
      <c r="H651" s="0" t="n">
        <v>615.9130802</v>
      </c>
      <c r="I651" s="0" t="n">
        <v>973.0889553</v>
      </c>
      <c r="J651" s="0" t="n">
        <v>991.8862748</v>
      </c>
      <c r="K651" s="0" t="n">
        <v>954.020002</v>
      </c>
      <c r="L651" s="0" t="n">
        <f aca="false">2^D651</f>
        <v>1.56898026732171</v>
      </c>
    </row>
    <row r="652" customFormat="false" ht="15" hidden="false" customHeight="false" outlineLevel="0" collapsed="false">
      <c r="A652" s="0" t="s">
        <v>1308</v>
      </c>
      <c r="B652" s="0" t="s">
        <v>1309</v>
      </c>
      <c r="C652" s="0" t="n">
        <v>104.7298685</v>
      </c>
      <c r="D652" s="0" t="n">
        <v>0.649789357</v>
      </c>
      <c r="E652" s="0" t="n">
        <v>0.001316218</v>
      </c>
      <c r="F652" s="0" t="n">
        <v>79.50707766</v>
      </c>
      <c r="G652" s="0" t="n">
        <v>84.34729569</v>
      </c>
      <c r="H652" s="0" t="n">
        <v>81.01386215</v>
      </c>
      <c r="I652" s="0" t="n">
        <v>115.3662163</v>
      </c>
      <c r="J652" s="0" t="n">
        <v>128.9094076</v>
      </c>
      <c r="K652" s="0" t="n">
        <v>139.2353516</v>
      </c>
      <c r="L652" s="0" t="n">
        <f aca="false">2^D652</f>
        <v>1.56893910360286</v>
      </c>
    </row>
    <row r="653" customFormat="false" ht="15" hidden="false" customHeight="false" outlineLevel="0" collapsed="false">
      <c r="A653" s="0" t="s">
        <v>1310</v>
      </c>
      <c r="B653" s="0" t="s">
        <v>1311</v>
      </c>
      <c r="C653" s="0" t="n">
        <v>60.29395889</v>
      </c>
      <c r="D653" s="0" t="n">
        <v>0.64971469</v>
      </c>
      <c r="E653" s="0" t="n">
        <v>0.017935464</v>
      </c>
      <c r="F653" s="0" t="n">
        <v>46.25866337</v>
      </c>
      <c r="G653" s="0" t="n">
        <v>55.22739599</v>
      </c>
      <c r="H653" s="0" t="n">
        <v>39.46829182</v>
      </c>
      <c r="I653" s="0" t="n">
        <v>84.01670103</v>
      </c>
      <c r="J653" s="0" t="n">
        <v>78.77797128</v>
      </c>
      <c r="K653" s="0" t="n">
        <v>58.01472985</v>
      </c>
      <c r="L653" s="0" t="n">
        <f aca="false">2^D653</f>
        <v>1.5688579049148</v>
      </c>
    </row>
    <row r="654" customFormat="false" ht="15" hidden="false" customHeight="false" outlineLevel="0" collapsed="false">
      <c r="A654" s="0" t="s">
        <v>1312</v>
      </c>
      <c r="B654" s="0" t="s">
        <v>1313</v>
      </c>
      <c r="C654" s="0" t="n">
        <v>809.3514315</v>
      </c>
      <c r="D654" s="0" t="n">
        <v>0.649694761</v>
      </c>
      <c r="E654" s="1" t="n">
        <v>5.37E-007</v>
      </c>
      <c r="F654" s="0" t="n">
        <v>675.5692296</v>
      </c>
      <c r="G654" s="0" t="n">
        <v>624.5716419</v>
      </c>
      <c r="H654" s="0" t="n">
        <v>588.9084595</v>
      </c>
      <c r="I654" s="0" t="n">
        <v>858.9767195</v>
      </c>
      <c r="J654" s="0" t="n">
        <v>1268.80278</v>
      </c>
      <c r="K654" s="0" t="n">
        <v>839.2797586</v>
      </c>
      <c r="L654" s="0" t="n">
        <f aca="false">2^D654</f>
        <v>1.56883623328472</v>
      </c>
    </row>
    <row r="655" customFormat="false" ht="15" hidden="false" customHeight="false" outlineLevel="0" collapsed="false">
      <c r="A655" s="0" t="s">
        <v>1314</v>
      </c>
      <c r="B655" s="0" t="s">
        <v>1315</v>
      </c>
      <c r="C655" s="0" t="n">
        <v>4109.146267</v>
      </c>
      <c r="D655" s="0" t="n">
        <v>0.64947369</v>
      </c>
      <c r="E655" s="1" t="n">
        <v>3.76E-024</v>
      </c>
      <c r="F655" s="0" t="n">
        <v>3185.101717</v>
      </c>
      <c r="G655" s="0" t="n">
        <v>3088.717637</v>
      </c>
      <c r="H655" s="0" t="n">
        <v>3325.722905</v>
      </c>
      <c r="I655" s="0" t="n">
        <v>4687.379529</v>
      </c>
      <c r="J655" s="0" t="n">
        <v>5213.669372</v>
      </c>
      <c r="K655" s="0" t="n">
        <v>5154.286443</v>
      </c>
      <c r="L655" s="0" t="n">
        <f aca="false">2^D655</f>
        <v>1.56859585148975</v>
      </c>
    </row>
    <row r="656" customFormat="false" ht="15" hidden="false" customHeight="false" outlineLevel="0" collapsed="false">
      <c r="A656" s="0" t="s">
        <v>1316</v>
      </c>
      <c r="B656" s="0" t="s">
        <v>1317</v>
      </c>
      <c r="C656" s="0" t="n">
        <v>967.6845282</v>
      </c>
      <c r="D656" s="0" t="n">
        <v>0.648707857</v>
      </c>
      <c r="E656" s="1" t="n">
        <v>2.31E-009</v>
      </c>
      <c r="F656" s="0" t="n">
        <v>794.1070544</v>
      </c>
      <c r="G656" s="0" t="n">
        <v>753.1008544</v>
      </c>
      <c r="H656" s="0" t="n">
        <v>712.5065312</v>
      </c>
      <c r="I656" s="0" t="n">
        <v>1142.376338</v>
      </c>
      <c r="J656" s="0" t="n">
        <v>1404.873821</v>
      </c>
      <c r="K656" s="0" t="n">
        <v>999.1425697</v>
      </c>
      <c r="L656" s="0" t="n">
        <f aca="false">2^D656</f>
        <v>1.56776340689978</v>
      </c>
    </row>
    <row r="657" customFormat="false" ht="15" hidden="false" customHeight="false" outlineLevel="0" collapsed="false">
      <c r="A657" s="0" t="s">
        <v>1318</v>
      </c>
      <c r="B657" s="0" t="s">
        <v>1319</v>
      </c>
      <c r="C657" s="0" t="n">
        <v>177.5088858</v>
      </c>
      <c r="D657" s="0" t="n">
        <v>0.648050164</v>
      </c>
      <c r="E657" s="1" t="n">
        <v>8.04E-005</v>
      </c>
      <c r="F657" s="0" t="n">
        <v>124.8020189</v>
      </c>
      <c r="G657" s="0" t="n">
        <v>150.6201709</v>
      </c>
      <c r="H657" s="0" t="n">
        <v>141.2549391</v>
      </c>
      <c r="I657" s="0" t="n">
        <v>193.1130143</v>
      </c>
      <c r="J657" s="0" t="n">
        <v>223.204252</v>
      </c>
      <c r="K657" s="0" t="n">
        <v>232.0589194</v>
      </c>
      <c r="L657" s="0" t="n">
        <f aca="false">2^D657</f>
        <v>1.56704886086244</v>
      </c>
    </row>
    <row r="658" customFormat="false" ht="15" hidden="false" customHeight="false" outlineLevel="0" collapsed="false">
      <c r="A658" s="0" t="s">
        <v>1320</v>
      </c>
      <c r="B658" s="0" t="s">
        <v>1321</v>
      </c>
      <c r="C658" s="0" t="n">
        <v>313.4658587</v>
      </c>
      <c r="D658" s="0" t="n">
        <v>0.647760816</v>
      </c>
      <c r="E658" s="1" t="n">
        <v>3.47E-007</v>
      </c>
      <c r="F658" s="0" t="n">
        <v>226.9565671</v>
      </c>
      <c r="G658" s="0" t="n">
        <v>266.0956352</v>
      </c>
      <c r="H658" s="0" t="n">
        <v>242.0029472</v>
      </c>
      <c r="I658" s="0" t="n">
        <v>387.4800092</v>
      </c>
      <c r="J658" s="0" t="n">
        <v>399.8578846</v>
      </c>
      <c r="K658" s="0" t="n">
        <v>358.4021089</v>
      </c>
      <c r="L658" s="0" t="n">
        <f aca="false">2^D658</f>
        <v>1.56673460388185</v>
      </c>
    </row>
    <row r="659" customFormat="false" ht="15" hidden="false" customHeight="false" outlineLevel="0" collapsed="false">
      <c r="A659" s="0" t="s">
        <v>1322</v>
      </c>
      <c r="B659" s="0" t="s">
        <v>1323</v>
      </c>
      <c r="C659" s="0" t="n">
        <v>241.3412739</v>
      </c>
      <c r="D659" s="0" t="n">
        <v>0.647184318</v>
      </c>
      <c r="E659" s="1" t="n">
        <v>5.85E-006</v>
      </c>
      <c r="F659" s="0" t="n">
        <v>168.6513769</v>
      </c>
      <c r="G659" s="0" t="n">
        <v>194.8020877</v>
      </c>
      <c r="H659" s="0" t="n">
        <v>203.5732946</v>
      </c>
      <c r="I659" s="0" t="n">
        <v>290.9235021</v>
      </c>
      <c r="J659" s="0" t="n">
        <v>310.3374626</v>
      </c>
      <c r="K659" s="0" t="n">
        <v>279.7599195</v>
      </c>
      <c r="L659" s="0" t="n">
        <f aca="false">2^D659</f>
        <v>1.56610866499539</v>
      </c>
    </row>
    <row r="660" customFormat="false" ht="15" hidden="false" customHeight="false" outlineLevel="0" collapsed="false">
      <c r="A660" s="0" t="s">
        <v>1324</v>
      </c>
      <c r="B660" s="0" t="s">
        <v>1325</v>
      </c>
      <c r="C660" s="0" t="n">
        <v>236.6771301</v>
      </c>
      <c r="D660" s="0" t="n">
        <v>0.646575589</v>
      </c>
      <c r="E660" s="1" t="n">
        <v>7.96E-006</v>
      </c>
      <c r="F660" s="0" t="n">
        <v>167.6876547</v>
      </c>
      <c r="G660" s="0" t="n">
        <v>196.8103566</v>
      </c>
      <c r="H660" s="0" t="n">
        <v>191.1096235</v>
      </c>
      <c r="I660" s="0" t="n">
        <v>314.7491337</v>
      </c>
      <c r="J660" s="0" t="n">
        <v>267.3676601</v>
      </c>
      <c r="K660" s="0" t="n">
        <v>282.338352</v>
      </c>
      <c r="L660" s="0" t="n">
        <f aca="false">2^D660</f>
        <v>1.56544800238955</v>
      </c>
    </row>
    <row r="661" customFormat="false" ht="15" hidden="false" customHeight="false" outlineLevel="0" collapsed="false">
      <c r="A661" s="0" t="s">
        <v>1326</v>
      </c>
      <c r="B661" s="0" t="s">
        <v>1327</v>
      </c>
      <c r="C661" s="0" t="n">
        <v>264.6016212</v>
      </c>
      <c r="D661" s="0" t="n">
        <v>0.645723429</v>
      </c>
      <c r="E661" s="1" t="n">
        <v>1.31E-005</v>
      </c>
      <c r="F661" s="0" t="n">
        <v>234.1844833</v>
      </c>
      <c r="G661" s="0" t="n">
        <v>181.7483395</v>
      </c>
      <c r="H661" s="0" t="n">
        <v>200.4573769</v>
      </c>
      <c r="I661" s="0" t="n">
        <v>305.9712694</v>
      </c>
      <c r="J661" s="0" t="n">
        <v>370.0177439</v>
      </c>
      <c r="K661" s="0" t="n">
        <v>295.2305141</v>
      </c>
      <c r="L661" s="0" t="n">
        <f aca="false">2^D661</f>
        <v>1.56452360864904</v>
      </c>
    </row>
    <row r="662" customFormat="false" ht="15" hidden="false" customHeight="false" outlineLevel="0" collapsed="false">
      <c r="A662" s="0" t="s">
        <v>1328</v>
      </c>
      <c r="B662" s="0" t="s">
        <v>1329</v>
      </c>
      <c r="C662" s="0" t="n">
        <v>52.57949276</v>
      </c>
      <c r="D662" s="0" t="n">
        <v>0.645172272</v>
      </c>
      <c r="E662" s="0" t="n">
        <v>0.030788114</v>
      </c>
      <c r="F662" s="0" t="n">
        <v>38.06702506</v>
      </c>
      <c r="G662" s="0" t="n">
        <v>53.21912704</v>
      </c>
      <c r="H662" s="0" t="n">
        <v>32.19781701</v>
      </c>
      <c r="I662" s="0" t="n">
        <v>57.68310817</v>
      </c>
      <c r="J662" s="0" t="n">
        <v>77.58436566</v>
      </c>
      <c r="K662" s="0" t="n">
        <v>56.72551363</v>
      </c>
      <c r="L662" s="0" t="n">
        <f aca="false">2^D662</f>
        <v>1.5639260232814</v>
      </c>
    </row>
    <row r="663" customFormat="false" ht="15" hidden="false" customHeight="false" outlineLevel="0" collapsed="false">
      <c r="A663" s="0" t="s">
        <v>1330</v>
      </c>
      <c r="B663" s="0" t="s">
        <v>1331</v>
      </c>
      <c r="C663" s="0" t="n">
        <v>99.61308087</v>
      </c>
      <c r="D663" s="0" t="n">
        <v>0.644356513</v>
      </c>
      <c r="E663" s="0" t="n">
        <v>0.002283999</v>
      </c>
      <c r="F663" s="0" t="n">
        <v>76.13405012</v>
      </c>
      <c r="G663" s="0" t="n">
        <v>82.33902675</v>
      </c>
      <c r="H663" s="0" t="n">
        <v>74.7820266</v>
      </c>
      <c r="I663" s="0" t="n">
        <v>111.6042745</v>
      </c>
      <c r="J663" s="0" t="n">
        <v>111.0053232</v>
      </c>
      <c r="K663" s="0" t="n">
        <v>141.8137841</v>
      </c>
      <c r="L663" s="0" t="n">
        <f aca="false">2^D663</f>
        <v>1.56304196527222</v>
      </c>
    </row>
    <row r="664" customFormat="false" ht="15" hidden="false" customHeight="false" outlineLevel="0" collapsed="false">
      <c r="A664" s="0" t="s">
        <v>1332</v>
      </c>
      <c r="B664" s="0" t="s">
        <v>1333</v>
      </c>
      <c r="C664" s="0" t="n">
        <v>546.3433202</v>
      </c>
      <c r="D664" s="0" t="n">
        <v>0.64369664</v>
      </c>
      <c r="E664" s="1" t="n">
        <v>2.2E-008</v>
      </c>
      <c r="F664" s="0" t="n">
        <v>381.6339728</v>
      </c>
      <c r="G664" s="0" t="n">
        <v>463.9101263</v>
      </c>
      <c r="H664" s="0" t="n">
        <v>437.2671278</v>
      </c>
      <c r="I664" s="0" t="n">
        <v>734.8326389</v>
      </c>
      <c r="J664" s="0" t="n">
        <v>584.8667565</v>
      </c>
      <c r="K664" s="0" t="n">
        <v>675.5492987</v>
      </c>
      <c r="L664" s="0" t="n">
        <f aca="false">2^D664</f>
        <v>1.56232721037266</v>
      </c>
    </row>
    <row r="665" customFormat="false" ht="15" hidden="false" customHeight="false" outlineLevel="0" collapsed="false">
      <c r="A665" s="0" t="s">
        <v>1334</v>
      </c>
      <c r="B665" s="0" t="s">
        <v>1335</v>
      </c>
      <c r="C665" s="0" t="n">
        <v>3921.569347</v>
      </c>
      <c r="D665" s="0" t="n">
        <v>0.643598482</v>
      </c>
      <c r="E665" s="1" t="n">
        <v>8.64E-023</v>
      </c>
      <c r="F665" s="0" t="n">
        <v>3189.438467</v>
      </c>
      <c r="G665" s="0" t="n">
        <v>2902.95276</v>
      </c>
      <c r="H665" s="0" t="n">
        <v>3085.797236</v>
      </c>
      <c r="I665" s="0" t="n">
        <v>4699.919335</v>
      </c>
      <c r="J665" s="0" t="n">
        <v>4567.928729</v>
      </c>
      <c r="K665" s="0" t="n">
        <v>5083.379551</v>
      </c>
      <c r="L665" s="0" t="n">
        <f aca="false">2^D665</f>
        <v>1.56222091646223</v>
      </c>
    </row>
    <row r="666" customFormat="false" ht="15" hidden="false" customHeight="false" outlineLevel="0" collapsed="false">
      <c r="A666" s="0" t="s">
        <v>1336</v>
      </c>
      <c r="B666" s="0" t="s">
        <v>1337</v>
      </c>
      <c r="C666" s="0" t="n">
        <v>175.8135867</v>
      </c>
      <c r="D666" s="0" t="n">
        <v>0.643324027</v>
      </c>
      <c r="E666" s="0" t="n">
        <v>0.000634603</v>
      </c>
      <c r="F666" s="0" t="n">
        <v>150.822517</v>
      </c>
      <c r="G666" s="0" t="n">
        <v>135.5581538</v>
      </c>
      <c r="H666" s="0" t="n">
        <v>123.5980717</v>
      </c>
      <c r="I666" s="0" t="n">
        <v>231.9864133</v>
      </c>
      <c r="J666" s="0" t="n">
        <v>156.3623369</v>
      </c>
      <c r="K666" s="0" t="n">
        <v>256.5540276</v>
      </c>
      <c r="L666" s="0" t="n">
        <f aca="false">2^D666</f>
        <v>1.56192375140034</v>
      </c>
    </row>
    <row r="667" customFormat="false" ht="15" hidden="false" customHeight="false" outlineLevel="0" collapsed="false">
      <c r="A667" s="0" t="s">
        <v>1338</v>
      </c>
      <c r="B667" s="0" t="s">
        <v>1339</v>
      </c>
      <c r="C667" s="0" t="n">
        <v>79.40084689</v>
      </c>
      <c r="D667" s="0" t="n">
        <v>0.643242731</v>
      </c>
      <c r="E667" s="0" t="n">
        <v>0.005640627</v>
      </c>
      <c r="F667" s="0" t="n">
        <v>63.12380105</v>
      </c>
      <c r="G667" s="0" t="n">
        <v>60.24806835</v>
      </c>
      <c r="H667" s="0" t="n">
        <v>62.3183555</v>
      </c>
      <c r="I667" s="0" t="n">
        <v>89.03262348</v>
      </c>
      <c r="J667" s="0" t="n">
        <v>89.52042191</v>
      </c>
      <c r="K667" s="0" t="n">
        <v>112.1618111</v>
      </c>
      <c r="L667" s="0" t="n">
        <f aca="false">2^D667</f>
        <v>1.56183573933116</v>
      </c>
    </row>
    <row r="668" customFormat="false" ht="15" hidden="false" customHeight="false" outlineLevel="0" collapsed="false">
      <c r="A668" s="0" t="s">
        <v>1340</v>
      </c>
      <c r="B668" s="0" t="s">
        <v>1341</v>
      </c>
      <c r="C668" s="0" t="n">
        <v>268.3684974</v>
      </c>
      <c r="D668" s="0" t="n">
        <v>0.64173602</v>
      </c>
      <c r="E668" s="1" t="n">
        <v>1.84E-006</v>
      </c>
      <c r="F668" s="0" t="n">
        <v>218.2830678</v>
      </c>
      <c r="G668" s="0" t="n">
        <v>205.8475669</v>
      </c>
      <c r="H668" s="0" t="n">
        <v>203.5732946</v>
      </c>
      <c r="I668" s="0" t="n">
        <v>359.8924358</v>
      </c>
      <c r="J668" s="0" t="n">
        <v>306.7566458</v>
      </c>
      <c r="K668" s="0" t="n">
        <v>315.8579736</v>
      </c>
      <c r="L668" s="0" t="n">
        <f aca="false">2^D668</f>
        <v>1.56020545252579</v>
      </c>
    </row>
    <row r="669" customFormat="false" ht="15" hidden="false" customHeight="false" outlineLevel="0" collapsed="false">
      <c r="A669" s="0" t="s">
        <v>1342</v>
      </c>
      <c r="B669" s="0" t="s">
        <v>1343</v>
      </c>
      <c r="C669" s="0" t="n">
        <v>68.74480775</v>
      </c>
      <c r="D669" s="0" t="n">
        <v>0.641398078</v>
      </c>
      <c r="E669" s="0" t="n">
        <v>0.008815146</v>
      </c>
      <c r="F669" s="0" t="n">
        <v>53.00471844</v>
      </c>
      <c r="G669" s="0" t="n">
        <v>53.21912704</v>
      </c>
      <c r="H669" s="0" t="n">
        <v>55.04788069</v>
      </c>
      <c r="I669" s="0" t="n">
        <v>76.49281736</v>
      </c>
      <c r="J669" s="0" t="n">
        <v>88.32681629</v>
      </c>
      <c r="K669" s="0" t="n">
        <v>86.37748667</v>
      </c>
      <c r="L669" s="0" t="n">
        <f aca="false">2^D669</f>
        <v>1.55984002727137</v>
      </c>
    </row>
    <row r="670" customFormat="false" ht="15" hidden="false" customHeight="false" outlineLevel="0" collapsed="false">
      <c r="A670" s="0" t="s">
        <v>1344</v>
      </c>
      <c r="B670" s="0" t="s">
        <v>1345</v>
      </c>
      <c r="C670" s="0" t="n">
        <v>247.3725521</v>
      </c>
      <c r="D670" s="0" t="n">
        <v>0.641306126</v>
      </c>
      <c r="E670" s="1" t="n">
        <v>1.58E-005</v>
      </c>
      <c r="F670" s="0" t="n">
        <v>204.3090965</v>
      </c>
      <c r="G670" s="0" t="n">
        <v>177.7318016</v>
      </c>
      <c r="H670" s="0" t="n">
        <v>196.3028198</v>
      </c>
      <c r="I670" s="0" t="n">
        <v>270.8598123</v>
      </c>
      <c r="J670" s="0" t="n">
        <v>280.497322</v>
      </c>
      <c r="K670" s="0" t="n">
        <v>354.5344602</v>
      </c>
      <c r="L670" s="0" t="n">
        <f aca="false">2^D670</f>
        <v>1.55974061205516</v>
      </c>
    </row>
    <row r="671" customFormat="false" ht="15" hidden="false" customHeight="false" outlineLevel="0" collapsed="false">
      <c r="A671" s="0" t="s">
        <v>1346</v>
      </c>
      <c r="B671" s="0" t="s">
        <v>1347</v>
      </c>
      <c r="C671" s="0" t="n">
        <v>608.9458992</v>
      </c>
      <c r="D671" s="0" t="n">
        <v>0.641239444</v>
      </c>
      <c r="E671" s="1" t="n">
        <v>6.45E-011</v>
      </c>
      <c r="F671" s="0" t="n">
        <v>462.1047726</v>
      </c>
      <c r="G671" s="0" t="n">
        <v>475.95974</v>
      </c>
      <c r="H671" s="0" t="n">
        <v>491.2763692</v>
      </c>
      <c r="I671" s="0" t="n">
        <v>726.0547746</v>
      </c>
      <c r="J671" s="0" t="n">
        <v>802.1029804</v>
      </c>
      <c r="K671" s="0" t="n">
        <v>696.1767582</v>
      </c>
      <c r="L671" s="0" t="n">
        <f aca="false">2^D671</f>
        <v>1.55966852182336</v>
      </c>
    </row>
    <row r="672" customFormat="false" ht="15" hidden="false" customHeight="false" outlineLevel="0" collapsed="false">
      <c r="A672" s="0" t="s">
        <v>1348</v>
      </c>
      <c r="B672" s="0" t="s">
        <v>1349</v>
      </c>
      <c r="C672" s="0" t="n">
        <v>429.8582558</v>
      </c>
      <c r="D672" s="0" t="n">
        <v>0.64093503</v>
      </c>
      <c r="E672" s="1" t="n">
        <v>1.46E-007</v>
      </c>
      <c r="F672" s="0" t="n">
        <v>349.3492806</v>
      </c>
      <c r="G672" s="0" t="n">
        <v>282.1617868</v>
      </c>
      <c r="H672" s="0" t="n">
        <v>374.9487723</v>
      </c>
      <c r="I672" s="0" t="n">
        <v>520.4019542</v>
      </c>
      <c r="J672" s="0" t="n">
        <v>495.3463346</v>
      </c>
      <c r="K672" s="0" t="n">
        <v>556.9414066</v>
      </c>
      <c r="L672" s="0" t="n">
        <f aca="false">2^D672</f>
        <v>1.55933946070318</v>
      </c>
    </row>
    <row r="673" customFormat="false" ht="15" hidden="false" customHeight="false" outlineLevel="0" collapsed="false">
      <c r="A673" s="0" t="s">
        <v>1350</v>
      </c>
      <c r="B673" s="0" t="s">
        <v>1351</v>
      </c>
      <c r="C673" s="0" t="n">
        <v>498.6821323</v>
      </c>
      <c r="D673" s="0" t="n">
        <v>0.63990504</v>
      </c>
      <c r="E673" s="1" t="n">
        <v>1.24E-008</v>
      </c>
      <c r="F673" s="0" t="n">
        <v>383.5614171</v>
      </c>
      <c r="G673" s="0" t="n">
        <v>415.7116716</v>
      </c>
      <c r="H673" s="0" t="n">
        <v>370.7942152</v>
      </c>
      <c r="I673" s="0" t="n">
        <v>530.4337991</v>
      </c>
      <c r="J673" s="0" t="n">
        <v>630.2237703</v>
      </c>
      <c r="K673" s="0" t="n">
        <v>661.3679203</v>
      </c>
      <c r="L673" s="0" t="n">
        <f aca="false">2^D673</f>
        <v>1.55822659151367</v>
      </c>
    </row>
    <row r="674" customFormat="false" ht="15" hidden="false" customHeight="false" outlineLevel="0" collapsed="false">
      <c r="A674" s="0" t="s">
        <v>1352</v>
      </c>
      <c r="B674" s="0" t="s">
        <v>1353</v>
      </c>
      <c r="C674" s="0" t="n">
        <v>1964.03166</v>
      </c>
      <c r="D674" s="0" t="n">
        <v>0.638860935</v>
      </c>
      <c r="E674" s="1" t="n">
        <v>1.2E-012</v>
      </c>
      <c r="F674" s="0" t="n">
        <v>1742.409653</v>
      </c>
      <c r="G674" s="0" t="n">
        <v>1357.589807</v>
      </c>
      <c r="H674" s="0" t="n">
        <v>1500.833728</v>
      </c>
      <c r="I674" s="0" t="n">
        <v>2199.481994</v>
      </c>
      <c r="J674" s="0" t="n">
        <v>2481.506095</v>
      </c>
      <c r="K674" s="0" t="n">
        <v>2502.368681</v>
      </c>
      <c r="L674" s="0" t="n">
        <f aca="false">2^D674</f>
        <v>1.55709928217691</v>
      </c>
    </row>
    <row r="675" customFormat="false" ht="15" hidden="false" customHeight="false" outlineLevel="0" collapsed="false">
      <c r="A675" s="0" t="s">
        <v>1354</v>
      </c>
      <c r="B675" s="0" t="s">
        <v>1355</v>
      </c>
      <c r="C675" s="0" t="n">
        <v>66.59196414</v>
      </c>
      <c r="D675" s="0" t="n">
        <v>0.638716651</v>
      </c>
      <c r="E675" s="0" t="n">
        <v>0.014284679</v>
      </c>
      <c r="F675" s="0" t="n">
        <v>60.23263459</v>
      </c>
      <c r="G675" s="0" t="n">
        <v>54.22326152</v>
      </c>
      <c r="H675" s="0" t="n">
        <v>40.50693107</v>
      </c>
      <c r="I675" s="0" t="n">
        <v>84.01670103</v>
      </c>
      <c r="J675" s="0" t="n">
        <v>71.61633753</v>
      </c>
      <c r="K675" s="0" t="n">
        <v>88.95591911</v>
      </c>
      <c r="L675" s="0" t="n">
        <f aca="false">2^D675</f>
        <v>1.55694356439007</v>
      </c>
    </row>
    <row r="676" customFormat="false" ht="15" hidden="false" customHeight="false" outlineLevel="0" collapsed="false">
      <c r="A676" s="0" t="s">
        <v>1356</v>
      </c>
      <c r="B676" s="0" t="s">
        <v>1357</v>
      </c>
      <c r="C676" s="0" t="n">
        <v>73.93215911</v>
      </c>
      <c r="D676" s="0" t="n">
        <v>0.637704107</v>
      </c>
      <c r="E676" s="0" t="n">
        <v>0.011689191</v>
      </c>
      <c r="F676" s="0" t="n">
        <v>66.49682859</v>
      </c>
      <c r="G676" s="0" t="n">
        <v>64.26460624</v>
      </c>
      <c r="H676" s="0" t="n">
        <v>41.54557033</v>
      </c>
      <c r="I676" s="0" t="n">
        <v>99.06446838</v>
      </c>
      <c r="J676" s="0" t="n">
        <v>87.13321066</v>
      </c>
      <c r="K676" s="0" t="n">
        <v>85.08827045</v>
      </c>
      <c r="L676" s="0" t="n">
        <f aca="false">2^D676</f>
        <v>1.55585121934736</v>
      </c>
    </row>
    <row r="677" customFormat="false" ht="15" hidden="false" customHeight="false" outlineLevel="0" collapsed="false">
      <c r="A677" s="0" t="s">
        <v>1358</v>
      </c>
      <c r="B677" s="0" t="s">
        <v>1359</v>
      </c>
      <c r="C677" s="0" t="n">
        <v>43.21440241</v>
      </c>
      <c r="D677" s="0" t="n">
        <v>0.637024951</v>
      </c>
      <c r="E677" s="0" t="n">
        <v>0.044891099</v>
      </c>
      <c r="F677" s="0" t="n">
        <v>33.24841429</v>
      </c>
      <c r="G677" s="0" t="n">
        <v>36.14884101</v>
      </c>
      <c r="H677" s="0" t="n">
        <v>32.19781701</v>
      </c>
      <c r="I677" s="0" t="n">
        <v>65.20699185</v>
      </c>
      <c r="J677" s="0" t="n">
        <v>52.51864752</v>
      </c>
      <c r="K677" s="0" t="n">
        <v>39.96570279</v>
      </c>
      <c r="L677" s="0" t="n">
        <f aca="false">2^D677</f>
        <v>1.55511896687234</v>
      </c>
    </row>
    <row r="678" customFormat="false" ht="15" hidden="false" customHeight="false" outlineLevel="0" collapsed="false">
      <c r="A678" s="0" t="s">
        <v>1360</v>
      </c>
      <c r="B678" s="0" t="s">
        <v>1361</v>
      </c>
      <c r="C678" s="0" t="n">
        <v>121.5006248</v>
      </c>
      <c r="D678" s="0" t="n">
        <v>0.636721308</v>
      </c>
      <c r="E678" s="0" t="n">
        <v>0.000807607</v>
      </c>
      <c r="F678" s="0" t="n">
        <v>90.10802135</v>
      </c>
      <c r="G678" s="0" t="n">
        <v>100.4134473</v>
      </c>
      <c r="H678" s="0" t="n">
        <v>95.55481177</v>
      </c>
      <c r="I678" s="0" t="n">
        <v>131.6679643</v>
      </c>
      <c r="J678" s="0" t="n">
        <v>153.9751257</v>
      </c>
      <c r="K678" s="0" t="n">
        <v>157.2843787</v>
      </c>
      <c r="L678" s="0" t="n">
        <f aca="false">2^D678</f>
        <v>1.55479169652992</v>
      </c>
    </row>
    <row r="679" customFormat="false" ht="15" hidden="false" customHeight="false" outlineLevel="0" collapsed="false">
      <c r="A679" s="0" t="s">
        <v>1362</v>
      </c>
      <c r="B679" s="0" t="s">
        <v>1363</v>
      </c>
      <c r="C679" s="0" t="n">
        <v>206.0643544</v>
      </c>
      <c r="D679" s="0" t="n">
        <v>0.636683716</v>
      </c>
      <c r="E679" s="1" t="n">
        <v>7.47E-005</v>
      </c>
      <c r="F679" s="0" t="n">
        <v>159.9778775</v>
      </c>
      <c r="G679" s="0" t="n">
        <v>180.7442051</v>
      </c>
      <c r="H679" s="0" t="n">
        <v>143.3322176</v>
      </c>
      <c r="I679" s="0" t="n">
        <v>289.6695215</v>
      </c>
      <c r="J679" s="0" t="n">
        <v>243.4955476</v>
      </c>
      <c r="K679" s="0" t="n">
        <v>219.1667572</v>
      </c>
      <c r="L679" s="0" t="n">
        <f aca="false">2^D679</f>
        <v>1.55475118417885</v>
      </c>
    </row>
    <row r="680" customFormat="false" ht="15" hidden="false" customHeight="false" outlineLevel="0" collapsed="false">
      <c r="A680" s="0" t="s">
        <v>1364</v>
      </c>
      <c r="B680" s="0" t="s">
        <v>1365</v>
      </c>
      <c r="C680" s="0" t="n">
        <v>2359.32003</v>
      </c>
      <c r="D680" s="0" t="n">
        <v>0.636633428</v>
      </c>
      <c r="E680" s="1" t="n">
        <v>9.67E-021</v>
      </c>
      <c r="F680" s="0" t="n">
        <v>1856.610729</v>
      </c>
      <c r="G680" s="0" t="n">
        <v>1892.793481</v>
      </c>
      <c r="H680" s="0" t="n">
        <v>1791.652721</v>
      </c>
      <c r="I680" s="0" t="n">
        <v>2760.011328</v>
      </c>
      <c r="J680" s="0" t="n">
        <v>3067.566458</v>
      </c>
      <c r="K680" s="0" t="n">
        <v>2787.285465</v>
      </c>
      <c r="L680" s="0" t="n">
        <f aca="false">2^D680</f>
        <v>1.554696991184</v>
      </c>
    </row>
    <row r="681" customFormat="false" ht="15" hidden="false" customHeight="false" outlineLevel="0" collapsed="false">
      <c r="A681" s="0" t="s">
        <v>1366</v>
      </c>
      <c r="B681" s="0" t="s">
        <v>1367</v>
      </c>
      <c r="C681" s="0" t="n">
        <v>257.5151739</v>
      </c>
      <c r="D681" s="0" t="n">
        <v>0.634703745</v>
      </c>
      <c r="E681" s="1" t="n">
        <v>5.8E-006</v>
      </c>
      <c r="F681" s="0" t="n">
        <v>220.2105121</v>
      </c>
      <c r="G681" s="0" t="n">
        <v>197.8144911</v>
      </c>
      <c r="H681" s="0" t="n">
        <v>184.877788</v>
      </c>
      <c r="I681" s="0" t="n">
        <v>343.5906878</v>
      </c>
      <c r="J681" s="0" t="n">
        <v>300.7886176</v>
      </c>
      <c r="K681" s="0" t="n">
        <v>297.8089466</v>
      </c>
      <c r="L681" s="0" t="n">
        <f aca="false">2^D681</f>
        <v>1.55261888958704</v>
      </c>
    </row>
    <row r="682" customFormat="false" ht="15" hidden="false" customHeight="false" outlineLevel="0" collapsed="false">
      <c r="A682" s="0" t="s">
        <v>1368</v>
      </c>
      <c r="B682" s="0" t="s">
        <v>1369</v>
      </c>
      <c r="C682" s="0" t="n">
        <v>993.9974553</v>
      </c>
      <c r="D682" s="0" t="n">
        <v>0.634673611</v>
      </c>
      <c r="E682" s="1" t="n">
        <v>2.03E-013</v>
      </c>
      <c r="F682" s="0" t="n">
        <v>781.0968054</v>
      </c>
      <c r="G682" s="0" t="n">
        <v>792.2620988</v>
      </c>
      <c r="H682" s="0" t="n">
        <v>763.3998549</v>
      </c>
      <c r="I682" s="0" t="n">
        <v>1141.122357</v>
      </c>
      <c r="J682" s="0" t="n">
        <v>1329.676667</v>
      </c>
      <c r="K682" s="0" t="n">
        <v>1156.426948</v>
      </c>
      <c r="L682" s="0" t="n">
        <f aca="false">2^D682</f>
        <v>1.55258645991363</v>
      </c>
    </row>
    <row r="683" customFormat="false" ht="15" hidden="false" customHeight="false" outlineLevel="0" collapsed="false">
      <c r="A683" s="0" t="s">
        <v>1370</v>
      </c>
      <c r="B683" s="0" t="s">
        <v>1371</v>
      </c>
      <c r="C683" s="0" t="n">
        <v>65.27552306</v>
      </c>
      <c r="D683" s="0" t="n">
        <v>0.634372637</v>
      </c>
      <c r="E683" s="0" t="n">
        <v>0.016445314</v>
      </c>
      <c r="F683" s="0" t="n">
        <v>57.82332921</v>
      </c>
      <c r="G683" s="0" t="n">
        <v>52.21499257</v>
      </c>
      <c r="H683" s="0" t="n">
        <v>42.58420959</v>
      </c>
      <c r="I683" s="0" t="n">
        <v>72.73087552</v>
      </c>
      <c r="J683" s="0" t="n">
        <v>96.68205567</v>
      </c>
      <c r="K683" s="0" t="n">
        <v>69.61767582</v>
      </c>
      <c r="L683" s="0" t="n">
        <f aca="false">2^D683</f>
        <v>1.55226259422846</v>
      </c>
    </row>
    <row r="684" customFormat="false" ht="15" hidden="false" customHeight="false" outlineLevel="0" collapsed="false">
      <c r="A684" s="0" t="s">
        <v>1372</v>
      </c>
      <c r="B684" s="0" t="s">
        <v>1373</v>
      </c>
      <c r="C684" s="0" t="n">
        <v>2048.185638</v>
      </c>
      <c r="D684" s="0" t="n">
        <v>0.633991603</v>
      </c>
      <c r="E684" s="1" t="n">
        <v>6.52E-014</v>
      </c>
      <c r="F684" s="0" t="n">
        <v>1615.198329</v>
      </c>
      <c r="G684" s="0" t="n">
        <v>1558.416701</v>
      </c>
      <c r="H684" s="0" t="n">
        <v>1641.050028</v>
      </c>
      <c r="I684" s="0" t="n">
        <v>2709.852103</v>
      </c>
      <c r="J684" s="0" t="n">
        <v>2144.909309</v>
      </c>
      <c r="K684" s="0" t="n">
        <v>2619.687357</v>
      </c>
      <c r="L684" s="0" t="n">
        <f aca="false">2^D684</f>
        <v>1.55185267618703</v>
      </c>
    </row>
    <row r="685" customFormat="false" ht="15" hidden="false" customHeight="false" outlineLevel="0" collapsed="false">
      <c r="A685" s="0" t="s">
        <v>1374</v>
      </c>
      <c r="B685" s="0" t="s">
        <v>1375</v>
      </c>
      <c r="C685" s="0" t="n">
        <v>100.1590159</v>
      </c>
      <c r="D685" s="0" t="n">
        <v>0.633306447</v>
      </c>
      <c r="E685" s="0" t="n">
        <v>0.003239163</v>
      </c>
      <c r="F685" s="0" t="n">
        <v>68.42427289</v>
      </c>
      <c r="G685" s="0" t="n">
        <v>78.32248886</v>
      </c>
      <c r="H685" s="0" t="n">
        <v>90.36161547</v>
      </c>
      <c r="I685" s="0" t="n">
        <v>106.5883521</v>
      </c>
      <c r="J685" s="0" t="n">
        <v>136.0710413</v>
      </c>
      <c r="K685" s="0" t="n">
        <v>121.1863246</v>
      </c>
      <c r="L685" s="0" t="n">
        <f aca="false">2^D685</f>
        <v>1.55111585468057</v>
      </c>
    </row>
    <row r="686" customFormat="false" ht="15" hidden="false" customHeight="false" outlineLevel="0" collapsed="false">
      <c r="A686" s="0" t="s">
        <v>1376</v>
      </c>
      <c r="B686" s="0" t="s">
        <v>1377</v>
      </c>
      <c r="C686" s="0" t="n">
        <v>48.41383699</v>
      </c>
      <c r="D686" s="0" t="n">
        <v>0.632603298</v>
      </c>
      <c r="E686" s="0" t="n">
        <v>0.032223811</v>
      </c>
      <c r="F686" s="0" t="n">
        <v>33.73027537</v>
      </c>
      <c r="G686" s="0" t="n">
        <v>37.15297548</v>
      </c>
      <c r="H686" s="0" t="n">
        <v>43.62284885</v>
      </c>
      <c r="I686" s="0" t="n">
        <v>60.1910694</v>
      </c>
      <c r="J686" s="0" t="n">
        <v>51.3250419</v>
      </c>
      <c r="K686" s="0" t="n">
        <v>64.46081095</v>
      </c>
      <c r="L686" s="0" t="n">
        <f aca="false">2^D686</f>
        <v>1.55036004712115</v>
      </c>
    </row>
    <row r="687" customFormat="false" ht="15" hidden="false" customHeight="false" outlineLevel="0" collapsed="false">
      <c r="A687" s="0" t="s">
        <v>1378</v>
      </c>
      <c r="B687" s="0" t="s">
        <v>1379</v>
      </c>
      <c r="C687" s="0" t="n">
        <v>59.90058506</v>
      </c>
      <c r="D687" s="0" t="n">
        <v>0.632373981</v>
      </c>
      <c r="E687" s="0" t="n">
        <v>0.018121764</v>
      </c>
      <c r="F687" s="0" t="n">
        <v>51.55913521</v>
      </c>
      <c r="G687" s="0" t="n">
        <v>51.2108581</v>
      </c>
      <c r="H687" s="0" t="n">
        <v>37.3910133</v>
      </c>
      <c r="I687" s="0" t="n">
        <v>75.23883675</v>
      </c>
      <c r="J687" s="0" t="n">
        <v>69.22912628</v>
      </c>
      <c r="K687" s="0" t="n">
        <v>74.7745407</v>
      </c>
      <c r="L687" s="0" t="n">
        <f aca="false">2^D687</f>
        <v>1.55011363630597</v>
      </c>
    </row>
    <row r="688" customFormat="false" ht="15" hidden="false" customHeight="false" outlineLevel="0" collapsed="false">
      <c r="A688" s="0" t="s">
        <v>1380</v>
      </c>
      <c r="B688" s="0" t="s">
        <v>1381</v>
      </c>
      <c r="C688" s="0" t="n">
        <v>428.6388464</v>
      </c>
      <c r="D688" s="0" t="n">
        <v>0.631755138</v>
      </c>
      <c r="E688" s="1" t="n">
        <v>1.1E-006</v>
      </c>
      <c r="F688" s="0" t="n">
        <v>354.6497525</v>
      </c>
      <c r="G688" s="0" t="n">
        <v>342.4098551</v>
      </c>
      <c r="H688" s="0" t="n">
        <v>310.5531382</v>
      </c>
      <c r="I688" s="0" t="n">
        <v>553.0054501</v>
      </c>
      <c r="J688" s="0" t="n">
        <v>589.641179</v>
      </c>
      <c r="K688" s="0" t="n">
        <v>421.5737036</v>
      </c>
      <c r="L688" s="0" t="n">
        <f aca="false">2^D688</f>
        <v>1.54944885876485</v>
      </c>
    </row>
    <row r="689" customFormat="false" ht="15" hidden="false" customHeight="false" outlineLevel="0" collapsed="false">
      <c r="A689" s="0" t="s">
        <v>1382</v>
      </c>
      <c r="B689" s="0" t="s">
        <v>1383</v>
      </c>
      <c r="C689" s="0" t="n">
        <v>68.40950116</v>
      </c>
      <c r="D689" s="0" t="n">
        <v>0.630003443</v>
      </c>
      <c r="E689" s="0" t="n">
        <v>0.014507421</v>
      </c>
      <c r="F689" s="0" t="n">
        <v>50.11355198</v>
      </c>
      <c r="G689" s="0" t="n">
        <v>54.22326152</v>
      </c>
      <c r="H689" s="0" t="n">
        <v>57.12515921</v>
      </c>
      <c r="I689" s="0" t="n">
        <v>85.27068165</v>
      </c>
      <c r="J689" s="0" t="n">
        <v>64.45470378</v>
      </c>
      <c r="K689" s="0" t="n">
        <v>99.26964886</v>
      </c>
      <c r="L689" s="0" t="n">
        <f aca="false">2^D689</f>
        <v>1.54756868681954</v>
      </c>
    </row>
    <row r="690" customFormat="false" ht="15" hidden="false" customHeight="false" outlineLevel="0" collapsed="false">
      <c r="A690" s="0" t="s">
        <v>1384</v>
      </c>
      <c r="B690" s="0" t="s">
        <v>1385</v>
      </c>
      <c r="C690" s="0" t="n">
        <v>285.7218632</v>
      </c>
      <c r="D690" s="0" t="n">
        <v>0.629739418</v>
      </c>
      <c r="E690" s="0" t="n">
        <v>0.000805403</v>
      </c>
      <c r="F690" s="0" t="n">
        <v>146.0039062</v>
      </c>
      <c r="G690" s="0" t="n">
        <v>243.0005423</v>
      </c>
      <c r="H690" s="0" t="n">
        <v>288.7417138</v>
      </c>
      <c r="I690" s="0" t="n">
        <v>319.7650562</v>
      </c>
      <c r="J690" s="0" t="n">
        <v>337.790392</v>
      </c>
      <c r="K690" s="0" t="n">
        <v>379.0295684</v>
      </c>
      <c r="L690" s="0" t="n">
        <f aca="false">2^D690</f>
        <v>1.54728549499801</v>
      </c>
    </row>
    <row r="691" customFormat="false" ht="15" hidden="false" customHeight="false" outlineLevel="0" collapsed="false">
      <c r="A691" s="0" t="s">
        <v>1386</v>
      </c>
      <c r="B691" s="0" t="s">
        <v>1387</v>
      </c>
      <c r="C691" s="0" t="n">
        <v>245.2448487</v>
      </c>
      <c r="D691" s="0" t="n">
        <v>0.629416025</v>
      </c>
      <c r="E691" s="1" t="n">
        <v>7.17E-006</v>
      </c>
      <c r="F691" s="0" t="n">
        <v>187.9258199</v>
      </c>
      <c r="G691" s="0" t="n">
        <v>185.7648774</v>
      </c>
      <c r="H691" s="0" t="n">
        <v>204.6119339</v>
      </c>
      <c r="I691" s="0" t="n">
        <v>273.3677735</v>
      </c>
      <c r="J691" s="0" t="n">
        <v>293.6269839</v>
      </c>
      <c r="K691" s="0" t="n">
        <v>326.1717034</v>
      </c>
      <c r="L691" s="0" t="n">
        <f aca="false">2^D691</f>
        <v>1.54693869598255</v>
      </c>
    </row>
    <row r="692" customFormat="false" ht="15" hidden="false" customHeight="false" outlineLevel="0" collapsed="false">
      <c r="A692" s="0" t="s">
        <v>1388</v>
      </c>
      <c r="B692" s="0" t="s">
        <v>1389</v>
      </c>
      <c r="C692" s="0" t="n">
        <v>1638.713428</v>
      </c>
      <c r="D692" s="0" t="n">
        <v>0.628966484</v>
      </c>
      <c r="E692" s="1" t="n">
        <v>5.31E-017</v>
      </c>
      <c r="F692" s="0" t="n">
        <v>1271.14952</v>
      </c>
      <c r="G692" s="0" t="n">
        <v>1332.486445</v>
      </c>
      <c r="H692" s="0" t="n">
        <v>1257.792142</v>
      </c>
      <c r="I692" s="0" t="n">
        <v>2047.75034</v>
      </c>
      <c r="J692" s="0" t="n">
        <v>1834.571846</v>
      </c>
      <c r="K692" s="0" t="n">
        <v>2088.530275</v>
      </c>
      <c r="L692" s="0" t="n">
        <f aca="false">2^D692</f>
        <v>1.54645674795105</v>
      </c>
    </row>
    <row r="693" customFormat="false" ht="15" hidden="false" customHeight="false" outlineLevel="0" collapsed="false">
      <c r="A693" s="0" t="s">
        <v>1390</v>
      </c>
      <c r="B693" s="0" t="s">
        <v>1391</v>
      </c>
      <c r="C693" s="0" t="n">
        <v>198.0691861</v>
      </c>
      <c r="D693" s="0" t="n">
        <v>0.62888281</v>
      </c>
      <c r="E693" s="1" t="n">
        <v>3.88E-005</v>
      </c>
      <c r="F693" s="0" t="n">
        <v>145.5220452</v>
      </c>
      <c r="G693" s="0" t="n">
        <v>163.673919</v>
      </c>
      <c r="H693" s="0" t="n">
        <v>158.9118065</v>
      </c>
      <c r="I693" s="0" t="n">
        <v>219.4466072</v>
      </c>
      <c r="J693" s="0" t="n">
        <v>249.4635757</v>
      </c>
      <c r="K693" s="0" t="n">
        <v>251.3971627</v>
      </c>
      <c r="L693" s="0" t="n">
        <f aca="false">2^D693</f>
        <v>1.5463670585393</v>
      </c>
    </row>
    <row r="694" customFormat="false" ht="15" hidden="false" customHeight="false" outlineLevel="0" collapsed="false">
      <c r="A694" s="0" t="s">
        <v>1392</v>
      </c>
      <c r="B694" s="0" t="s">
        <v>1393</v>
      </c>
      <c r="C694" s="0" t="n">
        <v>422.7036164</v>
      </c>
      <c r="D694" s="0" t="n">
        <v>0.628367602</v>
      </c>
      <c r="E694" s="1" t="n">
        <v>1.36E-008</v>
      </c>
      <c r="F694" s="0" t="n">
        <v>348.8674195</v>
      </c>
      <c r="G694" s="0" t="n">
        <v>319.3147623</v>
      </c>
      <c r="H694" s="0" t="n">
        <v>326.1327271</v>
      </c>
      <c r="I694" s="0" t="n">
        <v>484.0365164</v>
      </c>
      <c r="J694" s="0" t="n">
        <v>538.3161371</v>
      </c>
      <c r="K694" s="0" t="n">
        <v>519.5541362</v>
      </c>
      <c r="L694" s="0" t="n">
        <f aca="false">2^D694</f>
        <v>1.54581492630277</v>
      </c>
    </row>
    <row r="695" customFormat="false" ht="15" hidden="false" customHeight="false" outlineLevel="0" collapsed="false">
      <c r="A695" s="0" t="s">
        <v>1394</v>
      </c>
      <c r="B695" s="0" t="s">
        <v>1395</v>
      </c>
      <c r="C695" s="0" t="n">
        <v>47.61363554</v>
      </c>
      <c r="D695" s="0" t="n">
        <v>0.628355993</v>
      </c>
      <c r="E695" s="0" t="n">
        <v>0.042447762</v>
      </c>
      <c r="F695" s="0" t="n">
        <v>31.32096999</v>
      </c>
      <c r="G695" s="0" t="n">
        <v>43.17778232</v>
      </c>
      <c r="H695" s="0" t="n">
        <v>38.42965256</v>
      </c>
      <c r="I695" s="0" t="n">
        <v>57.68310817</v>
      </c>
      <c r="J695" s="0" t="n">
        <v>44.16340814</v>
      </c>
      <c r="K695" s="0" t="n">
        <v>70.90689204</v>
      </c>
      <c r="L695" s="0" t="n">
        <f aca="false">2^D695</f>
        <v>1.54580248757333</v>
      </c>
    </row>
    <row r="696" customFormat="false" ht="15" hidden="false" customHeight="false" outlineLevel="0" collapsed="false">
      <c r="A696" s="0" t="s">
        <v>1396</v>
      </c>
      <c r="B696" s="0" t="s">
        <v>1397</v>
      </c>
      <c r="C696" s="0" t="n">
        <v>46.2023617</v>
      </c>
      <c r="D696" s="0" t="n">
        <v>0.628118839</v>
      </c>
      <c r="E696" s="0" t="n">
        <v>0.042358455</v>
      </c>
      <c r="F696" s="0" t="n">
        <v>35.65771968</v>
      </c>
      <c r="G696" s="0" t="n">
        <v>45.18605126</v>
      </c>
      <c r="H696" s="0" t="n">
        <v>28.04325997</v>
      </c>
      <c r="I696" s="0" t="n">
        <v>63.95301123</v>
      </c>
      <c r="J696" s="0" t="n">
        <v>48.93783065</v>
      </c>
      <c r="K696" s="0" t="n">
        <v>55.43629742</v>
      </c>
      <c r="L696" s="0" t="n">
        <f aca="false">2^D696</f>
        <v>1.54554840538435</v>
      </c>
    </row>
    <row r="697" customFormat="false" ht="15" hidden="false" customHeight="false" outlineLevel="0" collapsed="false">
      <c r="A697" s="0" t="s">
        <v>1398</v>
      </c>
      <c r="B697" s="0" t="s">
        <v>1399</v>
      </c>
      <c r="C697" s="0" t="n">
        <v>62.59288712</v>
      </c>
      <c r="D697" s="0" t="n">
        <v>0.627801769</v>
      </c>
      <c r="E697" s="0" t="n">
        <v>0.026544065</v>
      </c>
      <c r="F697" s="0" t="n">
        <v>37.10330291</v>
      </c>
      <c r="G697" s="0" t="n">
        <v>68.28114413</v>
      </c>
      <c r="H697" s="0" t="n">
        <v>43.62284885</v>
      </c>
      <c r="I697" s="0" t="n">
        <v>80.2547592</v>
      </c>
      <c r="J697" s="0" t="n">
        <v>72.80994316</v>
      </c>
      <c r="K697" s="0" t="n">
        <v>73.48532448</v>
      </c>
      <c r="L697" s="0" t="n">
        <f aca="false">2^D697</f>
        <v>1.54520876798863</v>
      </c>
    </row>
    <row r="698" customFormat="false" ht="15" hidden="false" customHeight="false" outlineLevel="0" collapsed="false">
      <c r="A698" s="0" t="s">
        <v>1400</v>
      </c>
      <c r="B698" s="0" t="s">
        <v>1401</v>
      </c>
      <c r="C698" s="0" t="n">
        <v>115.5909412</v>
      </c>
      <c r="D698" s="0" t="n">
        <v>0.627792672</v>
      </c>
      <c r="E698" s="0" t="n">
        <v>0.002946859</v>
      </c>
      <c r="F698" s="0" t="n">
        <v>85.77127166</v>
      </c>
      <c r="G698" s="0" t="n">
        <v>107.4423886</v>
      </c>
      <c r="H698" s="0" t="n">
        <v>79.97522289</v>
      </c>
      <c r="I698" s="0" t="n">
        <v>114.1122357</v>
      </c>
      <c r="J698" s="0" t="n">
        <v>168.2983932</v>
      </c>
      <c r="K698" s="0" t="n">
        <v>137.9461354</v>
      </c>
      <c r="L698" s="0" t="n">
        <f aca="false">2^D698</f>
        <v>1.5451990246129</v>
      </c>
    </row>
    <row r="699" customFormat="false" ht="15" hidden="false" customHeight="false" outlineLevel="0" collapsed="false">
      <c r="A699" s="0" t="s">
        <v>1402</v>
      </c>
      <c r="B699" s="0" t="s">
        <v>1403</v>
      </c>
      <c r="C699" s="0" t="n">
        <v>43619.75583</v>
      </c>
      <c r="D699" s="0" t="n">
        <v>0.627409323</v>
      </c>
      <c r="E699" s="1" t="n">
        <v>2.66E-035</v>
      </c>
      <c r="F699" s="0" t="n">
        <v>34186.11595</v>
      </c>
      <c r="G699" s="0" t="n">
        <v>34540.21759</v>
      </c>
      <c r="H699" s="0" t="n">
        <v>34118.261</v>
      </c>
      <c r="I699" s="0" t="n">
        <v>54140.61294</v>
      </c>
      <c r="J699" s="0" t="n">
        <v>50601.71689</v>
      </c>
      <c r="K699" s="0" t="n">
        <v>54131.6106</v>
      </c>
      <c r="L699" s="0" t="n">
        <f aca="false">2^D699</f>
        <v>1.54478849307839</v>
      </c>
    </row>
    <row r="700" customFormat="false" ht="15" hidden="false" customHeight="false" outlineLevel="0" collapsed="false">
      <c r="A700" s="0" t="s">
        <v>1404</v>
      </c>
      <c r="B700" s="0" t="s">
        <v>1405</v>
      </c>
      <c r="C700" s="0" t="n">
        <v>124.77776</v>
      </c>
      <c r="D700" s="0" t="n">
        <v>0.627384713</v>
      </c>
      <c r="E700" s="0" t="n">
        <v>0.001417633</v>
      </c>
      <c r="F700" s="0" t="n">
        <v>87.21685489</v>
      </c>
      <c r="G700" s="0" t="n">
        <v>106.4382541</v>
      </c>
      <c r="H700" s="0" t="n">
        <v>101.7866473</v>
      </c>
      <c r="I700" s="0" t="n">
        <v>168.0334021</v>
      </c>
      <c r="J700" s="0" t="n">
        <v>125.3285907</v>
      </c>
      <c r="K700" s="0" t="n">
        <v>159.8628112</v>
      </c>
      <c r="L700" s="0" t="n">
        <f aca="false">2^D700</f>
        <v>1.54476214175709</v>
      </c>
    </row>
    <row r="701" customFormat="false" ht="15" hidden="false" customHeight="false" outlineLevel="0" collapsed="false">
      <c r="A701" s="0" t="s">
        <v>1406</v>
      </c>
      <c r="B701" s="0" t="s">
        <v>1407</v>
      </c>
      <c r="C701" s="0" t="n">
        <v>2489.184412</v>
      </c>
      <c r="D701" s="0" t="n">
        <v>0.62662114</v>
      </c>
      <c r="E701" s="1" t="n">
        <v>3.29E-013</v>
      </c>
      <c r="F701" s="0" t="n">
        <v>1961.656443</v>
      </c>
      <c r="G701" s="0" t="n">
        <v>1845.59916</v>
      </c>
      <c r="H701" s="0" t="n">
        <v>2062.737567</v>
      </c>
      <c r="I701" s="0" t="n">
        <v>3088.554248</v>
      </c>
      <c r="J701" s="0" t="n">
        <v>2610.415503</v>
      </c>
      <c r="K701" s="0" t="n">
        <v>3366.143548</v>
      </c>
      <c r="L701" s="0" t="n">
        <f aca="false">2^D701</f>
        <v>1.54394476418373</v>
      </c>
    </row>
    <row r="702" customFormat="false" ht="15" hidden="false" customHeight="false" outlineLevel="0" collapsed="false">
      <c r="A702" s="0" t="s">
        <v>1408</v>
      </c>
      <c r="B702" s="0" t="s">
        <v>1409</v>
      </c>
      <c r="C702" s="0" t="n">
        <v>129.1693167</v>
      </c>
      <c r="D702" s="0" t="n">
        <v>0.626434227</v>
      </c>
      <c r="E702" s="0" t="n">
        <v>0.000640907</v>
      </c>
      <c r="F702" s="0" t="n">
        <v>109.3824644</v>
      </c>
      <c r="G702" s="0" t="n">
        <v>91.376237</v>
      </c>
      <c r="H702" s="0" t="n">
        <v>102.8252866</v>
      </c>
      <c r="I702" s="0" t="n">
        <v>155.4935959</v>
      </c>
      <c r="J702" s="0" t="n">
        <v>159.9431538</v>
      </c>
      <c r="K702" s="0" t="n">
        <v>155.9951625</v>
      </c>
      <c r="L702" s="0" t="n">
        <f aca="false">2^D702</f>
        <v>1.54374474640716</v>
      </c>
    </row>
    <row r="703" customFormat="false" ht="15" hidden="false" customHeight="false" outlineLevel="0" collapsed="false">
      <c r="A703" s="0" t="s">
        <v>1410</v>
      </c>
      <c r="B703" s="0" t="s">
        <v>1411</v>
      </c>
      <c r="C703" s="0" t="n">
        <v>284.9553911</v>
      </c>
      <c r="D703" s="0" t="n">
        <v>0.626136678</v>
      </c>
      <c r="E703" s="1" t="n">
        <v>1.05E-006</v>
      </c>
      <c r="F703" s="0" t="n">
        <v>222.1379564</v>
      </c>
      <c r="G703" s="0" t="n">
        <v>220.909584</v>
      </c>
      <c r="H703" s="0" t="n">
        <v>229.5392761</v>
      </c>
      <c r="I703" s="0" t="n">
        <v>323.526998</v>
      </c>
      <c r="J703" s="0" t="n">
        <v>361.6625045</v>
      </c>
      <c r="K703" s="0" t="n">
        <v>351.9560278</v>
      </c>
      <c r="L703" s="0" t="n">
        <f aca="false">2^D703</f>
        <v>1.5434263892163</v>
      </c>
    </row>
    <row r="704" customFormat="false" ht="15" hidden="false" customHeight="false" outlineLevel="0" collapsed="false">
      <c r="A704" s="0" t="s">
        <v>1412</v>
      </c>
      <c r="B704" s="0" t="s">
        <v>1413</v>
      </c>
      <c r="C704" s="0" t="n">
        <v>531.2856447</v>
      </c>
      <c r="D704" s="0" t="n">
        <v>0.625263641</v>
      </c>
      <c r="E704" s="1" t="n">
        <v>3.84E-010</v>
      </c>
      <c r="F704" s="0" t="n">
        <v>433.193108</v>
      </c>
      <c r="G704" s="0" t="n">
        <v>407.6785958</v>
      </c>
      <c r="H704" s="0" t="n">
        <v>411.3011463</v>
      </c>
      <c r="I704" s="0" t="n">
        <v>628.2442868</v>
      </c>
      <c r="J704" s="0" t="n">
        <v>675.580784</v>
      </c>
      <c r="K704" s="0" t="n">
        <v>631.7159473</v>
      </c>
      <c r="L704" s="0" t="n">
        <f aca="false">2^D704</f>
        <v>1.54249267787537</v>
      </c>
    </row>
    <row r="705" customFormat="false" ht="15" hidden="false" customHeight="false" outlineLevel="0" collapsed="false">
      <c r="A705" s="0" t="s">
        <v>1414</v>
      </c>
      <c r="B705" s="0" t="s">
        <v>1415</v>
      </c>
      <c r="C705" s="0" t="n">
        <v>1011.406562</v>
      </c>
      <c r="D705" s="0" t="n">
        <v>0.625193334</v>
      </c>
      <c r="E705" s="1" t="n">
        <v>9.08E-016</v>
      </c>
      <c r="F705" s="0" t="n">
        <v>786.8791383</v>
      </c>
      <c r="G705" s="0" t="n">
        <v>802.3034435</v>
      </c>
      <c r="H705" s="0" t="n">
        <v>798.7135897</v>
      </c>
      <c r="I705" s="0" t="n">
        <v>1215.107213</v>
      </c>
      <c r="J705" s="0" t="n">
        <v>1249.70509</v>
      </c>
      <c r="K705" s="0" t="n">
        <v>1215.730894</v>
      </c>
      <c r="L705" s="0" t="n">
        <f aca="false">2^D705</f>
        <v>1.54241750925888</v>
      </c>
    </row>
    <row r="706" customFormat="false" ht="15" hidden="false" customHeight="false" outlineLevel="0" collapsed="false">
      <c r="A706" s="0" t="s">
        <v>1416</v>
      </c>
      <c r="B706" s="0" t="s">
        <v>1417</v>
      </c>
      <c r="C706" s="0" t="n">
        <v>287.4349552</v>
      </c>
      <c r="D706" s="0" t="n">
        <v>0.62477865</v>
      </c>
      <c r="E706" s="1" t="n">
        <v>2.79E-006</v>
      </c>
      <c r="F706" s="0" t="n">
        <v>224.0654007</v>
      </c>
      <c r="G706" s="0" t="n">
        <v>208.8599703</v>
      </c>
      <c r="H706" s="0" t="n">
        <v>246.1575042</v>
      </c>
      <c r="I706" s="0" t="n">
        <v>331.0508817</v>
      </c>
      <c r="J706" s="0" t="n">
        <v>383.1474058</v>
      </c>
      <c r="K706" s="0" t="n">
        <v>331.3285683</v>
      </c>
      <c r="L706" s="0" t="n">
        <f aca="false">2^D706</f>
        <v>1.54197422503841</v>
      </c>
    </row>
    <row r="707" customFormat="false" ht="15" hidden="false" customHeight="false" outlineLevel="0" collapsed="false">
      <c r="A707" s="0" t="s">
        <v>1418</v>
      </c>
      <c r="B707" s="0" t="s">
        <v>1419</v>
      </c>
      <c r="C707" s="0" t="n">
        <v>78.7696628</v>
      </c>
      <c r="D707" s="0" t="n">
        <v>0.624345343</v>
      </c>
      <c r="E707" s="0" t="n">
        <v>0.021453748</v>
      </c>
      <c r="F707" s="0" t="n">
        <v>39.99446937</v>
      </c>
      <c r="G707" s="0" t="n">
        <v>65.26874071</v>
      </c>
      <c r="H707" s="0" t="n">
        <v>83.09114067</v>
      </c>
      <c r="I707" s="0" t="n">
        <v>102.8264102</v>
      </c>
      <c r="J707" s="0" t="n">
        <v>84.74599941</v>
      </c>
      <c r="K707" s="0" t="n">
        <v>96.69121642</v>
      </c>
      <c r="L707" s="0" t="n">
        <f aca="false">2^D707</f>
        <v>1.5415111695215</v>
      </c>
    </row>
    <row r="708" customFormat="false" ht="15" hidden="false" customHeight="false" outlineLevel="0" collapsed="false">
      <c r="A708" s="0" t="s">
        <v>1420</v>
      </c>
      <c r="B708" s="0" t="s">
        <v>1421</v>
      </c>
      <c r="C708" s="0" t="n">
        <v>680.4760546</v>
      </c>
      <c r="D708" s="0" t="n">
        <v>0.623993507</v>
      </c>
      <c r="E708" s="1" t="n">
        <v>4.26E-010</v>
      </c>
      <c r="F708" s="0" t="n">
        <v>593.1709854</v>
      </c>
      <c r="G708" s="0" t="n">
        <v>483.9928158</v>
      </c>
      <c r="H708" s="0" t="n">
        <v>524.5128255</v>
      </c>
      <c r="I708" s="0" t="n">
        <v>798.7856501</v>
      </c>
      <c r="J708" s="0" t="n">
        <v>853.4280223</v>
      </c>
      <c r="K708" s="0" t="n">
        <v>828.9660288</v>
      </c>
      <c r="L708" s="0" t="n">
        <f aca="false">2^D708</f>
        <v>1.54113528066061</v>
      </c>
    </row>
    <row r="709" customFormat="false" ht="15" hidden="false" customHeight="false" outlineLevel="0" collapsed="false">
      <c r="A709" s="0" t="s">
        <v>1422</v>
      </c>
      <c r="B709" s="0" t="s">
        <v>1423</v>
      </c>
      <c r="C709" s="0" t="n">
        <v>89.60351857</v>
      </c>
      <c r="D709" s="0" t="n">
        <v>0.623584025</v>
      </c>
      <c r="E709" s="0" t="n">
        <v>0.004324697</v>
      </c>
      <c r="F709" s="0" t="n">
        <v>75.17032797</v>
      </c>
      <c r="G709" s="0" t="n">
        <v>67.27700966</v>
      </c>
      <c r="H709" s="0" t="n">
        <v>68.55019105</v>
      </c>
      <c r="I709" s="0" t="n">
        <v>99.06446838</v>
      </c>
      <c r="J709" s="0" t="n">
        <v>120.5541682</v>
      </c>
      <c r="K709" s="0" t="n">
        <v>107.0049462</v>
      </c>
      <c r="L709" s="0" t="n">
        <f aca="false">2^D709</f>
        <v>1.54069792031121</v>
      </c>
    </row>
    <row r="710" customFormat="false" ht="15" hidden="false" customHeight="false" outlineLevel="0" collapsed="false">
      <c r="A710" s="0" t="s">
        <v>1424</v>
      </c>
      <c r="B710" s="0" t="s">
        <v>1425</v>
      </c>
      <c r="C710" s="0" t="n">
        <v>599.7566691</v>
      </c>
      <c r="D710" s="0" t="n">
        <v>0.622994143</v>
      </c>
      <c r="E710" s="1" t="n">
        <v>1.27E-009</v>
      </c>
      <c r="F710" s="0" t="n">
        <v>506.4359916</v>
      </c>
      <c r="G710" s="0" t="n">
        <v>460.8977229</v>
      </c>
      <c r="H710" s="0" t="n">
        <v>445.5762418</v>
      </c>
      <c r="I710" s="0" t="n">
        <v>717.2769103</v>
      </c>
      <c r="J710" s="0" t="n">
        <v>676.7743897</v>
      </c>
      <c r="K710" s="0" t="n">
        <v>791.5787585</v>
      </c>
      <c r="L710" s="0" t="n">
        <f aca="false">2^D710</f>
        <v>1.54006809614792</v>
      </c>
    </row>
    <row r="711" customFormat="false" ht="15" hidden="false" customHeight="false" outlineLevel="0" collapsed="false">
      <c r="A711" s="0" t="s">
        <v>1426</v>
      </c>
      <c r="B711" s="0" t="s">
        <v>1427</v>
      </c>
      <c r="C711" s="0" t="n">
        <v>2072.687426</v>
      </c>
      <c r="D711" s="0" t="n">
        <v>0.622739315</v>
      </c>
      <c r="E711" s="1" t="n">
        <v>2.66E-016</v>
      </c>
      <c r="F711" s="0" t="n">
        <v>1673.021658</v>
      </c>
      <c r="G711" s="0" t="n">
        <v>1588.540736</v>
      </c>
      <c r="H711" s="0" t="n">
        <v>1633.779553</v>
      </c>
      <c r="I711" s="0" t="n">
        <v>2396.35695</v>
      </c>
      <c r="J711" s="0" t="n">
        <v>2778.713896</v>
      </c>
      <c r="K711" s="0" t="n">
        <v>2365.711762</v>
      </c>
      <c r="L711" s="0" t="n">
        <f aca="false">2^D711</f>
        <v>1.53979609284602</v>
      </c>
    </row>
    <row r="712" customFormat="false" ht="15" hidden="false" customHeight="false" outlineLevel="0" collapsed="false">
      <c r="A712" s="0" t="s">
        <v>1428</v>
      </c>
      <c r="B712" s="0" t="s">
        <v>1429</v>
      </c>
      <c r="C712" s="0" t="n">
        <v>110.0044453</v>
      </c>
      <c r="D712" s="0" t="n">
        <v>0.620514364</v>
      </c>
      <c r="E712" s="0" t="n">
        <v>0.001832135</v>
      </c>
      <c r="F712" s="0" t="n">
        <v>78.54335551</v>
      </c>
      <c r="G712" s="0" t="n">
        <v>94.38864042</v>
      </c>
      <c r="H712" s="0" t="n">
        <v>88.28433696</v>
      </c>
      <c r="I712" s="0" t="n">
        <v>131.6679643</v>
      </c>
      <c r="J712" s="0" t="n">
        <v>125.3285907</v>
      </c>
      <c r="K712" s="0" t="n">
        <v>141.8137841</v>
      </c>
      <c r="L712" s="0" t="n">
        <f aca="false">2^D712</f>
        <v>1.53742322101985</v>
      </c>
    </row>
    <row r="713" customFormat="false" ht="15" hidden="false" customHeight="false" outlineLevel="0" collapsed="false">
      <c r="A713" s="0" t="s">
        <v>1430</v>
      </c>
      <c r="B713" s="0" t="s">
        <v>1431</v>
      </c>
      <c r="C713" s="0" t="n">
        <v>60.92496788</v>
      </c>
      <c r="D713" s="0" t="n">
        <v>0.620319439</v>
      </c>
      <c r="E713" s="0" t="n">
        <v>0.028998393</v>
      </c>
      <c r="F713" s="0" t="n">
        <v>63.60566213</v>
      </c>
      <c r="G713" s="0" t="n">
        <v>42.17364785</v>
      </c>
      <c r="H713" s="0" t="n">
        <v>36.35237404</v>
      </c>
      <c r="I713" s="0" t="n">
        <v>72.73087552</v>
      </c>
      <c r="J713" s="0" t="n">
        <v>82.35878816</v>
      </c>
      <c r="K713" s="0" t="n">
        <v>68.32845961</v>
      </c>
      <c r="L713" s="0" t="n">
        <f aca="false">2^D713</f>
        <v>1.53721551116538</v>
      </c>
    </row>
    <row r="714" customFormat="false" ht="15" hidden="false" customHeight="false" outlineLevel="0" collapsed="false">
      <c r="A714" s="0" t="s">
        <v>1432</v>
      </c>
      <c r="B714" s="0" t="s">
        <v>1433</v>
      </c>
      <c r="C714" s="0" t="n">
        <v>54.68284792</v>
      </c>
      <c r="D714" s="0" t="n">
        <v>0.618959046</v>
      </c>
      <c r="E714" s="0" t="n">
        <v>0.032700645</v>
      </c>
      <c r="F714" s="0" t="n">
        <v>48.66796875</v>
      </c>
      <c r="G714" s="0" t="n">
        <v>30.12403418</v>
      </c>
      <c r="H714" s="0" t="n">
        <v>49.8546844</v>
      </c>
      <c r="I714" s="0" t="n">
        <v>72.73087552</v>
      </c>
      <c r="J714" s="0" t="n">
        <v>59.68028128</v>
      </c>
      <c r="K714" s="0" t="n">
        <v>67.03924339</v>
      </c>
      <c r="L714" s="0" t="n">
        <f aca="false">2^D714</f>
        <v>1.53576667304496</v>
      </c>
    </row>
    <row r="715" customFormat="false" ht="15" hidden="false" customHeight="false" outlineLevel="0" collapsed="false">
      <c r="A715" s="0" t="s">
        <v>1434</v>
      </c>
      <c r="B715" s="0" t="s">
        <v>1435</v>
      </c>
      <c r="C715" s="0" t="n">
        <v>113.5592612</v>
      </c>
      <c r="D715" s="0" t="n">
        <v>0.618794673</v>
      </c>
      <c r="E715" s="0" t="n">
        <v>0.002198027</v>
      </c>
      <c r="F715" s="0" t="n">
        <v>85.28941058</v>
      </c>
      <c r="G715" s="0" t="n">
        <v>91.376237</v>
      </c>
      <c r="H715" s="0" t="n">
        <v>92.43889399</v>
      </c>
      <c r="I715" s="0" t="n">
        <v>129.1600031</v>
      </c>
      <c r="J715" s="0" t="n">
        <v>119.3605626</v>
      </c>
      <c r="K715" s="0" t="n">
        <v>163.7304598</v>
      </c>
      <c r="L715" s="0" t="n">
        <f aca="false">2^D715</f>
        <v>1.53559170592579</v>
      </c>
    </row>
    <row r="716" customFormat="false" ht="15" hidden="false" customHeight="false" outlineLevel="0" collapsed="false">
      <c r="A716" s="0" t="s">
        <v>1436</v>
      </c>
      <c r="B716" s="0" t="s">
        <v>1437</v>
      </c>
      <c r="C716" s="0" t="n">
        <v>142.1982086</v>
      </c>
      <c r="D716" s="0" t="n">
        <v>0.61786941</v>
      </c>
      <c r="E716" s="0" t="n">
        <v>0.001347751</v>
      </c>
      <c r="F716" s="0" t="n">
        <v>102.1545483</v>
      </c>
      <c r="G716" s="0" t="n">
        <v>115.4754643</v>
      </c>
      <c r="H716" s="0" t="n">
        <v>120.482154</v>
      </c>
      <c r="I716" s="0" t="n">
        <v>146.7157317</v>
      </c>
      <c r="J716" s="0" t="n">
        <v>213.655407</v>
      </c>
      <c r="K716" s="0" t="n">
        <v>154.7059463</v>
      </c>
      <c r="L716" s="0" t="n">
        <f aca="false">2^D716</f>
        <v>1.53460718000247</v>
      </c>
    </row>
    <row r="717" customFormat="false" ht="15" hidden="false" customHeight="false" outlineLevel="0" collapsed="false">
      <c r="A717" s="0" t="s">
        <v>1438</v>
      </c>
      <c r="B717" s="0" t="s">
        <v>1439</v>
      </c>
      <c r="C717" s="0" t="n">
        <v>2475.181266</v>
      </c>
      <c r="D717" s="0" t="n">
        <v>0.616249314</v>
      </c>
      <c r="E717" s="1" t="n">
        <v>4.12E-017</v>
      </c>
      <c r="F717" s="0" t="n">
        <v>2098.98685</v>
      </c>
      <c r="G717" s="0" t="n">
        <v>1948.020877</v>
      </c>
      <c r="H717" s="0" t="n">
        <v>1809.309588</v>
      </c>
      <c r="I717" s="0" t="n">
        <v>3142.475415</v>
      </c>
      <c r="J717" s="0" t="n">
        <v>2841.974994</v>
      </c>
      <c r="K717" s="0" t="n">
        <v>3010.319871</v>
      </c>
      <c r="L717" s="0" t="n">
        <f aca="false">2^D717</f>
        <v>1.53288483713585</v>
      </c>
    </row>
    <row r="718" customFormat="false" ht="15" hidden="false" customHeight="false" outlineLevel="0" collapsed="false">
      <c r="A718" s="0" t="s">
        <v>1440</v>
      </c>
      <c r="B718" s="0" t="s">
        <v>1441</v>
      </c>
      <c r="C718" s="0" t="n">
        <v>55.70731129</v>
      </c>
      <c r="D718" s="0" t="n">
        <v>0.616044749</v>
      </c>
      <c r="E718" s="0" t="n">
        <v>0.027340393</v>
      </c>
      <c r="F718" s="0" t="n">
        <v>42.40377475</v>
      </c>
      <c r="G718" s="0" t="n">
        <v>42.17364785</v>
      </c>
      <c r="H718" s="0" t="n">
        <v>47.77740588</v>
      </c>
      <c r="I718" s="0" t="n">
        <v>58.93708878</v>
      </c>
      <c r="J718" s="0" t="n">
        <v>82.35878816</v>
      </c>
      <c r="K718" s="0" t="n">
        <v>60.59316229</v>
      </c>
      <c r="L718" s="0" t="n">
        <f aca="false">2^D718</f>
        <v>1.53266749920411</v>
      </c>
    </row>
    <row r="719" customFormat="false" ht="15" hidden="false" customHeight="false" outlineLevel="0" collapsed="false">
      <c r="A719" s="0" t="s">
        <v>1442</v>
      </c>
      <c r="B719" s="0" t="s">
        <v>1443</v>
      </c>
      <c r="C719" s="0" t="n">
        <v>80.97916878</v>
      </c>
      <c r="D719" s="0" t="n">
        <v>0.61566683</v>
      </c>
      <c r="E719" s="0" t="n">
        <v>0.014691797</v>
      </c>
      <c r="F719" s="0" t="n">
        <v>51.07727413</v>
      </c>
      <c r="G719" s="0" t="n">
        <v>60.24806835</v>
      </c>
      <c r="H719" s="0" t="n">
        <v>82.05250141</v>
      </c>
      <c r="I719" s="0" t="n">
        <v>95.30252655</v>
      </c>
      <c r="J719" s="0" t="n">
        <v>81.16518254</v>
      </c>
      <c r="K719" s="0" t="n">
        <v>116.0294597</v>
      </c>
      <c r="L719" s="0" t="n">
        <f aca="false">2^D719</f>
        <v>1.53226606418566</v>
      </c>
    </row>
    <row r="720" customFormat="false" ht="15" hidden="false" customHeight="false" outlineLevel="0" collapsed="false">
      <c r="A720" s="0" t="s">
        <v>1444</v>
      </c>
      <c r="B720" s="0" t="s">
        <v>1445</v>
      </c>
      <c r="C720" s="0" t="n">
        <v>730.5133414</v>
      </c>
      <c r="D720" s="0" t="n">
        <v>0.614943741</v>
      </c>
      <c r="E720" s="1" t="n">
        <v>5.05E-011</v>
      </c>
      <c r="F720" s="0" t="n">
        <v>567.1504873</v>
      </c>
      <c r="G720" s="0" t="n">
        <v>582.3979941</v>
      </c>
      <c r="H720" s="0" t="n">
        <v>582.6766239</v>
      </c>
      <c r="I720" s="0" t="n">
        <v>806.3095338</v>
      </c>
      <c r="J720" s="0" t="n">
        <v>889.236191</v>
      </c>
      <c r="K720" s="0" t="n">
        <v>955.3092183</v>
      </c>
      <c r="L720" s="0" t="n">
        <f aca="false">2^D720</f>
        <v>1.53149827397971</v>
      </c>
    </row>
    <row r="721" customFormat="false" ht="15" hidden="false" customHeight="false" outlineLevel="0" collapsed="false">
      <c r="A721" s="0" t="s">
        <v>1446</v>
      </c>
      <c r="B721" s="0" t="s">
        <v>1447</v>
      </c>
      <c r="C721" s="0" t="n">
        <v>180.0137156</v>
      </c>
      <c r="D721" s="0" t="n">
        <v>0.614445188</v>
      </c>
      <c r="E721" s="0" t="n">
        <v>0.000123472</v>
      </c>
      <c r="F721" s="0" t="n">
        <v>137.3304069</v>
      </c>
      <c r="G721" s="0" t="n">
        <v>144.595364</v>
      </c>
      <c r="H721" s="0" t="n">
        <v>145.4094962</v>
      </c>
      <c r="I721" s="0" t="n">
        <v>195.6209755</v>
      </c>
      <c r="J721" s="0" t="n">
        <v>216.0426182</v>
      </c>
      <c r="K721" s="0" t="n">
        <v>241.0834329</v>
      </c>
      <c r="L721" s="0" t="n">
        <f aca="false">2^D721</f>
        <v>1.5309691246271</v>
      </c>
    </row>
    <row r="722" customFormat="false" ht="15" hidden="false" customHeight="false" outlineLevel="0" collapsed="false">
      <c r="A722" s="0" t="s">
        <v>1448</v>
      </c>
      <c r="B722" s="0" t="s">
        <v>1449</v>
      </c>
      <c r="C722" s="0" t="n">
        <v>70.32320196</v>
      </c>
      <c r="D722" s="0" t="n">
        <v>0.612647765</v>
      </c>
      <c r="E722" s="0" t="n">
        <v>0.023070143</v>
      </c>
      <c r="F722" s="0" t="n">
        <v>41.92191367</v>
      </c>
      <c r="G722" s="0" t="n">
        <v>67.27700966</v>
      </c>
      <c r="H722" s="0" t="n">
        <v>59.20243772</v>
      </c>
      <c r="I722" s="0" t="n">
        <v>100.318449</v>
      </c>
      <c r="J722" s="0" t="n">
        <v>66.84191503</v>
      </c>
      <c r="K722" s="0" t="n">
        <v>86.37748667</v>
      </c>
      <c r="L722" s="0" t="n">
        <f aca="false">2^D722</f>
        <v>1.52906291053009</v>
      </c>
    </row>
    <row r="723" customFormat="false" ht="15" hidden="false" customHeight="false" outlineLevel="0" collapsed="false">
      <c r="A723" s="0" t="s">
        <v>1450</v>
      </c>
      <c r="B723" s="0" t="s">
        <v>1451</v>
      </c>
      <c r="C723" s="0" t="n">
        <v>1577.095964</v>
      </c>
      <c r="D723" s="0" t="n">
        <v>0.61238399</v>
      </c>
      <c r="E723" s="1" t="n">
        <v>4.17E-011</v>
      </c>
      <c r="F723" s="0" t="n">
        <v>1142.010752</v>
      </c>
      <c r="G723" s="0" t="n">
        <v>1199.940695</v>
      </c>
      <c r="H723" s="0" t="n">
        <v>1404.240277</v>
      </c>
      <c r="I723" s="0" t="n">
        <v>1911.066453</v>
      </c>
      <c r="J723" s="0" t="n">
        <v>1711.630467</v>
      </c>
      <c r="K723" s="0" t="n">
        <v>2093.68714</v>
      </c>
      <c r="L723" s="0" t="n">
        <f aca="false">2^D723</f>
        <v>1.52878337002515</v>
      </c>
    </row>
    <row r="724" customFormat="false" ht="15" hidden="false" customHeight="false" outlineLevel="0" collapsed="false">
      <c r="A724" s="0" t="s">
        <v>1452</v>
      </c>
      <c r="B724" s="0" t="s">
        <v>1453</v>
      </c>
      <c r="C724" s="0" t="n">
        <v>58.07521601</v>
      </c>
      <c r="D724" s="0" t="n">
        <v>0.612074379</v>
      </c>
      <c r="E724" s="0" t="n">
        <v>0.026248052</v>
      </c>
      <c r="F724" s="0" t="n">
        <v>40.47633044</v>
      </c>
      <c r="G724" s="0" t="n">
        <v>42.17364785</v>
      </c>
      <c r="H724" s="0" t="n">
        <v>56.08651995</v>
      </c>
      <c r="I724" s="0" t="n">
        <v>72.73087552</v>
      </c>
      <c r="J724" s="0" t="n">
        <v>76.39076003</v>
      </c>
      <c r="K724" s="0" t="n">
        <v>60.59316229</v>
      </c>
      <c r="L724" s="0" t="n">
        <f aca="false">2^D724</f>
        <v>1.528455319156</v>
      </c>
    </row>
    <row r="725" customFormat="false" ht="15" hidden="false" customHeight="false" outlineLevel="0" collapsed="false">
      <c r="A725" s="0" t="s">
        <v>1454</v>
      </c>
      <c r="B725" s="0" t="s">
        <v>1455</v>
      </c>
      <c r="C725" s="0" t="n">
        <v>52.94968332</v>
      </c>
      <c r="D725" s="0" t="n">
        <v>0.612047881</v>
      </c>
      <c r="E725" s="0" t="n">
        <v>0.029532356</v>
      </c>
      <c r="F725" s="0" t="n">
        <v>37.58516398</v>
      </c>
      <c r="G725" s="0" t="n">
        <v>47.19432021</v>
      </c>
      <c r="H725" s="0" t="n">
        <v>41.54557033</v>
      </c>
      <c r="I725" s="0" t="n">
        <v>57.68310817</v>
      </c>
      <c r="J725" s="0" t="n">
        <v>69.22912628</v>
      </c>
      <c r="K725" s="0" t="n">
        <v>64.46081095</v>
      </c>
      <c r="L725" s="0" t="n">
        <f aca="false">2^D725</f>
        <v>1.52842724625358</v>
      </c>
    </row>
    <row r="726" customFormat="false" ht="15" hidden="false" customHeight="false" outlineLevel="0" collapsed="false">
      <c r="A726" s="0" t="s">
        <v>1456</v>
      </c>
      <c r="B726" s="0" t="s">
        <v>1457</v>
      </c>
      <c r="C726" s="0" t="n">
        <v>1171.189474</v>
      </c>
      <c r="D726" s="0" t="n">
        <v>0.611312249</v>
      </c>
      <c r="E726" s="1" t="n">
        <v>1.35E-014</v>
      </c>
      <c r="F726" s="0" t="n">
        <v>911.1992961</v>
      </c>
      <c r="G726" s="0" t="n">
        <v>936.8574629</v>
      </c>
      <c r="H726" s="0" t="n">
        <v>933.7366932</v>
      </c>
      <c r="I726" s="0" t="n">
        <v>1330.47343</v>
      </c>
      <c r="J726" s="0" t="n">
        <v>1513.491933</v>
      </c>
      <c r="K726" s="0" t="n">
        <v>1401.37803</v>
      </c>
      <c r="L726" s="0" t="n">
        <f aca="false">2^D726</f>
        <v>1.5276480979564</v>
      </c>
    </row>
    <row r="727" customFormat="false" ht="15" hidden="false" customHeight="false" outlineLevel="0" collapsed="false">
      <c r="A727" s="0" t="s">
        <v>1458</v>
      </c>
      <c r="B727" s="0" t="s">
        <v>1459</v>
      </c>
      <c r="C727" s="0" t="n">
        <v>1219.730277</v>
      </c>
      <c r="D727" s="0" t="n">
        <v>0.610595385</v>
      </c>
      <c r="E727" s="1" t="n">
        <v>6.67E-016</v>
      </c>
      <c r="F727" s="0" t="n">
        <v>978.1779857</v>
      </c>
      <c r="G727" s="0" t="n">
        <v>918.7830424</v>
      </c>
      <c r="H727" s="0" t="n">
        <v>998.1323273</v>
      </c>
      <c r="I727" s="0" t="n">
        <v>1467.157317</v>
      </c>
      <c r="J727" s="0" t="n">
        <v>1449.037229</v>
      </c>
      <c r="K727" s="0" t="n">
        <v>1507.09376</v>
      </c>
      <c r="L727" s="0" t="n">
        <f aca="false">2^D727</f>
        <v>1.52688920999824</v>
      </c>
    </row>
    <row r="728" customFormat="false" ht="15" hidden="false" customHeight="false" outlineLevel="0" collapsed="false">
      <c r="A728" s="0" t="s">
        <v>1460</v>
      </c>
      <c r="B728" s="0" t="s">
        <v>1461</v>
      </c>
      <c r="C728" s="0" t="n">
        <v>191.8849271</v>
      </c>
      <c r="D728" s="0" t="n">
        <v>0.610109409</v>
      </c>
      <c r="E728" s="1" t="n">
        <v>5.18E-005</v>
      </c>
      <c r="F728" s="0" t="n">
        <v>153.2318224</v>
      </c>
      <c r="G728" s="0" t="n">
        <v>150.6201709</v>
      </c>
      <c r="H728" s="0" t="n">
        <v>151.6413317</v>
      </c>
      <c r="I728" s="0" t="n">
        <v>224.4625296</v>
      </c>
      <c r="J728" s="0" t="n">
        <v>231.5594914</v>
      </c>
      <c r="K728" s="0" t="n">
        <v>239.7942167</v>
      </c>
      <c r="L728" s="0" t="n">
        <f aca="false">2^D728</f>
        <v>1.52637495956693</v>
      </c>
    </row>
    <row r="729" customFormat="false" ht="15" hidden="false" customHeight="false" outlineLevel="0" collapsed="false">
      <c r="A729" s="0" t="s">
        <v>1462</v>
      </c>
      <c r="B729" s="0" t="s">
        <v>1463</v>
      </c>
      <c r="C729" s="0" t="n">
        <v>117.1645921</v>
      </c>
      <c r="D729" s="0" t="n">
        <v>0.609818991</v>
      </c>
      <c r="E729" s="0" t="n">
        <v>0.003124309</v>
      </c>
      <c r="F729" s="0" t="n">
        <v>95.89035427</v>
      </c>
      <c r="G729" s="0" t="n">
        <v>91.376237</v>
      </c>
      <c r="H729" s="0" t="n">
        <v>90.36161547</v>
      </c>
      <c r="I729" s="0" t="n">
        <v>155.4935959</v>
      </c>
      <c r="J729" s="0" t="n">
        <v>107.4245063</v>
      </c>
      <c r="K729" s="0" t="n">
        <v>162.4412436</v>
      </c>
      <c r="L729" s="0" t="n">
        <f aca="false">2^D729</f>
        <v>1.52606772752129</v>
      </c>
    </row>
    <row r="730" customFormat="false" ht="15" hidden="false" customHeight="false" outlineLevel="0" collapsed="false">
      <c r="A730" s="0" t="s">
        <v>1464</v>
      </c>
      <c r="B730" s="0" t="s">
        <v>1465</v>
      </c>
      <c r="C730" s="0" t="n">
        <v>437.0301137</v>
      </c>
      <c r="D730" s="0" t="n">
        <v>0.609386978</v>
      </c>
      <c r="E730" s="1" t="n">
        <v>4.74E-007</v>
      </c>
      <c r="F730" s="0" t="n">
        <v>354.1678914</v>
      </c>
      <c r="G730" s="0" t="n">
        <v>337.3891828</v>
      </c>
      <c r="H730" s="0" t="n">
        <v>345.866873</v>
      </c>
      <c r="I730" s="0" t="n">
        <v>619.4664225</v>
      </c>
      <c r="J730" s="0" t="n">
        <v>486.9910952</v>
      </c>
      <c r="K730" s="0" t="n">
        <v>478.2992172</v>
      </c>
      <c r="L730" s="0" t="n">
        <f aca="false">2^D730</f>
        <v>1.52561081710159</v>
      </c>
    </row>
    <row r="731" customFormat="false" ht="15" hidden="false" customHeight="false" outlineLevel="0" collapsed="false">
      <c r="A731" s="0" t="s">
        <v>1466</v>
      </c>
      <c r="B731" s="0" t="s">
        <v>1467</v>
      </c>
      <c r="C731" s="0" t="n">
        <v>427.507444</v>
      </c>
      <c r="D731" s="0" t="n">
        <v>0.607593901</v>
      </c>
      <c r="E731" s="1" t="n">
        <v>6.96E-007</v>
      </c>
      <c r="F731" s="0" t="n">
        <v>352.2404471</v>
      </c>
      <c r="G731" s="0" t="n">
        <v>311.2816865</v>
      </c>
      <c r="H731" s="0" t="n">
        <v>352.0987086</v>
      </c>
      <c r="I731" s="0" t="n">
        <v>462.718846</v>
      </c>
      <c r="J731" s="0" t="n">
        <v>596.8028128</v>
      </c>
      <c r="K731" s="0" t="n">
        <v>489.9021632</v>
      </c>
      <c r="L731" s="0" t="n">
        <f aca="false">2^D731</f>
        <v>1.52371586471046</v>
      </c>
    </row>
    <row r="732" customFormat="false" ht="15" hidden="false" customHeight="false" outlineLevel="0" collapsed="false">
      <c r="A732" s="0" t="s">
        <v>1468</v>
      </c>
      <c r="B732" s="0" t="s">
        <v>1469</v>
      </c>
      <c r="C732" s="0" t="n">
        <v>81.34186402</v>
      </c>
      <c r="D732" s="0" t="n">
        <v>0.607548534</v>
      </c>
      <c r="E732" s="0" t="n">
        <v>0.015429195</v>
      </c>
      <c r="F732" s="0" t="n">
        <v>53.96844059</v>
      </c>
      <c r="G732" s="0" t="n">
        <v>82.33902675</v>
      </c>
      <c r="H732" s="0" t="n">
        <v>58.16379847</v>
      </c>
      <c r="I732" s="0" t="n">
        <v>112.8582551</v>
      </c>
      <c r="J732" s="0" t="n">
        <v>77.58436566</v>
      </c>
      <c r="K732" s="0" t="n">
        <v>103.1372975</v>
      </c>
      <c r="L732" s="0" t="n">
        <f aca="false">2^D732</f>
        <v>1.52366795068233</v>
      </c>
    </row>
    <row r="733" customFormat="false" ht="15" hidden="false" customHeight="false" outlineLevel="0" collapsed="false">
      <c r="A733" s="0" t="s">
        <v>1470</v>
      </c>
      <c r="B733" s="0" t="s">
        <v>1471</v>
      </c>
      <c r="C733" s="0" t="n">
        <v>4445.221573</v>
      </c>
      <c r="D733" s="0" t="n">
        <v>0.606862355</v>
      </c>
      <c r="E733" s="1" t="n">
        <v>1.11E-023</v>
      </c>
      <c r="F733" s="0" t="n">
        <v>3639.014851</v>
      </c>
      <c r="G733" s="0" t="n">
        <v>3470.288737</v>
      </c>
      <c r="H733" s="0" t="n">
        <v>3457.630091</v>
      </c>
      <c r="I733" s="0" t="n">
        <v>5163.892162</v>
      </c>
      <c r="J733" s="0" t="n">
        <v>5292.447344</v>
      </c>
      <c r="K733" s="0" t="n">
        <v>5648.056255</v>
      </c>
      <c r="L733" s="0" t="n">
        <f aca="false">2^D733</f>
        <v>1.52294343141357</v>
      </c>
    </row>
    <row r="734" customFormat="false" ht="15" hidden="false" customHeight="false" outlineLevel="0" collapsed="false">
      <c r="A734" s="0" t="s">
        <v>1472</v>
      </c>
      <c r="B734" s="0" t="s">
        <v>1473</v>
      </c>
      <c r="C734" s="0" t="n">
        <v>105.7426704</v>
      </c>
      <c r="D734" s="0" t="n">
        <v>0.606178935</v>
      </c>
      <c r="E734" s="0" t="n">
        <v>0.002939134</v>
      </c>
      <c r="F734" s="0" t="n">
        <v>92.03546565</v>
      </c>
      <c r="G734" s="0" t="n">
        <v>74.30595097</v>
      </c>
      <c r="H734" s="0" t="n">
        <v>84.12977992</v>
      </c>
      <c r="I734" s="0" t="n">
        <v>134.1759255</v>
      </c>
      <c r="J734" s="0" t="n">
        <v>132.4902244</v>
      </c>
      <c r="K734" s="0" t="n">
        <v>117.3186759</v>
      </c>
      <c r="L734" s="0" t="n">
        <f aca="false">2^D734</f>
        <v>1.52222216774527</v>
      </c>
    </row>
    <row r="735" customFormat="false" ht="15" hidden="false" customHeight="false" outlineLevel="0" collapsed="false">
      <c r="A735" s="0" t="s">
        <v>1474</v>
      </c>
      <c r="B735" s="0" t="s">
        <v>1475</v>
      </c>
      <c r="C735" s="0" t="n">
        <v>26440.92122</v>
      </c>
      <c r="D735" s="0" t="n">
        <v>0.606123862</v>
      </c>
      <c r="E735" s="1" t="n">
        <v>9.61E-025</v>
      </c>
      <c r="F735" s="0" t="n">
        <v>19750.03995</v>
      </c>
      <c r="G735" s="0" t="n">
        <v>21429.23378</v>
      </c>
      <c r="H735" s="0" t="n">
        <v>21729.37192</v>
      </c>
      <c r="I735" s="0" t="n">
        <v>30336.29898</v>
      </c>
      <c r="J735" s="0" t="n">
        <v>33461.54011</v>
      </c>
      <c r="K735" s="0" t="n">
        <v>31939.04261</v>
      </c>
      <c r="L735" s="0" t="n">
        <f aca="false">2^D735</f>
        <v>1.52216406001011</v>
      </c>
    </row>
    <row r="736" customFormat="false" ht="15" hidden="false" customHeight="false" outlineLevel="0" collapsed="false">
      <c r="A736" s="0" t="s">
        <v>1476</v>
      </c>
      <c r="B736" s="0" t="s">
        <v>1477</v>
      </c>
      <c r="C736" s="0" t="n">
        <v>47.0359639</v>
      </c>
      <c r="D736" s="0" t="n">
        <v>0.60345597</v>
      </c>
      <c r="E736" s="0" t="n">
        <v>0.0459926</v>
      </c>
      <c r="F736" s="0" t="n">
        <v>30.35724783</v>
      </c>
      <c r="G736" s="0" t="n">
        <v>41.16951337</v>
      </c>
      <c r="H736" s="0" t="n">
        <v>41.54557033</v>
      </c>
      <c r="I736" s="0" t="n">
        <v>50.1592245</v>
      </c>
      <c r="J736" s="0" t="n">
        <v>59.68028128</v>
      </c>
      <c r="K736" s="0" t="n">
        <v>59.30394607</v>
      </c>
      <c r="L736" s="0" t="n">
        <f aca="false">2^D736</f>
        <v>1.51935181164179</v>
      </c>
    </row>
    <row r="737" customFormat="false" ht="15" hidden="false" customHeight="false" outlineLevel="0" collapsed="false">
      <c r="A737" s="0" t="s">
        <v>1478</v>
      </c>
      <c r="B737" s="0" t="s">
        <v>1479</v>
      </c>
      <c r="C737" s="0" t="n">
        <v>82.33816401</v>
      </c>
      <c r="D737" s="0" t="n">
        <v>0.601544005</v>
      </c>
      <c r="E737" s="0" t="n">
        <v>0.008358261</v>
      </c>
      <c r="F737" s="0" t="n">
        <v>68.42427289</v>
      </c>
      <c r="G737" s="0" t="n">
        <v>71.29354755</v>
      </c>
      <c r="H737" s="0" t="n">
        <v>56.08651995</v>
      </c>
      <c r="I737" s="0" t="n">
        <v>95.30252655</v>
      </c>
      <c r="J737" s="0" t="n">
        <v>106.2309007</v>
      </c>
      <c r="K737" s="0" t="n">
        <v>96.69121642</v>
      </c>
      <c r="L737" s="0" t="n">
        <f aca="false">2^D737</f>
        <v>1.51733958914855</v>
      </c>
    </row>
    <row r="738" customFormat="false" ht="15" hidden="false" customHeight="false" outlineLevel="0" collapsed="false">
      <c r="A738" s="0" t="s">
        <v>1480</v>
      </c>
      <c r="B738" s="0" t="s">
        <v>1481</v>
      </c>
      <c r="C738" s="0" t="n">
        <v>2322.753625</v>
      </c>
      <c r="D738" s="0" t="n">
        <v>0.601495433</v>
      </c>
      <c r="E738" s="1" t="n">
        <v>3.2E-021</v>
      </c>
      <c r="F738" s="0" t="n">
        <v>1835.890702</v>
      </c>
      <c r="G738" s="0" t="n">
        <v>1849.615698</v>
      </c>
      <c r="H738" s="0" t="n">
        <v>1851.893798</v>
      </c>
      <c r="I738" s="0" t="n">
        <v>2752.487444</v>
      </c>
      <c r="J738" s="0" t="n">
        <v>2914.784938</v>
      </c>
      <c r="K738" s="0" t="n">
        <v>2731.849168</v>
      </c>
      <c r="L738" s="0" t="n">
        <f aca="false">2^D738</f>
        <v>1.51728850490982</v>
      </c>
    </row>
    <row r="739" customFormat="false" ht="15" hidden="false" customHeight="false" outlineLevel="0" collapsed="false">
      <c r="A739" s="0" t="s">
        <v>1482</v>
      </c>
      <c r="B739" s="0" t="s">
        <v>1483</v>
      </c>
      <c r="C739" s="0" t="n">
        <v>384.1880152</v>
      </c>
      <c r="D739" s="0" t="n">
        <v>0.601370352</v>
      </c>
      <c r="E739" s="1" t="n">
        <v>1.99E-007</v>
      </c>
      <c r="F739" s="0" t="n">
        <v>303.0906173</v>
      </c>
      <c r="G739" s="0" t="n">
        <v>324.3354346</v>
      </c>
      <c r="H739" s="0" t="n">
        <v>288.7417138</v>
      </c>
      <c r="I739" s="0" t="n">
        <v>458.9569042</v>
      </c>
      <c r="J739" s="0" t="n">
        <v>492.9591233</v>
      </c>
      <c r="K739" s="0" t="n">
        <v>437.0442982</v>
      </c>
      <c r="L739" s="0" t="n">
        <f aca="false">2^D739</f>
        <v>1.51715696239304</v>
      </c>
    </row>
    <row r="740" customFormat="false" ht="15" hidden="false" customHeight="false" outlineLevel="0" collapsed="false">
      <c r="A740" s="0" t="s">
        <v>1484</v>
      </c>
      <c r="B740" s="0" t="s">
        <v>1485</v>
      </c>
      <c r="C740" s="0" t="n">
        <v>1367.165304</v>
      </c>
      <c r="D740" s="0" t="n">
        <v>0.601220465</v>
      </c>
      <c r="E740" s="1" t="n">
        <v>4.05E-010</v>
      </c>
      <c r="F740" s="0" t="n">
        <v>1117.917698</v>
      </c>
      <c r="G740" s="0" t="n">
        <v>1132.663685</v>
      </c>
      <c r="H740" s="0" t="n">
        <v>1007.480081</v>
      </c>
      <c r="I740" s="0" t="n">
        <v>1455.871491</v>
      </c>
      <c r="J740" s="0" t="n">
        <v>1909.769001</v>
      </c>
      <c r="K740" s="0" t="n">
        <v>1579.289868</v>
      </c>
      <c r="L740" s="0" t="n">
        <f aca="false">2^D740</f>
        <v>1.51699934745242</v>
      </c>
    </row>
    <row r="741" customFormat="false" ht="15" hidden="false" customHeight="false" outlineLevel="0" collapsed="false">
      <c r="A741" s="0" t="s">
        <v>1486</v>
      </c>
      <c r="B741" s="0" t="s">
        <v>1487</v>
      </c>
      <c r="C741" s="0" t="n">
        <v>2759.686565</v>
      </c>
      <c r="D741" s="0" t="n">
        <v>0.600797373</v>
      </c>
      <c r="E741" s="1" t="n">
        <v>5.18E-016</v>
      </c>
      <c r="F741" s="0" t="n">
        <v>2097.541267</v>
      </c>
      <c r="G741" s="0" t="n">
        <v>2180.980074</v>
      </c>
      <c r="H741" s="0" t="n">
        <v>2305.779153</v>
      </c>
      <c r="I741" s="0" t="n">
        <v>3146.237357</v>
      </c>
      <c r="J741" s="0" t="n">
        <v>3654.820425</v>
      </c>
      <c r="K741" s="0" t="n">
        <v>3172.761115</v>
      </c>
      <c r="L741" s="0" t="n">
        <f aca="false">2^D741</f>
        <v>1.51655452982587</v>
      </c>
    </row>
    <row r="742" customFormat="false" ht="15" hidden="false" customHeight="false" outlineLevel="0" collapsed="false">
      <c r="A742" s="0" t="s">
        <v>1488</v>
      </c>
      <c r="B742" s="0" t="s">
        <v>1489</v>
      </c>
      <c r="C742" s="0" t="n">
        <v>155.8981581</v>
      </c>
      <c r="D742" s="0" t="n">
        <v>0.6005117</v>
      </c>
      <c r="E742" s="0" t="n">
        <v>0.001808853</v>
      </c>
      <c r="F742" s="0" t="n">
        <v>118.0559638</v>
      </c>
      <c r="G742" s="0" t="n">
        <v>137.5664227</v>
      </c>
      <c r="H742" s="0" t="n">
        <v>116.3275969</v>
      </c>
      <c r="I742" s="0" t="n">
        <v>193.1130143</v>
      </c>
      <c r="J742" s="0" t="n">
        <v>140.8454638</v>
      </c>
      <c r="K742" s="0" t="n">
        <v>229.480487</v>
      </c>
      <c r="L742" s="0" t="n">
        <f aca="false">2^D742</f>
        <v>1.51625426138437</v>
      </c>
    </row>
    <row r="743" customFormat="false" ht="15" hidden="false" customHeight="false" outlineLevel="0" collapsed="false">
      <c r="A743" s="0" t="s">
        <v>1490</v>
      </c>
      <c r="B743" s="0" t="s">
        <v>1491</v>
      </c>
      <c r="C743" s="0" t="n">
        <v>1885.193262</v>
      </c>
      <c r="D743" s="0" t="n">
        <v>0.600073451</v>
      </c>
      <c r="E743" s="1" t="n">
        <v>8.93E-013</v>
      </c>
      <c r="F743" s="0" t="n">
        <v>1616.643912</v>
      </c>
      <c r="G743" s="0" t="n">
        <v>1560.42497</v>
      </c>
      <c r="H743" s="0" t="n">
        <v>1313.878662</v>
      </c>
      <c r="I743" s="0" t="n">
        <v>2254.657141</v>
      </c>
      <c r="J743" s="0" t="n">
        <v>2408.696152</v>
      </c>
      <c r="K743" s="0" t="n">
        <v>2156.858734</v>
      </c>
      <c r="L743" s="0" t="n">
        <f aca="false">2^D743</f>
        <v>1.51579373717258</v>
      </c>
    </row>
    <row r="744" customFormat="false" ht="15" hidden="false" customHeight="false" outlineLevel="0" collapsed="false">
      <c r="A744" s="0" t="s">
        <v>1492</v>
      </c>
      <c r="B744" s="0" t="s">
        <v>1493</v>
      </c>
      <c r="C744" s="0" t="n">
        <v>104.4954752</v>
      </c>
      <c r="D744" s="0" t="n">
        <v>0.599499718</v>
      </c>
      <c r="E744" s="0" t="n">
        <v>0.003026311</v>
      </c>
      <c r="F744" s="0" t="n">
        <v>76.6159112</v>
      </c>
      <c r="G744" s="0" t="n">
        <v>83.34316122</v>
      </c>
      <c r="H744" s="0" t="n">
        <v>90.36161547</v>
      </c>
      <c r="I744" s="0" t="n">
        <v>126.6520419</v>
      </c>
      <c r="J744" s="0" t="n">
        <v>130.1030132</v>
      </c>
      <c r="K744" s="0" t="n">
        <v>119.8971084</v>
      </c>
      <c r="L744" s="0" t="n">
        <f aca="false">2^D744</f>
        <v>1.51519105402576</v>
      </c>
    </row>
    <row r="745" customFormat="false" ht="15" hidden="false" customHeight="false" outlineLevel="0" collapsed="false">
      <c r="A745" s="0" t="s">
        <v>1494</v>
      </c>
      <c r="B745" s="0" t="s">
        <v>1495</v>
      </c>
      <c r="C745" s="0" t="n">
        <v>146.3653116</v>
      </c>
      <c r="D745" s="0" t="n">
        <v>0.597681706</v>
      </c>
      <c r="E745" s="0" t="n">
        <v>0.000547458</v>
      </c>
      <c r="F745" s="0" t="n">
        <v>111.3099087</v>
      </c>
      <c r="G745" s="0" t="n">
        <v>117.4837333</v>
      </c>
      <c r="H745" s="0" t="n">
        <v>121.5207932</v>
      </c>
      <c r="I745" s="0" t="n">
        <v>175.5572857</v>
      </c>
      <c r="J745" s="0" t="n">
        <v>188.5896888</v>
      </c>
      <c r="K745" s="0" t="n">
        <v>163.7304598</v>
      </c>
      <c r="L745" s="0" t="n">
        <f aca="false">2^D745</f>
        <v>1.5132828887223</v>
      </c>
    </row>
    <row r="746" customFormat="false" ht="15" hidden="false" customHeight="false" outlineLevel="0" collapsed="false">
      <c r="A746" s="0" t="s">
        <v>1496</v>
      </c>
      <c r="B746" s="0" t="s">
        <v>1497</v>
      </c>
      <c r="C746" s="0" t="n">
        <v>100.5091462</v>
      </c>
      <c r="D746" s="0" t="n">
        <v>0.597482897</v>
      </c>
      <c r="E746" s="0" t="n">
        <v>0.016840293</v>
      </c>
      <c r="F746" s="0" t="n">
        <v>80.47079981</v>
      </c>
      <c r="G746" s="0" t="n">
        <v>64.26460624</v>
      </c>
      <c r="H746" s="0" t="n">
        <v>95.55481177</v>
      </c>
      <c r="I746" s="0" t="n">
        <v>122.8901</v>
      </c>
      <c r="J746" s="0" t="n">
        <v>159.9431538</v>
      </c>
      <c r="K746" s="0" t="n">
        <v>79.93140558</v>
      </c>
      <c r="L746" s="0" t="n">
        <f aca="false">2^D746</f>
        <v>1.51307436680962</v>
      </c>
    </row>
    <row r="747" customFormat="false" ht="15" hidden="false" customHeight="false" outlineLevel="0" collapsed="false">
      <c r="A747" s="0" t="s">
        <v>1498</v>
      </c>
      <c r="B747" s="0" t="s">
        <v>1499</v>
      </c>
      <c r="C747" s="0" t="n">
        <v>185.4762526</v>
      </c>
      <c r="D747" s="0" t="n">
        <v>0.597123927</v>
      </c>
      <c r="E747" s="0" t="n">
        <v>0.000307964</v>
      </c>
      <c r="F747" s="0" t="n">
        <v>154.6774056</v>
      </c>
      <c r="G747" s="0" t="n">
        <v>154.6367088</v>
      </c>
      <c r="H747" s="0" t="n">
        <v>132.9458251</v>
      </c>
      <c r="I747" s="0" t="n">
        <v>214.4306847</v>
      </c>
      <c r="J747" s="0" t="n">
        <v>260.2060264</v>
      </c>
      <c r="K747" s="0" t="n">
        <v>195.9608653</v>
      </c>
      <c r="L747" s="0" t="n">
        <f aca="false">2^D747</f>
        <v>1.5126979319271</v>
      </c>
    </row>
    <row r="748" customFormat="false" ht="15" hidden="false" customHeight="false" outlineLevel="0" collapsed="false">
      <c r="A748" s="0" t="s">
        <v>1500</v>
      </c>
      <c r="B748" s="0" t="s">
        <v>1501</v>
      </c>
      <c r="C748" s="0" t="n">
        <v>435.9942767</v>
      </c>
      <c r="D748" s="0" t="n">
        <v>0.596469418</v>
      </c>
      <c r="E748" s="1" t="n">
        <v>1.27E-007</v>
      </c>
      <c r="F748" s="0" t="n">
        <v>314.173422</v>
      </c>
      <c r="G748" s="0" t="n">
        <v>370.5256204</v>
      </c>
      <c r="H748" s="0" t="n">
        <v>360.4078226</v>
      </c>
      <c r="I748" s="0" t="n">
        <v>542.9736052</v>
      </c>
      <c r="J748" s="0" t="n">
        <v>526.3800809</v>
      </c>
      <c r="K748" s="0" t="n">
        <v>501.5051092</v>
      </c>
      <c r="L748" s="0" t="n">
        <f aca="false">2^D748</f>
        <v>1.51201182028702</v>
      </c>
    </row>
    <row r="749" customFormat="false" ht="15" hidden="false" customHeight="false" outlineLevel="0" collapsed="false">
      <c r="A749" s="0" t="s">
        <v>1502</v>
      </c>
      <c r="B749" s="0" t="s">
        <v>1503</v>
      </c>
      <c r="C749" s="0" t="n">
        <v>1177.668089</v>
      </c>
      <c r="D749" s="0" t="n">
        <v>0.594211583</v>
      </c>
      <c r="E749" s="1" t="n">
        <v>1.24E-013</v>
      </c>
      <c r="F749" s="0" t="n">
        <v>974.3230971</v>
      </c>
      <c r="G749" s="0" t="n">
        <v>923.8037147</v>
      </c>
      <c r="H749" s="0" t="n">
        <v>914.0025473</v>
      </c>
      <c r="I749" s="0" t="n">
        <v>1423.267995</v>
      </c>
      <c r="J749" s="0" t="n">
        <v>1326.09585</v>
      </c>
      <c r="K749" s="0" t="n">
        <v>1504.515328</v>
      </c>
      <c r="L749" s="0" t="n">
        <f aca="false">2^D749</f>
        <v>1.50964735438924</v>
      </c>
    </row>
    <row r="750" customFormat="false" ht="15" hidden="false" customHeight="false" outlineLevel="0" collapsed="false">
      <c r="A750" s="0" t="s">
        <v>1504</v>
      </c>
      <c r="B750" s="0" t="s">
        <v>1505</v>
      </c>
      <c r="C750" s="0" t="n">
        <v>3537.886638</v>
      </c>
      <c r="D750" s="0" t="n">
        <v>0.593319043</v>
      </c>
      <c r="E750" s="1" t="n">
        <v>1.76E-015</v>
      </c>
      <c r="F750" s="0" t="n">
        <v>2977.901454</v>
      </c>
      <c r="G750" s="0" t="n">
        <v>2956.171887</v>
      </c>
      <c r="H750" s="0" t="n">
        <v>2522.854758</v>
      </c>
      <c r="I750" s="0" t="n">
        <v>4156.94573</v>
      </c>
      <c r="J750" s="0" t="n">
        <v>4520.184504</v>
      </c>
      <c r="K750" s="0" t="n">
        <v>4093.261495</v>
      </c>
      <c r="L750" s="0" t="n">
        <f aca="false">2^D750</f>
        <v>1.50871368240816</v>
      </c>
    </row>
    <row r="751" customFormat="false" ht="15" hidden="false" customHeight="false" outlineLevel="0" collapsed="false">
      <c r="A751" s="0" t="s">
        <v>1506</v>
      </c>
      <c r="B751" s="0" t="s">
        <v>1507</v>
      </c>
      <c r="C751" s="0" t="n">
        <v>590.7092483</v>
      </c>
      <c r="D751" s="0" t="n">
        <v>0.591366908</v>
      </c>
      <c r="E751" s="1" t="n">
        <v>5.44E-008</v>
      </c>
      <c r="F751" s="0" t="n">
        <v>445.721496</v>
      </c>
      <c r="G751" s="0" t="n">
        <v>512.108581</v>
      </c>
      <c r="H751" s="0" t="n">
        <v>458.0399129</v>
      </c>
      <c r="I751" s="0" t="n">
        <v>803.8015726</v>
      </c>
      <c r="J751" s="0" t="n">
        <v>652.9022772</v>
      </c>
      <c r="K751" s="0" t="n">
        <v>671.6816501</v>
      </c>
      <c r="L751" s="0" t="n">
        <f aca="false">2^D751</f>
        <v>1.50667359701874</v>
      </c>
    </row>
    <row r="752" customFormat="false" ht="15" hidden="false" customHeight="false" outlineLevel="0" collapsed="false">
      <c r="A752" s="0" t="s">
        <v>1508</v>
      </c>
      <c r="B752" s="0" t="s">
        <v>1509</v>
      </c>
      <c r="C752" s="0" t="n">
        <v>160.0277027</v>
      </c>
      <c r="D752" s="0" t="n">
        <v>0.589843673</v>
      </c>
      <c r="E752" s="0" t="n">
        <v>0.000933817</v>
      </c>
      <c r="F752" s="0" t="n">
        <v>111.7917698</v>
      </c>
      <c r="G752" s="0" t="n">
        <v>150.6201709</v>
      </c>
      <c r="H752" s="0" t="n">
        <v>122.5594325</v>
      </c>
      <c r="I752" s="0" t="n">
        <v>194.3669949</v>
      </c>
      <c r="J752" s="0" t="n">
        <v>170.6856045</v>
      </c>
      <c r="K752" s="0" t="n">
        <v>210.1422437</v>
      </c>
      <c r="L752" s="0" t="n">
        <f aca="false">2^D752</f>
        <v>1.50508365129358</v>
      </c>
    </row>
    <row r="753" customFormat="false" ht="15" hidden="false" customHeight="false" outlineLevel="0" collapsed="false">
      <c r="A753" s="0" t="s">
        <v>1510</v>
      </c>
      <c r="B753" s="0" t="s">
        <v>1511</v>
      </c>
      <c r="C753" s="0" t="n">
        <v>13486.28395</v>
      </c>
      <c r="D753" s="0" t="n">
        <v>0.589515965</v>
      </c>
      <c r="E753" s="1" t="n">
        <v>5.47E-017</v>
      </c>
      <c r="F753" s="0" t="n">
        <v>10633.71024</v>
      </c>
      <c r="G753" s="0" t="n">
        <v>10757.2926</v>
      </c>
      <c r="H753" s="0" t="n">
        <v>10917.13724</v>
      </c>
      <c r="I753" s="0" t="n">
        <v>15380.07221</v>
      </c>
      <c r="J753" s="0" t="n">
        <v>18235.90675</v>
      </c>
      <c r="K753" s="0" t="n">
        <v>14993.58463</v>
      </c>
      <c r="L753" s="0" t="n">
        <f aca="false">2^D753</f>
        <v>1.50474181055446</v>
      </c>
    </row>
    <row r="754" customFormat="false" ht="15" hidden="false" customHeight="false" outlineLevel="0" collapsed="false">
      <c r="A754" s="0" t="s">
        <v>1512</v>
      </c>
      <c r="B754" s="0" t="s">
        <v>1513</v>
      </c>
      <c r="C754" s="0" t="n">
        <v>58.08060273</v>
      </c>
      <c r="D754" s="0" t="n">
        <v>0.5892094</v>
      </c>
      <c r="E754" s="0" t="n">
        <v>0.048859747</v>
      </c>
      <c r="F754" s="0" t="n">
        <v>30.83910891</v>
      </c>
      <c r="G754" s="0" t="n">
        <v>57.23566493</v>
      </c>
      <c r="H754" s="0" t="n">
        <v>52.97060217</v>
      </c>
      <c r="I754" s="0" t="n">
        <v>79.00077858</v>
      </c>
      <c r="J754" s="0" t="n">
        <v>70.42273191</v>
      </c>
      <c r="K754" s="0" t="n">
        <v>58.01472985</v>
      </c>
      <c r="L754" s="0" t="n">
        <f aca="false">2^D754</f>
        <v>1.50442209491703</v>
      </c>
    </row>
    <row r="755" customFormat="false" ht="15" hidden="false" customHeight="false" outlineLevel="0" collapsed="false">
      <c r="A755" s="0" t="s">
        <v>1514</v>
      </c>
      <c r="B755" s="0" t="s">
        <v>1515</v>
      </c>
      <c r="C755" s="0" t="n">
        <v>112.7617927</v>
      </c>
      <c r="D755" s="0" t="n">
        <v>0.589075255</v>
      </c>
      <c r="E755" s="0" t="n">
        <v>0.00539674</v>
      </c>
      <c r="F755" s="0" t="n">
        <v>70.3517172</v>
      </c>
      <c r="G755" s="0" t="n">
        <v>102.4217162</v>
      </c>
      <c r="H755" s="0" t="n">
        <v>99.7093688</v>
      </c>
      <c r="I755" s="0" t="n">
        <v>134.1759255</v>
      </c>
      <c r="J755" s="0" t="n">
        <v>122.9413794</v>
      </c>
      <c r="K755" s="0" t="n">
        <v>146.970649</v>
      </c>
      <c r="L755" s="0" t="n">
        <f aca="false">2^D755</f>
        <v>1.50428221690118</v>
      </c>
    </row>
    <row r="756" customFormat="false" ht="15" hidden="false" customHeight="false" outlineLevel="0" collapsed="false">
      <c r="A756" s="0" t="s">
        <v>1516</v>
      </c>
      <c r="B756" s="0" t="s">
        <v>1517</v>
      </c>
      <c r="C756" s="0" t="n">
        <v>96.61581841</v>
      </c>
      <c r="D756" s="0" t="n">
        <v>0.588861687</v>
      </c>
      <c r="E756" s="0" t="n">
        <v>0.007692564</v>
      </c>
      <c r="F756" s="0" t="n">
        <v>92.51732673</v>
      </c>
      <c r="G756" s="0" t="n">
        <v>66.27287519</v>
      </c>
      <c r="H756" s="0" t="n">
        <v>70.62746957</v>
      </c>
      <c r="I756" s="0" t="n">
        <v>110.3502939</v>
      </c>
      <c r="J756" s="0" t="n">
        <v>111.0053232</v>
      </c>
      <c r="K756" s="0" t="n">
        <v>128.9216219</v>
      </c>
      <c r="L756" s="0" t="n">
        <f aca="false">2^D756</f>
        <v>1.50405954838332</v>
      </c>
    </row>
    <row r="757" customFormat="false" ht="15" hidden="false" customHeight="false" outlineLevel="0" collapsed="false">
      <c r="A757" s="0" t="s">
        <v>1518</v>
      </c>
      <c r="B757" s="0" t="s">
        <v>1519</v>
      </c>
      <c r="C757" s="0" t="n">
        <v>658.3946308</v>
      </c>
      <c r="D757" s="0" t="n">
        <v>0.587784367</v>
      </c>
      <c r="E757" s="1" t="n">
        <v>7.57E-007</v>
      </c>
      <c r="F757" s="0" t="n">
        <v>475.1150216</v>
      </c>
      <c r="G757" s="0" t="n">
        <v>477.9680089</v>
      </c>
      <c r="H757" s="0" t="n">
        <v>628.3767513</v>
      </c>
      <c r="I757" s="0" t="n">
        <v>838.9130297</v>
      </c>
      <c r="J757" s="0" t="n">
        <v>695.8720797</v>
      </c>
      <c r="K757" s="0" t="n">
        <v>834.1228937</v>
      </c>
      <c r="L757" s="0" t="n">
        <f aca="false">2^D757</f>
        <v>1.50293682421439</v>
      </c>
    </row>
    <row r="758" customFormat="false" ht="15" hidden="false" customHeight="false" outlineLevel="0" collapsed="false">
      <c r="A758" s="0" t="s">
        <v>1520</v>
      </c>
      <c r="B758" s="0" t="s">
        <v>1521</v>
      </c>
      <c r="C758" s="0" t="n">
        <v>115.1713998</v>
      </c>
      <c r="D758" s="0" t="n">
        <v>0.587693452</v>
      </c>
      <c r="E758" s="0" t="n">
        <v>0.008094643</v>
      </c>
      <c r="F758" s="0" t="n">
        <v>78.54335551</v>
      </c>
      <c r="G758" s="0" t="n">
        <v>99.40931278</v>
      </c>
      <c r="H758" s="0" t="n">
        <v>99.7093688</v>
      </c>
      <c r="I758" s="0" t="n">
        <v>97.81048777</v>
      </c>
      <c r="J758" s="0" t="n">
        <v>164.7175763</v>
      </c>
      <c r="K758" s="0" t="n">
        <v>150.8382976</v>
      </c>
      <c r="L758" s="0" t="n">
        <f aca="false">2^D758</f>
        <v>1.50284211591343</v>
      </c>
    </row>
    <row r="759" customFormat="false" ht="15" hidden="false" customHeight="false" outlineLevel="0" collapsed="false">
      <c r="A759" s="0" t="s">
        <v>1522</v>
      </c>
      <c r="B759" s="0" t="s">
        <v>1523</v>
      </c>
      <c r="C759" s="0" t="n">
        <v>290.6145042</v>
      </c>
      <c r="D759" s="0" t="n">
        <v>0.586631267</v>
      </c>
      <c r="E759" s="1" t="n">
        <v>3.59E-006</v>
      </c>
      <c r="F759" s="0" t="n">
        <v>230.3295947</v>
      </c>
      <c r="G759" s="0" t="n">
        <v>228.9426597</v>
      </c>
      <c r="H759" s="0" t="n">
        <v>237.8483902</v>
      </c>
      <c r="I759" s="0" t="n">
        <v>348.6066103</v>
      </c>
      <c r="J759" s="0" t="n">
        <v>331.8223639</v>
      </c>
      <c r="K759" s="0" t="n">
        <v>366.1374062</v>
      </c>
      <c r="L759" s="0" t="n">
        <f aca="false">2^D759</f>
        <v>1.50173605481609</v>
      </c>
    </row>
    <row r="760" customFormat="false" ht="15" hidden="false" customHeight="false" outlineLevel="0" collapsed="false">
      <c r="A760" s="0" t="s">
        <v>1524</v>
      </c>
      <c r="B760" s="0" t="s">
        <v>1525</v>
      </c>
      <c r="C760" s="0" t="n">
        <v>3560.223426</v>
      </c>
      <c r="D760" s="0" t="n">
        <v>0.585892767</v>
      </c>
      <c r="E760" s="1" t="n">
        <v>9.53E-019</v>
      </c>
      <c r="F760" s="0" t="n">
        <v>2897.912515</v>
      </c>
      <c r="G760" s="0" t="n">
        <v>2851.741902</v>
      </c>
      <c r="H760" s="0" t="n">
        <v>2788.746409</v>
      </c>
      <c r="I760" s="0" t="n">
        <v>4326.233113</v>
      </c>
      <c r="J760" s="0" t="n">
        <v>3949.641015</v>
      </c>
      <c r="K760" s="0" t="n">
        <v>4547.065604</v>
      </c>
      <c r="L760" s="0" t="n">
        <f aca="false">2^D760</f>
        <v>1.50096752907591</v>
      </c>
    </row>
    <row r="761" customFormat="false" ht="15" hidden="false" customHeight="false" outlineLevel="0" collapsed="false">
      <c r="A761" s="0" t="s">
        <v>1526</v>
      </c>
      <c r="B761" s="0" t="s">
        <v>1527</v>
      </c>
      <c r="C761" s="0" t="n">
        <v>12175.41274</v>
      </c>
      <c r="D761" s="0" t="n">
        <v>0.58581493</v>
      </c>
      <c r="E761" s="1" t="n">
        <v>1.54E-020</v>
      </c>
      <c r="F761" s="0" t="n">
        <v>8911.538753</v>
      </c>
      <c r="G761" s="0" t="n">
        <v>9940.931278</v>
      </c>
      <c r="H761" s="0" t="n">
        <v>10367.69708</v>
      </c>
      <c r="I761" s="0" t="n">
        <v>14801.98715</v>
      </c>
      <c r="J761" s="0" t="n">
        <v>14214.64939</v>
      </c>
      <c r="K761" s="0" t="n">
        <v>14815.67279</v>
      </c>
      <c r="L761" s="0" t="n">
        <f aca="false">2^D761</f>
        <v>1.50088655031419</v>
      </c>
    </row>
    <row r="762" customFormat="false" ht="15" hidden="false" customHeight="false" outlineLevel="0" collapsed="false">
      <c r="A762" s="0" t="s">
        <v>1528</v>
      </c>
      <c r="B762" s="0" t="s">
        <v>1529</v>
      </c>
      <c r="C762" s="0" t="n">
        <v>89.13547669</v>
      </c>
      <c r="D762" s="0" t="n">
        <v>0.585188339</v>
      </c>
      <c r="E762" s="0" t="n">
        <v>0.03362991</v>
      </c>
      <c r="F762" s="0" t="n">
        <v>49.6316909</v>
      </c>
      <c r="G762" s="0" t="n">
        <v>60.24806835</v>
      </c>
      <c r="H762" s="0" t="n">
        <v>105.9412043</v>
      </c>
      <c r="I762" s="0" t="n">
        <v>109.0963133</v>
      </c>
      <c r="J762" s="0" t="n">
        <v>83.55239379</v>
      </c>
      <c r="K762" s="0" t="n">
        <v>126.3431895</v>
      </c>
      <c r="L762" s="0" t="n">
        <f aca="false">2^D762</f>
        <v>1.50023482712871</v>
      </c>
    </row>
    <row r="763" customFormat="false" ht="15" hidden="false" customHeight="false" outlineLevel="0" collapsed="false">
      <c r="A763" s="0" t="s">
        <v>1530</v>
      </c>
      <c r="B763" s="0" t="s">
        <v>1531</v>
      </c>
      <c r="C763" s="0" t="n">
        <v>80.62743392</v>
      </c>
      <c r="D763" s="0" t="n">
        <v>0.584985914</v>
      </c>
      <c r="E763" s="0" t="n">
        <v>0.018532623</v>
      </c>
      <c r="F763" s="0" t="n">
        <v>78.54335551</v>
      </c>
      <c r="G763" s="0" t="n">
        <v>65.26874071</v>
      </c>
      <c r="H763" s="0" t="n">
        <v>47.77740588</v>
      </c>
      <c r="I763" s="0" t="n">
        <v>96.55650716</v>
      </c>
      <c r="J763" s="0" t="n">
        <v>84.74599941</v>
      </c>
      <c r="K763" s="0" t="n">
        <v>110.8725948</v>
      </c>
      <c r="L763" s="0" t="n">
        <f aca="false">2^D763</f>
        <v>1.50002434346986</v>
      </c>
    </row>
    <row r="765" customFormat="false" ht="15" hidden="false" customHeight="false" outlineLevel="0" collapsed="false">
      <c r="E765" s="1"/>
    </row>
    <row r="766" customFormat="false" ht="15" hidden="false" customHeight="false" outlineLevel="0" collapsed="false">
      <c r="E766" s="1"/>
    </row>
    <row r="767" customFormat="false" ht="15" hidden="false" customHeight="false" outlineLevel="0" collapsed="false">
      <c r="E767" s="1"/>
    </row>
    <row r="768" customFormat="false" ht="15" hidden="false" customHeight="false" outlineLevel="0" collapsed="false">
      <c r="E768" s="1"/>
    </row>
    <row r="769" customFormat="false" ht="15" hidden="false" customHeight="false" outlineLevel="0" collapsed="false">
      <c r="E769" s="1"/>
    </row>
    <row r="770" customFormat="false" ht="15" hidden="false" customHeight="false" outlineLevel="0" collapsed="false">
      <c r="E770" s="1"/>
    </row>
    <row r="771" customFormat="false" ht="15" hidden="false" customHeight="false" outlineLevel="0" collapsed="false">
      <c r="E771" s="1"/>
    </row>
    <row r="773" customFormat="false" ht="15" hidden="false" customHeight="false" outlineLevel="0" collapsed="false">
      <c r="E773" s="1"/>
    </row>
    <row r="774" customFormat="false" ht="15" hidden="false" customHeight="false" outlineLevel="0" collapsed="false">
      <c r="E774" s="1"/>
    </row>
    <row r="775" customFormat="false" ht="15" hidden="false" customHeight="false" outlineLevel="0" collapsed="false">
      <c r="E775" s="1"/>
    </row>
    <row r="776" customFormat="false" ht="15" hidden="false" customHeight="false" outlineLevel="0" collapsed="false">
      <c r="E776" s="1"/>
    </row>
    <row r="777" customFormat="false" ht="15" hidden="false" customHeight="false" outlineLevel="0" collapsed="false">
      <c r="E777" s="1"/>
    </row>
    <row r="778" customFormat="false" ht="15" hidden="false" customHeight="false" outlineLevel="0" collapsed="false">
      <c r="E778" s="1"/>
    </row>
    <row r="780" customFormat="false" ht="15" hidden="false" customHeight="false" outlineLevel="0" collapsed="false">
      <c r="E780" s="1"/>
    </row>
    <row r="781" customFormat="false" ht="15" hidden="false" customHeight="false" outlineLevel="0" collapsed="false">
      <c r="E781" s="1"/>
    </row>
    <row r="782" customFormat="false" ht="15" hidden="false" customHeight="false" outlineLevel="0" collapsed="false">
      <c r="E782" s="1"/>
    </row>
    <row r="783" customFormat="false" ht="15" hidden="false" customHeight="false" outlineLevel="0" collapsed="false">
      <c r="E783" s="1"/>
    </row>
    <row r="784" customFormat="false" ht="15" hidden="false" customHeight="false" outlineLevel="0" collapsed="false">
      <c r="E784" s="1"/>
    </row>
    <row r="785" customFormat="false" ht="15" hidden="false" customHeight="false" outlineLevel="0" collapsed="false">
      <c r="E785" s="1"/>
    </row>
    <row r="787" customFormat="false" ht="15" hidden="false" customHeight="false" outlineLevel="0" collapsed="false">
      <c r="E787" s="1"/>
    </row>
    <row r="788" customFormat="false" ht="15" hidden="false" customHeight="false" outlineLevel="0" collapsed="false">
      <c r="E788" s="1"/>
    </row>
    <row r="789" customFormat="false" ht="15" hidden="false" customHeight="false" outlineLevel="0" collapsed="false">
      <c r="E789" s="1"/>
    </row>
    <row r="791" customFormat="false" ht="15" hidden="false" customHeight="false" outlineLevel="0" collapsed="false">
      <c r="E791" s="1"/>
    </row>
    <row r="792" customFormat="false" ht="15" hidden="false" customHeight="false" outlineLevel="0" collapsed="false">
      <c r="E792" s="1"/>
    </row>
    <row r="793" customFormat="false" ht="15" hidden="false" customHeight="false" outlineLevel="0" collapsed="false">
      <c r="E793" s="1"/>
    </row>
    <row r="795" customFormat="false" ht="15" hidden="false" customHeight="false" outlineLevel="0" collapsed="false">
      <c r="E795" s="1"/>
    </row>
    <row r="796" customFormat="false" ht="15" hidden="false" customHeight="false" outlineLevel="0" collapsed="false">
      <c r="E796" s="1"/>
    </row>
    <row r="797" customFormat="false" ht="15" hidden="false" customHeight="false" outlineLevel="0" collapsed="false">
      <c r="E797" s="1"/>
    </row>
    <row r="799" customFormat="false" ht="15" hidden="false" customHeight="false" outlineLevel="0" collapsed="false">
      <c r="E799" s="1"/>
    </row>
    <row r="801" customFormat="false" ht="15" hidden="false" customHeight="false" outlineLevel="0" collapsed="false">
      <c r="E801" s="1"/>
    </row>
    <row r="802" customFormat="false" ht="15" hidden="false" customHeight="false" outlineLevel="0" collapsed="false">
      <c r="E802" s="1"/>
    </row>
    <row r="803" customFormat="false" ht="15" hidden="false" customHeight="false" outlineLevel="0" collapsed="false">
      <c r="E803" s="1"/>
    </row>
    <row r="804" customFormat="false" ht="15" hidden="false" customHeight="false" outlineLevel="0" collapsed="false">
      <c r="E804" s="1"/>
    </row>
    <row r="805" customFormat="false" ht="15" hidden="false" customHeight="false" outlineLevel="0" collapsed="false">
      <c r="E805" s="1"/>
    </row>
    <row r="806" customFormat="false" ht="15" hidden="false" customHeight="false" outlineLevel="0" collapsed="false">
      <c r="E806" s="1"/>
    </row>
    <row r="808" customFormat="false" ht="15" hidden="false" customHeight="false" outlineLevel="0" collapsed="false">
      <c r="E808" s="1"/>
    </row>
    <row r="809" customFormat="false" ht="15" hidden="false" customHeight="false" outlineLevel="0" collapsed="false">
      <c r="E809" s="1"/>
    </row>
    <row r="810" customFormat="false" ht="15" hidden="false" customHeight="false" outlineLevel="0" collapsed="false">
      <c r="E810" s="1"/>
    </row>
    <row r="811" customFormat="false" ht="15" hidden="false" customHeight="false" outlineLevel="0" collapsed="false">
      <c r="E811" s="1"/>
    </row>
    <row r="812" customFormat="false" ht="15" hidden="false" customHeight="false" outlineLevel="0" collapsed="false">
      <c r="E812" s="1"/>
    </row>
    <row r="813" customFormat="false" ht="15" hidden="false" customHeight="false" outlineLevel="0" collapsed="false">
      <c r="E813" s="1"/>
    </row>
    <row r="814" customFormat="false" ht="15" hidden="false" customHeight="false" outlineLevel="0" collapsed="false">
      <c r="E814" s="1"/>
    </row>
    <row r="816" customFormat="false" ht="15" hidden="false" customHeight="false" outlineLevel="0" collapsed="false">
      <c r="E816" s="1"/>
    </row>
    <row r="817" customFormat="false" ht="15" hidden="false" customHeight="false" outlineLevel="0" collapsed="false">
      <c r="E817" s="1"/>
    </row>
    <row r="818" customFormat="false" ht="15" hidden="false" customHeight="false" outlineLevel="0" collapsed="false">
      <c r="E818" s="1"/>
    </row>
    <row r="819" customFormat="false" ht="15" hidden="false" customHeight="false" outlineLevel="0" collapsed="false">
      <c r="E819" s="1"/>
    </row>
    <row r="822" customFormat="false" ht="15" hidden="false" customHeight="false" outlineLevel="0" collapsed="false">
      <c r="E822" s="1"/>
    </row>
    <row r="825" customFormat="false" ht="15" hidden="false" customHeight="false" outlineLevel="0" collapsed="false">
      <c r="E825" s="1"/>
    </row>
    <row r="827" customFormat="false" ht="15" hidden="false" customHeight="false" outlineLevel="0" collapsed="false">
      <c r="E827" s="1"/>
    </row>
    <row r="830" customFormat="false" ht="15" hidden="false" customHeight="false" outlineLevel="0" collapsed="false">
      <c r="E830" s="1"/>
    </row>
    <row r="831" customFormat="false" ht="15" hidden="false" customHeight="false" outlineLevel="0" collapsed="false">
      <c r="E831" s="1"/>
    </row>
    <row r="832" customFormat="false" ht="15" hidden="false" customHeight="false" outlineLevel="0" collapsed="false">
      <c r="E832" s="1"/>
    </row>
    <row r="833" customFormat="false" ht="15" hidden="false" customHeight="false" outlineLevel="0" collapsed="false">
      <c r="E833" s="1"/>
    </row>
    <row r="835" customFormat="false" ht="15" hidden="false" customHeight="false" outlineLevel="0" collapsed="false">
      <c r="E835" s="1"/>
    </row>
    <row r="836" customFormat="false" ht="15" hidden="false" customHeight="false" outlineLevel="0" collapsed="false">
      <c r="E836" s="1"/>
    </row>
    <row r="839" customFormat="false" ht="15" hidden="false" customHeight="false" outlineLevel="0" collapsed="false">
      <c r="E839" s="1"/>
    </row>
    <row r="840" customFormat="false" ht="15" hidden="false" customHeight="false" outlineLevel="0" collapsed="false">
      <c r="E840" s="1"/>
    </row>
    <row r="841" customFormat="false" ht="15" hidden="false" customHeight="false" outlineLevel="0" collapsed="false">
      <c r="E841" s="1"/>
    </row>
    <row r="842" customFormat="false" ht="15" hidden="false" customHeight="false" outlineLevel="0" collapsed="false">
      <c r="E842" s="1"/>
    </row>
    <row r="843" customFormat="false" ht="15" hidden="false" customHeight="false" outlineLevel="0" collapsed="false">
      <c r="E843" s="1"/>
    </row>
    <row r="845" customFormat="false" ht="15" hidden="false" customHeight="false" outlineLevel="0" collapsed="false">
      <c r="E845" s="1"/>
    </row>
    <row r="846" customFormat="false" ht="15" hidden="false" customHeight="false" outlineLevel="0" collapsed="false">
      <c r="E846" s="1"/>
    </row>
    <row r="849" customFormat="false" ht="15" hidden="false" customHeight="false" outlineLevel="0" collapsed="false">
      <c r="E849" s="1"/>
    </row>
    <row r="850" customFormat="false" ht="15" hidden="false" customHeight="false" outlineLevel="0" collapsed="false">
      <c r="E850" s="1"/>
    </row>
    <row r="852" customFormat="false" ht="15" hidden="false" customHeight="false" outlineLevel="0" collapsed="false">
      <c r="E852" s="1"/>
    </row>
    <row r="853" customFormat="false" ht="15" hidden="false" customHeight="false" outlineLevel="0" collapsed="false">
      <c r="E853" s="1"/>
    </row>
    <row r="854" customFormat="false" ht="15" hidden="false" customHeight="false" outlineLevel="0" collapsed="false">
      <c r="E854" s="1"/>
    </row>
    <row r="855" customFormat="false" ht="15" hidden="false" customHeight="false" outlineLevel="0" collapsed="false">
      <c r="E855" s="1"/>
    </row>
    <row r="856" customFormat="false" ht="15" hidden="false" customHeight="false" outlineLevel="0" collapsed="false">
      <c r="E856" s="1"/>
    </row>
    <row r="858" customFormat="false" ht="15" hidden="false" customHeight="false" outlineLevel="0" collapsed="false">
      <c r="E858" s="1"/>
    </row>
    <row r="859" customFormat="false" ht="15" hidden="false" customHeight="false" outlineLevel="0" collapsed="false">
      <c r="E859" s="1"/>
    </row>
    <row r="860" customFormat="false" ht="15" hidden="false" customHeight="false" outlineLevel="0" collapsed="false">
      <c r="E860" s="1"/>
    </row>
    <row r="861" customFormat="false" ht="15" hidden="false" customHeight="false" outlineLevel="0" collapsed="false">
      <c r="E861" s="1"/>
    </row>
    <row r="863" customFormat="false" ht="15" hidden="false" customHeight="false" outlineLevel="0" collapsed="false">
      <c r="E863" s="1"/>
    </row>
    <row r="866" customFormat="false" ht="15" hidden="false" customHeight="false" outlineLevel="0" collapsed="false">
      <c r="E866" s="1"/>
    </row>
    <row r="868" customFormat="false" ht="15" hidden="false" customHeight="false" outlineLevel="0" collapsed="false">
      <c r="E868" s="1"/>
    </row>
    <row r="869" customFormat="false" ht="15" hidden="false" customHeight="false" outlineLevel="0" collapsed="false">
      <c r="E869" s="1"/>
    </row>
    <row r="872" customFormat="false" ht="15" hidden="false" customHeight="false" outlineLevel="0" collapsed="false">
      <c r="E872" s="1"/>
    </row>
    <row r="873" customFormat="false" ht="15" hidden="false" customHeight="false" outlineLevel="0" collapsed="false">
      <c r="E873" s="1"/>
    </row>
    <row r="875" customFormat="false" ht="15" hidden="false" customHeight="false" outlineLevel="0" collapsed="false">
      <c r="E875" s="1"/>
    </row>
    <row r="878" customFormat="false" ht="15" hidden="false" customHeight="false" outlineLevel="0" collapsed="false">
      <c r="E878" s="1"/>
    </row>
    <row r="879" customFormat="false" ht="15" hidden="false" customHeight="false" outlineLevel="0" collapsed="false">
      <c r="E879" s="1"/>
    </row>
    <row r="880" customFormat="false" ht="15" hidden="false" customHeight="false" outlineLevel="0" collapsed="false">
      <c r="E880" s="1"/>
    </row>
    <row r="881" customFormat="false" ht="15" hidden="false" customHeight="false" outlineLevel="0" collapsed="false">
      <c r="E881" s="1"/>
    </row>
    <row r="882" customFormat="false" ht="15" hidden="false" customHeight="false" outlineLevel="0" collapsed="false">
      <c r="E882" s="1"/>
    </row>
    <row r="884" customFormat="false" ht="15" hidden="false" customHeight="false" outlineLevel="0" collapsed="false">
      <c r="E884" s="1"/>
    </row>
    <row r="885" customFormat="false" ht="15" hidden="false" customHeight="false" outlineLevel="0" collapsed="false">
      <c r="E885" s="1"/>
    </row>
    <row r="886" customFormat="false" ht="15" hidden="false" customHeight="false" outlineLevel="0" collapsed="false">
      <c r="E886" s="1"/>
    </row>
    <row r="887" customFormat="false" ht="15" hidden="false" customHeight="false" outlineLevel="0" collapsed="false">
      <c r="E887" s="1"/>
    </row>
    <row r="889" customFormat="false" ht="15" hidden="false" customHeight="false" outlineLevel="0" collapsed="false">
      <c r="E889" s="1"/>
    </row>
    <row r="890" customFormat="false" ht="15" hidden="false" customHeight="false" outlineLevel="0" collapsed="false">
      <c r="E890" s="1"/>
    </row>
    <row r="891" customFormat="false" ht="15" hidden="false" customHeight="false" outlineLevel="0" collapsed="false">
      <c r="E891" s="1"/>
    </row>
    <row r="894" customFormat="false" ht="15" hidden="false" customHeight="false" outlineLevel="0" collapsed="false">
      <c r="E894" s="1"/>
    </row>
    <row r="896" customFormat="false" ht="15" hidden="false" customHeight="false" outlineLevel="0" collapsed="false">
      <c r="E896" s="1"/>
    </row>
    <row r="897" customFormat="false" ht="15" hidden="false" customHeight="false" outlineLevel="0" collapsed="false">
      <c r="E897" s="1"/>
    </row>
    <row r="898" customFormat="false" ht="15" hidden="false" customHeight="false" outlineLevel="0" collapsed="false">
      <c r="E898" s="1"/>
    </row>
    <row r="900" customFormat="false" ht="15" hidden="false" customHeight="false" outlineLevel="0" collapsed="false">
      <c r="E900" s="1"/>
    </row>
    <row r="901" customFormat="false" ht="15" hidden="false" customHeight="false" outlineLevel="0" collapsed="false">
      <c r="E901" s="1"/>
    </row>
    <row r="903" customFormat="false" ht="15" hidden="false" customHeight="false" outlineLevel="0" collapsed="false">
      <c r="E903" s="1"/>
    </row>
    <row r="905" customFormat="false" ht="15" hidden="false" customHeight="false" outlineLevel="0" collapsed="false">
      <c r="E905" s="1"/>
    </row>
    <row r="906" customFormat="false" ht="15" hidden="false" customHeight="false" outlineLevel="0" collapsed="false">
      <c r="E906" s="1"/>
    </row>
    <row r="907" customFormat="false" ht="15" hidden="false" customHeight="false" outlineLevel="0" collapsed="false">
      <c r="E907" s="1"/>
    </row>
    <row r="910" customFormat="false" ht="15" hidden="false" customHeight="false" outlineLevel="0" collapsed="false">
      <c r="E910" s="1"/>
    </row>
    <row r="912" customFormat="false" ht="15" hidden="false" customHeight="false" outlineLevel="0" collapsed="false">
      <c r="E912" s="1"/>
    </row>
    <row r="914" customFormat="false" ht="15" hidden="false" customHeight="false" outlineLevel="0" collapsed="false">
      <c r="E914" s="1"/>
    </row>
    <row r="920" customFormat="false" ht="15" hidden="false" customHeight="false" outlineLevel="0" collapsed="false">
      <c r="E920" s="1"/>
    </row>
    <row r="921" customFormat="false" ht="15" hidden="false" customHeight="false" outlineLevel="0" collapsed="false">
      <c r="E921" s="1"/>
    </row>
    <row r="922" customFormat="false" ht="15" hidden="false" customHeight="false" outlineLevel="0" collapsed="false">
      <c r="E922" s="1"/>
    </row>
    <row r="923" customFormat="false" ht="15" hidden="false" customHeight="false" outlineLevel="0" collapsed="false">
      <c r="E923" s="1"/>
    </row>
    <row r="925" customFormat="false" ht="15" hidden="false" customHeight="false" outlineLevel="0" collapsed="false">
      <c r="E925" s="1"/>
    </row>
    <row r="926" customFormat="false" ht="15" hidden="false" customHeight="false" outlineLevel="0" collapsed="false">
      <c r="E926" s="1"/>
    </row>
    <row r="927" customFormat="false" ht="15" hidden="false" customHeight="false" outlineLevel="0" collapsed="false">
      <c r="E927" s="1"/>
    </row>
    <row r="928" customFormat="false" ht="15" hidden="false" customHeight="false" outlineLevel="0" collapsed="false">
      <c r="E928" s="1"/>
    </row>
    <row r="930" customFormat="false" ht="15" hidden="false" customHeight="false" outlineLevel="0" collapsed="false">
      <c r="E930" s="1"/>
    </row>
    <row r="931" customFormat="false" ht="15" hidden="false" customHeight="false" outlineLevel="0" collapsed="false">
      <c r="E931" s="1"/>
    </row>
    <row r="932" customFormat="false" ht="15" hidden="false" customHeight="false" outlineLevel="0" collapsed="false">
      <c r="E932" s="1"/>
    </row>
    <row r="935" customFormat="false" ht="15" hidden="false" customHeight="false" outlineLevel="0" collapsed="false">
      <c r="E935" s="1"/>
    </row>
    <row r="936" customFormat="false" ht="15" hidden="false" customHeight="false" outlineLevel="0" collapsed="false">
      <c r="E936" s="1"/>
    </row>
    <row r="938" customFormat="false" ht="15" hidden="false" customHeight="false" outlineLevel="0" collapsed="false">
      <c r="E938" s="1"/>
    </row>
    <row r="939" customFormat="false" ht="15" hidden="false" customHeight="false" outlineLevel="0" collapsed="false">
      <c r="E939" s="1"/>
    </row>
    <row r="940" customFormat="false" ht="15" hidden="false" customHeight="false" outlineLevel="0" collapsed="false">
      <c r="E940" s="1"/>
    </row>
    <row r="941" customFormat="false" ht="15" hidden="false" customHeight="false" outlineLevel="0" collapsed="false">
      <c r="E941" s="1"/>
    </row>
    <row r="942" customFormat="false" ht="15" hidden="false" customHeight="false" outlineLevel="0" collapsed="false">
      <c r="E942" s="1"/>
    </row>
    <row r="944" customFormat="false" ht="15" hidden="false" customHeight="false" outlineLevel="0" collapsed="false">
      <c r="E944" s="1"/>
    </row>
    <row r="945" customFormat="false" ht="15" hidden="false" customHeight="false" outlineLevel="0" collapsed="false">
      <c r="E945" s="1"/>
    </row>
    <row r="946" customFormat="false" ht="15" hidden="false" customHeight="false" outlineLevel="0" collapsed="false">
      <c r="E946" s="1"/>
    </row>
    <row r="948" customFormat="false" ht="15" hidden="false" customHeight="false" outlineLevel="0" collapsed="false">
      <c r="E948" s="1"/>
    </row>
    <row r="949" customFormat="false" ht="15" hidden="false" customHeight="false" outlineLevel="0" collapsed="false">
      <c r="E949" s="1"/>
    </row>
    <row r="950" customFormat="false" ht="15" hidden="false" customHeight="false" outlineLevel="0" collapsed="false">
      <c r="E950" s="1"/>
    </row>
    <row r="951" customFormat="false" ht="15" hidden="false" customHeight="false" outlineLevel="0" collapsed="false">
      <c r="E951" s="1"/>
    </row>
    <row r="952" customFormat="false" ht="15" hidden="false" customHeight="false" outlineLevel="0" collapsed="false">
      <c r="E952" s="1"/>
    </row>
    <row r="956" customFormat="false" ht="15" hidden="false" customHeight="false" outlineLevel="0" collapsed="false">
      <c r="E956" s="1"/>
    </row>
    <row r="957" customFormat="false" ht="15" hidden="false" customHeight="false" outlineLevel="0" collapsed="false">
      <c r="E957" s="1"/>
    </row>
    <row r="958" customFormat="false" ht="15" hidden="false" customHeight="false" outlineLevel="0" collapsed="false">
      <c r="E958" s="1"/>
    </row>
    <row r="959" customFormat="false" ht="15" hidden="false" customHeight="false" outlineLevel="0" collapsed="false">
      <c r="E959" s="1"/>
    </row>
    <row r="960" customFormat="false" ht="15" hidden="false" customHeight="false" outlineLevel="0" collapsed="false">
      <c r="E960" s="1"/>
    </row>
    <row r="961" customFormat="false" ht="15" hidden="false" customHeight="false" outlineLevel="0" collapsed="false">
      <c r="E961" s="1"/>
    </row>
    <row r="963" customFormat="false" ht="15" hidden="false" customHeight="false" outlineLevel="0" collapsed="false">
      <c r="E963" s="1"/>
    </row>
    <row r="966" customFormat="false" ht="15" hidden="false" customHeight="false" outlineLevel="0" collapsed="false">
      <c r="E966" s="1"/>
    </row>
    <row r="969" customFormat="false" ht="15" hidden="false" customHeight="false" outlineLevel="0" collapsed="false">
      <c r="E969" s="1"/>
    </row>
    <row r="970" customFormat="false" ht="15" hidden="false" customHeight="false" outlineLevel="0" collapsed="false">
      <c r="E970" s="1"/>
    </row>
    <row r="971" customFormat="false" ht="15" hidden="false" customHeight="false" outlineLevel="0" collapsed="false">
      <c r="E971" s="1"/>
    </row>
    <row r="972" customFormat="false" ht="15" hidden="false" customHeight="false" outlineLevel="0" collapsed="false">
      <c r="E972" s="1"/>
    </row>
    <row r="973" customFormat="false" ht="15" hidden="false" customHeight="false" outlineLevel="0" collapsed="false">
      <c r="E973" s="1"/>
    </row>
    <row r="975" customFormat="false" ht="15" hidden="false" customHeight="false" outlineLevel="0" collapsed="false">
      <c r="E975" s="1"/>
    </row>
    <row r="978" customFormat="false" ht="15" hidden="false" customHeight="false" outlineLevel="0" collapsed="false">
      <c r="E978" s="1"/>
    </row>
    <row r="979" customFormat="false" ht="15" hidden="false" customHeight="false" outlineLevel="0" collapsed="false">
      <c r="E979" s="1"/>
    </row>
    <row r="982" customFormat="false" ht="15" hidden="false" customHeight="false" outlineLevel="0" collapsed="false">
      <c r="E982" s="1"/>
    </row>
    <row r="984" customFormat="false" ht="15" hidden="false" customHeight="false" outlineLevel="0" collapsed="false">
      <c r="E984" s="1"/>
    </row>
    <row r="985" customFormat="false" ht="15" hidden="false" customHeight="false" outlineLevel="0" collapsed="false">
      <c r="E985" s="1"/>
    </row>
    <row r="986" customFormat="false" ht="15" hidden="false" customHeight="false" outlineLevel="0" collapsed="false">
      <c r="E986" s="1"/>
    </row>
    <row r="987" customFormat="false" ht="15" hidden="false" customHeight="false" outlineLevel="0" collapsed="false">
      <c r="E987" s="1"/>
    </row>
    <row r="989" customFormat="false" ht="15" hidden="false" customHeight="false" outlineLevel="0" collapsed="false">
      <c r="E989" s="1"/>
    </row>
    <row r="990" customFormat="false" ht="15" hidden="false" customHeight="false" outlineLevel="0" collapsed="false">
      <c r="E990" s="1"/>
    </row>
    <row r="992" customFormat="false" ht="15" hidden="false" customHeight="false" outlineLevel="0" collapsed="false">
      <c r="E992" s="1"/>
    </row>
    <row r="993" customFormat="false" ht="15" hidden="false" customHeight="false" outlineLevel="0" collapsed="false">
      <c r="E993" s="1"/>
    </row>
    <row r="995" customFormat="false" ht="15" hidden="false" customHeight="false" outlineLevel="0" collapsed="false">
      <c r="E995" s="1"/>
    </row>
    <row r="996" customFormat="false" ht="15" hidden="false" customHeight="false" outlineLevel="0" collapsed="false">
      <c r="E996" s="1"/>
    </row>
    <row r="998" customFormat="false" ht="15" hidden="false" customHeight="false" outlineLevel="0" collapsed="false">
      <c r="E998" s="1"/>
    </row>
    <row r="1001" customFormat="false" ht="15" hidden="false" customHeight="false" outlineLevel="0" collapsed="false">
      <c r="E1001" s="1"/>
    </row>
    <row r="1002" customFormat="false" ht="15" hidden="false" customHeight="false" outlineLevel="0" collapsed="false">
      <c r="E1002" s="1"/>
    </row>
    <row r="1004" customFormat="false" ht="15" hidden="false" customHeight="false" outlineLevel="0" collapsed="false">
      <c r="E1004" s="1"/>
    </row>
    <row r="1006" customFormat="false" ht="15" hidden="false" customHeight="false" outlineLevel="0" collapsed="false">
      <c r="E1006" s="1"/>
    </row>
    <row r="1007" customFormat="false" ht="15" hidden="false" customHeight="false" outlineLevel="0" collapsed="false">
      <c r="E1007" s="1"/>
    </row>
    <row r="1008" customFormat="false" ht="15" hidden="false" customHeight="false" outlineLevel="0" collapsed="false">
      <c r="E1008" s="1"/>
    </row>
    <row r="1009" customFormat="false" ht="15" hidden="false" customHeight="false" outlineLevel="0" collapsed="false">
      <c r="E1009" s="1"/>
    </row>
    <row r="1010" customFormat="false" ht="15" hidden="false" customHeight="false" outlineLevel="0" collapsed="false">
      <c r="E1010" s="1"/>
    </row>
    <row r="1011" customFormat="false" ht="15" hidden="false" customHeight="false" outlineLevel="0" collapsed="false">
      <c r="E1011" s="1"/>
    </row>
    <row r="1019" customFormat="false" ht="15" hidden="false" customHeight="false" outlineLevel="0" collapsed="false">
      <c r="E1019" s="1"/>
    </row>
    <row r="1020" customFormat="false" ht="15" hidden="false" customHeight="false" outlineLevel="0" collapsed="false">
      <c r="E1020" s="1"/>
    </row>
    <row r="1021" customFormat="false" ht="15" hidden="false" customHeight="false" outlineLevel="0" collapsed="false">
      <c r="E1021" s="1"/>
    </row>
    <row r="1022" customFormat="false" ht="15" hidden="false" customHeight="false" outlineLevel="0" collapsed="false">
      <c r="E1022" s="1"/>
    </row>
    <row r="1023" customFormat="false" ht="15" hidden="false" customHeight="false" outlineLevel="0" collapsed="false">
      <c r="E1023" s="1"/>
    </row>
    <row r="1025" customFormat="false" ht="15" hidden="false" customHeight="false" outlineLevel="0" collapsed="false">
      <c r="E1025" s="1"/>
    </row>
    <row r="1026" customFormat="false" ht="15" hidden="false" customHeight="false" outlineLevel="0" collapsed="false">
      <c r="E1026" s="1"/>
    </row>
    <row r="1027" customFormat="false" ht="15" hidden="false" customHeight="false" outlineLevel="0" collapsed="false">
      <c r="E1027" s="1"/>
    </row>
    <row r="1029" customFormat="false" ht="15" hidden="false" customHeight="false" outlineLevel="0" collapsed="false">
      <c r="E1029" s="1"/>
    </row>
    <row r="1030" customFormat="false" ht="15" hidden="false" customHeight="false" outlineLevel="0" collapsed="false">
      <c r="E1030" s="1"/>
    </row>
    <row r="1031" customFormat="false" ht="15" hidden="false" customHeight="false" outlineLevel="0" collapsed="false">
      <c r="E1031" s="1"/>
    </row>
    <row r="1036" customFormat="false" ht="15" hidden="false" customHeight="false" outlineLevel="0" collapsed="false">
      <c r="E1036" s="1"/>
    </row>
    <row r="1037" customFormat="false" ht="15" hidden="false" customHeight="false" outlineLevel="0" collapsed="false">
      <c r="E1037" s="1"/>
    </row>
    <row r="1038" customFormat="false" ht="15" hidden="false" customHeight="false" outlineLevel="0" collapsed="false">
      <c r="E1038" s="1"/>
    </row>
    <row r="1041" customFormat="false" ht="15" hidden="false" customHeight="false" outlineLevel="0" collapsed="false">
      <c r="E1041" s="1"/>
    </row>
    <row r="1042" customFormat="false" ht="15" hidden="false" customHeight="false" outlineLevel="0" collapsed="false">
      <c r="E1042" s="1"/>
    </row>
    <row r="1043" customFormat="false" ht="15" hidden="false" customHeight="false" outlineLevel="0" collapsed="false">
      <c r="E1043" s="1"/>
    </row>
    <row r="1044" customFormat="false" ht="15" hidden="false" customHeight="false" outlineLevel="0" collapsed="false">
      <c r="E1044" s="1"/>
    </row>
    <row r="1045" customFormat="false" ht="15" hidden="false" customHeight="false" outlineLevel="0" collapsed="false">
      <c r="E1045" s="1"/>
    </row>
    <row r="1046" customFormat="false" ht="15" hidden="false" customHeight="false" outlineLevel="0" collapsed="false">
      <c r="E1046" s="1"/>
    </row>
    <row r="1048" customFormat="false" ht="15" hidden="false" customHeight="false" outlineLevel="0" collapsed="false">
      <c r="E1048" s="1"/>
    </row>
    <row r="1049" customFormat="false" ht="15" hidden="false" customHeight="false" outlineLevel="0" collapsed="false">
      <c r="E1049" s="1"/>
    </row>
    <row r="1050" customFormat="false" ht="15" hidden="false" customHeight="false" outlineLevel="0" collapsed="false">
      <c r="E1050" s="1"/>
    </row>
    <row r="1051" customFormat="false" ht="15" hidden="false" customHeight="false" outlineLevel="0" collapsed="false">
      <c r="E1051" s="1"/>
    </row>
    <row r="1052" customFormat="false" ht="15" hidden="false" customHeight="false" outlineLevel="0" collapsed="false">
      <c r="E1052" s="1"/>
    </row>
    <row r="1053" customFormat="false" ht="15" hidden="false" customHeight="false" outlineLevel="0" collapsed="false">
      <c r="E1053" s="1"/>
    </row>
    <row r="1054" customFormat="false" ht="15" hidden="false" customHeight="false" outlineLevel="0" collapsed="false">
      <c r="E1054" s="1"/>
    </row>
    <row r="1055" customFormat="false" ht="15" hidden="false" customHeight="false" outlineLevel="0" collapsed="false">
      <c r="E1055" s="1"/>
    </row>
    <row r="1056" customFormat="false" ht="15" hidden="false" customHeight="false" outlineLevel="0" collapsed="false">
      <c r="E1056" s="1"/>
    </row>
    <row r="1058" customFormat="false" ht="15" hidden="false" customHeight="false" outlineLevel="0" collapsed="false">
      <c r="E1058" s="1"/>
    </row>
    <row r="1059" customFormat="false" ht="15" hidden="false" customHeight="false" outlineLevel="0" collapsed="false">
      <c r="E1059" s="1"/>
    </row>
    <row r="1060" customFormat="false" ht="15" hidden="false" customHeight="false" outlineLevel="0" collapsed="false">
      <c r="E1060" s="1"/>
    </row>
    <row r="1061" customFormat="false" ht="15" hidden="false" customHeight="false" outlineLevel="0" collapsed="false">
      <c r="E1061" s="1"/>
    </row>
    <row r="1063" customFormat="false" ht="15" hidden="false" customHeight="false" outlineLevel="0" collapsed="false">
      <c r="E1063" s="1"/>
    </row>
    <row r="1065" customFormat="false" ht="15" hidden="false" customHeight="false" outlineLevel="0" collapsed="false">
      <c r="E1065" s="1"/>
    </row>
    <row r="1067" customFormat="false" ht="15" hidden="false" customHeight="false" outlineLevel="0" collapsed="false">
      <c r="E1067" s="1"/>
    </row>
    <row r="1068" customFormat="false" ht="15" hidden="false" customHeight="false" outlineLevel="0" collapsed="false">
      <c r="E1068" s="1"/>
    </row>
    <row r="1069" customFormat="false" ht="15" hidden="false" customHeight="false" outlineLevel="0" collapsed="false">
      <c r="E1069" s="1"/>
    </row>
    <row r="1070" customFormat="false" ht="15" hidden="false" customHeight="false" outlineLevel="0" collapsed="false">
      <c r="E1070" s="1"/>
    </row>
    <row r="1072" customFormat="false" ht="15" hidden="false" customHeight="false" outlineLevel="0" collapsed="false">
      <c r="E1072" s="1"/>
    </row>
    <row r="1073" customFormat="false" ht="15" hidden="false" customHeight="false" outlineLevel="0" collapsed="false">
      <c r="E1073" s="1"/>
    </row>
    <row r="1074" customFormat="false" ht="15" hidden="false" customHeight="false" outlineLevel="0" collapsed="false">
      <c r="E1074" s="1"/>
    </row>
    <row r="1077" customFormat="false" ht="15" hidden="false" customHeight="false" outlineLevel="0" collapsed="false">
      <c r="E1077" s="1"/>
    </row>
    <row r="1079" customFormat="false" ht="15" hidden="false" customHeight="false" outlineLevel="0" collapsed="false">
      <c r="E1079" s="1"/>
    </row>
    <row r="1080" customFormat="false" ht="15" hidden="false" customHeight="false" outlineLevel="0" collapsed="false">
      <c r="E1080" s="1"/>
    </row>
    <row r="1081" customFormat="false" ht="15" hidden="false" customHeight="false" outlineLevel="0" collapsed="false">
      <c r="E1081" s="1"/>
    </row>
    <row r="1082" customFormat="false" ht="15" hidden="false" customHeight="false" outlineLevel="0" collapsed="false">
      <c r="E1082" s="1"/>
    </row>
    <row r="1083" customFormat="false" ht="15" hidden="false" customHeight="false" outlineLevel="0" collapsed="false">
      <c r="E1083" s="1"/>
    </row>
    <row r="1085" customFormat="false" ht="15" hidden="false" customHeight="false" outlineLevel="0" collapsed="false">
      <c r="E1085" s="1"/>
    </row>
    <row r="1087" customFormat="false" ht="15" hidden="false" customHeight="false" outlineLevel="0" collapsed="false">
      <c r="E1087" s="1"/>
    </row>
    <row r="1088" customFormat="false" ht="15" hidden="false" customHeight="false" outlineLevel="0" collapsed="false">
      <c r="E1088" s="1"/>
    </row>
    <row r="1092" customFormat="false" ht="15" hidden="false" customHeight="false" outlineLevel="0" collapsed="false">
      <c r="E1092" s="1"/>
    </row>
    <row r="1093" customFormat="false" ht="15" hidden="false" customHeight="false" outlineLevel="0" collapsed="false">
      <c r="E1093" s="1"/>
    </row>
    <row r="1096" customFormat="false" ht="15" hidden="false" customHeight="false" outlineLevel="0" collapsed="false">
      <c r="E1096" s="1"/>
    </row>
    <row r="1097" customFormat="false" ht="15" hidden="false" customHeight="false" outlineLevel="0" collapsed="false">
      <c r="E1097" s="1"/>
    </row>
    <row r="1098" customFormat="false" ht="15" hidden="false" customHeight="false" outlineLevel="0" collapsed="false">
      <c r="E1098" s="1"/>
    </row>
    <row r="1102" customFormat="false" ht="15" hidden="false" customHeight="false" outlineLevel="0" collapsed="false">
      <c r="E1102" s="1"/>
    </row>
    <row r="1104" customFormat="false" ht="15" hidden="false" customHeight="false" outlineLevel="0" collapsed="false">
      <c r="E1104" s="1"/>
    </row>
    <row r="1105" customFormat="false" ht="15" hidden="false" customHeight="false" outlineLevel="0" collapsed="false">
      <c r="E1105" s="1"/>
    </row>
    <row r="1106" customFormat="false" ht="15" hidden="false" customHeight="false" outlineLevel="0" collapsed="false">
      <c r="E1106" s="1"/>
    </row>
    <row r="1107" customFormat="false" ht="15" hidden="false" customHeight="false" outlineLevel="0" collapsed="false">
      <c r="E1107" s="1"/>
    </row>
    <row r="1108" customFormat="false" ht="15" hidden="false" customHeight="false" outlineLevel="0" collapsed="false">
      <c r="E1108" s="1"/>
    </row>
    <row r="1109" customFormat="false" ht="15" hidden="false" customHeight="false" outlineLevel="0" collapsed="false">
      <c r="E1109" s="1"/>
    </row>
    <row r="1110" customFormat="false" ht="15" hidden="false" customHeight="false" outlineLevel="0" collapsed="false">
      <c r="E1110" s="1"/>
    </row>
    <row r="1111" customFormat="false" ht="15" hidden="false" customHeight="false" outlineLevel="0" collapsed="false">
      <c r="E1111" s="1"/>
    </row>
    <row r="1112" customFormat="false" ht="15" hidden="false" customHeight="false" outlineLevel="0" collapsed="false">
      <c r="E1112" s="1"/>
    </row>
    <row r="1113" customFormat="false" ht="15" hidden="false" customHeight="false" outlineLevel="0" collapsed="false">
      <c r="E1113" s="1"/>
    </row>
    <row r="1115" customFormat="false" ht="15" hidden="false" customHeight="false" outlineLevel="0" collapsed="false">
      <c r="E1115" s="1"/>
    </row>
    <row r="1116" customFormat="false" ht="15" hidden="false" customHeight="false" outlineLevel="0" collapsed="false">
      <c r="E1116" s="1"/>
    </row>
    <row r="1117" customFormat="false" ht="15" hidden="false" customHeight="false" outlineLevel="0" collapsed="false">
      <c r="E1117" s="1"/>
    </row>
    <row r="1123" customFormat="false" ht="15" hidden="false" customHeight="false" outlineLevel="0" collapsed="false">
      <c r="E1123" s="1"/>
    </row>
    <row r="1125" customFormat="false" ht="15" hidden="false" customHeight="false" outlineLevel="0" collapsed="false">
      <c r="E1125" s="1"/>
    </row>
    <row r="1128" customFormat="false" ht="15" hidden="false" customHeight="false" outlineLevel="0" collapsed="false">
      <c r="E1128" s="1"/>
    </row>
    <row r="1129" customFormat="false" ht="15" hidden="false" customHeight="false" outlineLevel="0" collapsed="false">
      <c r="E1129" s="1"/>
    </row>
    <row r="1130" customFormat="false" ht="15" hidden="false" customHeight="false" outlineLevel="0" collapsed="false">
      <c r="E1130" s="1"/>
    </row>
    <row r="1132" customFormat="false" ht="15" hidden="false" customHeight="false" outlineLevel="0" collapsed="false">
      <c r="E1132" s="1"/>
    </row>
    <row r="1133" customFormat="false" ht="15" hidden="false" customHeight="false" outlineLevel="0" collapsed="false">
      <c r="E1133" s="1"/>
    </row>
    <row r="1136" customFormat="false" ht="15" hidden="false" customHeight="false" outlineLevel="0" collapsed="false">
      <c r="E1136" s="1"/>
    </row>
    <row r="1140" customFormat="false" ht="15" hidden="false" customHeight="false" outlineLevel="0" collapsed="false">
      <c r="E1140" s="1"/>
    </row>
    <row r="1141" customFormat="false" ht="15" hidden="false" customHeight="false" outlineLevel="0" collapsed="false">
      <c r="E1141" s="1"/>
    </row>
    <row r="1144" customFormat="false" ht="15" hidden="false" customHeight="false" outlineLevel="0" collapsed="false">
      <c r="E1144" s="1"/>
    </row>
    <row r="1147" customFormat="false" ht="15" hidden="false" customHeight="false" outlineLevel="0" collapsed="false">
      <c r="E1147" s="1"/>
    </row>
    <row r="1148" customFormat="false" ht="15" hidden="false" customHeight="false" outlineLevel="0" collapsed="false">
      <c r="E1148" s="1"/>
    </row>
    <row r="1149" customFormat="false" ht="15" hidden="false" customHeight="false" outlineLevel="0" collapsed="false">
      <c r="E1149" s="1"/>
    </row>
    <row r="1150" customFormat="false" ht="15" hidden="false" customHeight="false" outlineLevel="0" collapsed="false">
      <c r="E1150" s="1"/>
    </row>
    <row r="1151" customFormat="false" ht="15" hidden="false" customHeight="false" outlineLevel="0" collapsed="false">
      <c r="E1151" s="1"/>
    </row>
    <row r="1153" customFormat="false" ht="15" hidden="false" customHeight="false" outlineLevel="0" collapsed="false">
      <c r="E1153" s="1"/>
    </row>
    <row r="1156" customFormat="false" ht="15" hidden="false" customHeight="false" outlineLevel="0" collapsed="false">
      <c r="E1156" s="1"/>
    </row>
    <row r="1157" customFormat="false" ht="15" hidden="false" customHeight="false" outlineLevel="0" collapsed="false">
      <c r="E1157" s="1"/>
    </row>
    <row r="1158" customFormat="false" ht="15" hidden="false" customHeight="false" outlineLevel="0" collapsed="false">
      <c r="E1158" s="1"/>
    </row>
    <row r="1161" customFormat="false" ht="15" hidden="false" customHeight="false" outlineLevel="0" collapsed="false">
      <c r="E1161" s="1"/>
    </row>
    <row r="1164" customFormat="false" ht="15" hidden="false" customHeight="false" outlineLevel="0" collapsed="false">
      <c r="E1164" s="1"/>
    </row>
    <row r="1165" customFormat="false" ht="15" hidden="false" customHeight="false" outlineLevel="0" collapsed="false">
      <c r="E1165" s="1"/>
    </row>
    <row r="1166" customFormat="false" ht="15" hidden="false" customHeight="false" outlineLevel="0" collapsed="false">
      <c r="E1166" s="1"/>
    </row>
    <row r="1168" customFormat="false" ht="15" hidden="false" customHeight="false" outlineLevel="0" collapsed="false">
      <c r="E1168" s="1"/>
    </row>
    <row r="1170" customFormat="false" ht="15" hidden="false" customHeight="false" outlineLevel="0" collapsed="false">
      <c r="E1170" s="1"/>
    </row>
    <row r="1175" customFormat="false" ht="15" hidden="false" customHeight="false" outlineLevel="0" collapsed="false">
      <c r="E1175" s="1"/>
    </row>
    <row r="1177" customFormat="false" ht="15" hidden="false" customHeight="false" outlineLevel="0" collapsed="false">
      <c r="E1177" s="1"/>
    </row>
    <row r="1179" customFormat="false" ht="15" hidden="false" customHeight="false" outlineLevel="0" collapsed="false">
      <c r="E1179" s="1"/>
    </row>
    <row r="1180" customFormat="false" ht="15" hidden="false" customHeight="false" outlineLevel="0" collapsed="false">
      <c r="E1180" s="1"/>
    </row>
    <row r="1181" customFormat="false" ht="15" hidden="false" customHeight="false" outlineLevel="0" collapsed="false">
      <c r="E1181" s="1"/>
    </row>
    <row r="1182" customFormat="false" ht="15" hidden="false" customHeight="false" outlineLevel="0" collapsed="false">
      <c r="E1182" s="1"/>
    </row>
    <row r="1183" customFormat="false" ht="15" hidden="false" customHeight="false" outlineLevel="0" collapsed="false">
      <c r="E1183" s="1"/>
    </row>
    <row r="1184" customFormat="false" ht="15" hidden="false" customHeight="false" outlineLevel="0" collapsed="false">
      <c r="E1184" s="1"/>
    </row>
    <row r="1185" customFormat="false" ht="15" hidden="false" customHeight="false" outlineLevel="0" collapsed="false">
      <c r="E1185" s="1"/>
    </row>
    <row r="1187" customFormat="false" ht="15" hidden="false" customHeight="false" outlineLevel="0" collapsed="false">
      <c r="E1187" s="1"/>
    </row>
    <row r="1189" customFormat="false" ht="15" hidden="false" customHeight="false" outlineLevel="0" collapsed="false">
      <c r="E1189" s="1"/>
    </row>
    <row r="1190" customFormat="false" ht="15" hidden="false" customHeight="false" outlineLevel="0" collapsed="false">
      <c r="E1190" s="1"/>
    </row>
    <row r="1191" customFormat="false" ht="15" hidden="false" customHeight="false" outlineLevel="0" collapsed="false">
      <c r="E1191" s="1"/>
    </row>
    <row r="1195" customFormat="false" ht="15" hidden="false" customHeight="false" outlineLevel="0" collapsed="false">
      <c r="E1195" s="1"/>
    </row>
    <row r="1200" customFormat="false" ht="15" hidden="false" customHeight="false" outlineLevel="0" collapsed="false">
      <c r="E1200" s="1"/>
    </row>
    <row r="1201" customFormat="false" ht="15" hidden="false" customHeight="false" outlineLevel="0" collapsed="false">
      <c r="E1201" s="1"/>
    </row>
    <row r="1202" customFormat="false" ht="15" hidden="false" customHeight="false" outlineLevel="0" collapsed="false">
      <c r="E1202" s="1"/>
    </row>
    <row r="1203" customFormat="false" ht="15" hidden="false" customHeight="false" outlineLevel="0" collapsed="false">
      <c r="E1203" s="1"/>
    </row>
    <row r="1207" customFormat="false" ht="15" hidden="false" customHeight="false" outlineLevel="0" collapsed="false">
      <c r="E1207" s="1"/>
    </row>
    <row r="1210" customFormat="false" ht="15" hidden="false" customHeight="false" outlineLevel="0" collapsed="false">
      <c r="E1210" s="1"/>
    </row>
    <row r="1211" customFormat="false" ht="15" hidden="false" customHeight="false" outlineLevel="0" collapsed="false">
      <c r="E1211" s="1"/>
    </row>
    <row r="1212" customFormat="false" ht="15" hidden="false" customHeight="false" outlineLevel="0" collapsed="false">
      <c r="E1212" s="1"/>
    </row>
    <row r="1214" customFormat="false" ht="15" hidden="false" customHeight="false" outlineLevel="0" collapsed="false">
      <c r="E1214" s="1"/>
    </row>
    <row r="1217" customFormat="false" ht="15" hidden="false" customHeight="false" outlineLevel="0" collapsed="false">
      <c r="E1217" s="1"/>
    </row>
    <row r="1219" customFormat="false" ht="15" hidden="false" customHeight="false" outlineLevel="0" collapsed="false">
      <c r="E1219" s="1"/>
    </row>
    <row r="1221" customFormat="false" ht="15" hidden="false" customHeight="false" outlineLevel="0" collapsed="false">
      <c r="E1221" s="1"/>
    </row>
    <row r="1222" customFormat="false" ht="15" hidden="false" customHeight="false" outlineLevel="0" collapsed="false">
      <c r="E1222" s="1"/>
    </row>
    <row r="1224" customFormat="false" ht="15" hidden="false" customHeight="false" outlineLevel="0" collapsed="false">
      <c r="E1224" s="1"/>
    </row>
    <row r="1226" customFormat="false" ht="15" hidden="false" customHeight="false" outlineLevel="0" collapsed="false">
      <c r="E1226" s="1"/>
    </row>
    <row r="1227" customFormat="false" ht="15" hidden="false" customHeight="false" outlineLevel="0" collapsed="false">
      <c r="E1227" s="1"/>
    </row>
    <row r="1229" customFormat="false" ht="15" hidden="false" customHeight="false" outlineLevel="0" collapsed="false">
      <c r="E1229" s="1"/>
    </row>
    <row r="1230" customFormat="false" ht="15" hidden="false" customHeight="false" outlineLevel="0" collapsed="false">
      <c r="E1230" s="1"/>
    </row>
    <row r="1231" customFormat="false" ht="15" hidden="false" customHeight="false" outlineLevel="0" collapsed="false">
      <c r="E1231" s="1"/>
    </row>
    <row r="1232" customFormat="false" ht="15" hidden="false" customHeight="false" outlineLevel="0" collapsed="false">
      <c r="E1232" s="1"/>
    </row>
    <row r="1233" customFormat="false" ht="15" hidden="false" customHeight="false" outlineLevel="0" collapsed="false">
      <c r="E1233" s="1"/>
    </row>
    <row r="1238" customFormat="false" ht="15" hidden="false" customHeight="false" outlineLevel="0" collapsed="false">
      <c r="E1238" s="1"/>
    </row>
    <row r="1240" customFormat="false" ht="15" hidden="false" customHeight="false" outlineLevel="0" collapsed="false">
      <c r="E1240" s="1"/>
    </row>
    <row r="1241" customFormat="false" ht="15" hidden="false" customHeight="false" outlineLevel="0" collapsed="false">
      <c r="E1241" s="1"/>
    </row>
    <row r="1242" customFormat="false" ht="15" hidden="false" customHeight="false" outlineLevel="0" collapsed="false">
      <c r="E1242" s="1"/>
    </row>
    <row r="1243" customFormat="false" ht="15" hidden="false" customHeight="false" outlineLevel="0" collapsed="false">
      <c r="E1243" s="1"/>
    </row>
    <row r="1246" customFormat="false" ht="15" hidden="false" customHeight="false" outlineLevel="0" collapsed="false">
      <c r="E1246" s="1"/>
    </row>
    <row r="1247" customFormat="false" ht="15" hidden="false" customHeight="false" outlineLevel="0" collapsed="false">
      <c r="E1247" s="1"/>
    </row>
    <row r="1251" customFormat="false" ht="15" hidden="false" customHeight="false" outlineLevel="0" collapsed="false">
      <c r="E1251" s="1"/>
    </row>
    <row r="1252" customFormat="false" ht="15" hidden="false" customHeight="false" outlineLevel="0" collapsed="false">
      <c r="E1252" s="1"/>
    </row>
    <row r="1253" customFormat="false" ht="15" hidden="false" customHeight="false" outlineLevel="0" collapsed="false">
      <c r="E1253" s="1"/>
    </row>
    <row r="1254" customFormat="false" ht="15" hidden="false" customHeight="false" outlineLevel="0" collapsed="false">
      <c r="E1254" s="1"/>
    </row>
    <row r="1255" customFormat="false" ht="15" hidden="false" customHeight="false" outlineLevel="0" collapsed="false">
      <c r="E1255" s="1"/>
    </row>
    <row r="1256" customFormat="false" ht="15" hidden="false" customHeight="false" outlineLevel="0" collapsed="false">
      <c r="E1256" s="1"/>
    </row>
    <row r="1257" customFormat="false" ht="15" hidden="false" customHeight="false" outlineLevel="0" collapsed="false">
      <c r="E1257" s="1"/>
    </row>
    <row r="1259" customFormat="false" ht="15" hidden="false" customHeight="false" outlineLevel="0" collapsed="false">
      <c r="E1259" s="1"/>
    </row>
    <row r="1260" customFormat="false" ht="15" hidden="false" customHeight="false" outlineLevel="0" collapsed="false">
      <c r="E1260" s="1"/>
    </row>
    <row r="1262" customFormat="false" ht="15" hidden="false" customHeight="false" outlineLevel="0" collapsed="false">
      <c r="E1262" s="1"/>
    </row>
    <row r="1264" customFormat="false" ht="15" hidden="false" customHeight="false" outlineLevel="0" collapsed="false">
      <c r="E1264" s="1"/>
    </row>
    <row r="1265" customFormat="false" ht="15" hidden="false" customHeight="false" outlineLevel="0" collapsed="false">
      <c r="E1265" s="1"/>
    </row>
    <row r="1266" customFormat="false" ht="15" hidden="false" customHeight="false" outlineLevel="0" collapsed="false">
      <c r="E1266" s="1"/>
    </row>
    <row r="1267" customFormat="false" ht="15" hidden="false" customHeight="false" outlineLevel="0" collapsed="false">
      <c r="E1267" s="1"/>
    </row>
    <row r="1268" customFormat="false" ht="15" hidden="false" customHeight="false" outlineLevel="0" collapsed="false">
      <c r="E1268" s="1"/>
    </row>
    <row r="1270" customFormat="false" ht="15" hidden="false" customHeight="false" outlineLevel="0" collapsed="false">
      <c r="E1270" s="1"/>
    </row>
    <row r="1273" customFormat="false" ht="15" hidden="false" customHeight="false" outlineLevel="0" collapsed="false">
      <c r="E1273" s="1"/>
    </row>
    <row r="1275" customFormat="false" ht="15" hidden="false" customHeight="false" outlineLevel="0" collapsed="false">
      <c r="E1275" s="1"/>
    </row>
    <row r="1276" customFormat="false" ht="15" hidden="false" customHeight="false" outlineLevel="0" collapsed="false">
      <c r="E1276" s="1"/>
    </row>
    <row r="1277" customFormat="false" ht="15" hidden="false" customHeight="false" outlineLevel="0" collapsed="false">
      <c r="E1277" s="1"/>
    </row>
    <row r="1279" customFormat="false" ht="15" hidden="false" customHeight="false" outlineLevel="0" collapsed="false">
      <c r="E1279" s="1"/>
    </row>
    <row r="1280" customFormat="false" ht="15" hidden="false" customHeight="false" outlineLevel="0" collapsed="false">
      <c r="E1280" s="1"/>
    </row>
    <row r="1282" customFormat="false" ht="15" hidden="false" customHeight="false" outlineLevel="0" collapsed="false">
      <c r="E1282" s="1"/>
    </row>
    <row r="1283" customFormat="false" ht="15" hidden="false" customHeight="false" outlineLevel="0" collapsed="false">
      <c r="E1283" s="1"/>
    </row>
    <row r="1286" customFormat="false" ht="15" hidden="false" customHeight="false" outlineLevel="0" collapsed="false">
      <c r="E1286" s="1"/>
    </row>
    <row r="1287" customFormat="false" ht="15" hidden="false" customHeight="false" outlineLevel="0" collapsed="false">
      <c r="E1287" s="1"/>
    </row>
    <row r="1289" customFormat="false" ht="15" hidden="false" customHeight="false" outlineLevel="0" collapsed="false">
      <c r="E1289" s="1"/>
    </row>
    <row r="1291" customFormat="false" ht="15" hidden="false" customHeight="false" outlineLevel="0" collapsed="false">
      <c r="E1291" s="1"/>
    </row>
    <row r="1292" customFormat="false" ht="15" hidden="false" customHeight="false" outlineLevel="0" collapsed="false">
      <c r="E1292" s="1"/>
    </row>
    <row r="1293" customFormat="false" ht="15" hidden="false" customHeight="false" outlineLevel="0" collapsed="false">
      <c r="E1293" s="1"/>
    </row>
    <row r="1295" customFormat="false" ht="15" hidden="false" customHeight="false" outlineLevel="0" collapsed="false">
      <c r="E1295" s="1"/>
    </row>
    <row r="1299" customFormat="false" ht="15" hidden="false" customHeight="false" outlineLevel="0" collapsed="false">
      <c r="E1299" s="1"/>
    </row>
    <row r="1300" customFormat="false" ht="15" hidden="false" customHeight="false" outlineLevel="0" collapsed="false">
      <c r="E1300" s="1"/>
    </row>
    <row r="1301" customFormat="false" ht="15" hidden="false" customHeight="false" outlineLevel="0" collapsed="false">
      <c r="E1301" s="1"/>
    </row>
    <row r="1303" customFormat="false" ht="15" hidden="false" customHeight="false" outlineLevel="0" collapsed="false">
      <c r="E1303" s="1"/>
    </row>
    <row r="1304" customFormat="false" ht="15" hidden="false" customHeight="false" outlineLevel="0" collapsed="false">
      <c r="E1304" s="1"/>
    </row>
    <row r="1306" customFormat="false" ht="15" hidden="false" customHeight="false" outlineLevel="0" collapsed="false">
      <c r="E1306" s="1"/>
    </row>
    <row r="1307" customFormat="false" ht="15" hidden="false" customHeight="false" outlineLevel="0" collapsed="false">
      <c r="E1307" s="1"/>
    </row>
    <row r="1310" customFormat="false" ht="15" hidden="false" customHeight="false" outlineLevel="0" collapsed="false">
      <c r="E1310" s="1"/>
    </row>
    <row r="1312" customFormat="false" ht="15" hidden="false" customHeight="false" outlineLevel="0" collapsed="false">
      <c r="E1312" s="1"/>
    </row>
    <row r="1313" customFormat="false" ht="15" hidden="false" customHeight="false" outlineLevel="0" collapsed="false">
      <c r="E1313" s="1"/>
    </row>
    <row r="1315" customFormat="false" ht="15" hidden="false" customHeight="false" outlineLevel="0" collapsed="false">
      <c r="E1315" s="1"/>
    </row>
    <row r="1316" customFormat="false" ht="15" hidden="false" customHeight="false" outlineLevel="0" collapsed="false">
      <c r="E1316" s="1"/>
    </row>
    <row r="1321" customFormat="false" ht="15" hidden="false" customHeight="false" outlineLevel="0" collapsed="false">
      <c r="E1321" s="1"/>
    </row>
    <row r="1322" customFormat="false" ht="15" hidden="false" customHeight="false" outlineLevel="0" collapsed="false">
      <c r="E1322" s="1"/>
    </row>
    <row r="1323" customFormat="false" ht="15" hidden="false" customHeight="false" outlineLevel="0" collapsed="false">
      <c r="E1323" s="1"/>
    </row>
    <row r="1324" customFormat="false" ht="15" hidden="false" customHeight="false" outlineLevel="0" collapsed="false">
      <c r="E1324" s="1"/>
    </row>
    <row r="1325" customFormat="false" ht="15" hidden="false" customHeight="false" outlineLevel="0" collapsed="false">
      <c r="E1325" s="1"/>
    </row>
    <row r="1326" customFormat="false" ht="15" hidden="false" customHeight="false" outlineLevel="0" collapsed="false">
      <c r="E1326" s="1"/>
    </row>
    <row r="1327" customFormat="false" ht="15" hidden="false" customHeight="false" outlineLevel="0" collapsed="false">
      <c r="E1327" s="1"/>
    </row>
    <row r="1331" customFormat="false" ht="15" hidden="false" customHeight="false" outlineLevel="0" collapsed="false">
      <c r="E1331" s="1"/>
    </row>
    <row r="1332" customFormat="false" ht="15" hidden="false" customHeight="false" outlineLevel="0" collapsed="false">
      <c r="E1332" s="1"/>
    </row>
    <row r="1333" customFormat="false" ht="15" hidden="false" customHeight="false" outlineLevel="0" collapsed="false">
      <c r="E1333" s="1"/>
    </row>
    <row r="1337" customFormat="false" ht="15" hidden="false" customHeight="false" outlineLevel="0" collapsed="false">
      <c r="E1337" s="1"/>
    </row>
    <row r="1338" customFormat="false" ht="15" hidden="false" customHeight="false" outlineLevel="0" collapsed="false">
      <c r="E1338" s="1"/>
    </row>
    <row r="1339" customFormat="false" ht="15" hidden="false" customHeight="false" outlineLevel="0" collapsed="false">
      <c r="E1339" s="1"/>
    </row>
    <row r="1340" customFormat="false" ht="15" hidden="false" customHeight="false" outlineLevel="0" collapsed="false">
      <c r="E1340" s="1"/>
    </row>
    <row r="1342" customFormat="false" ht="15" hidden="false" customHeight="false" outlineLevel="0" collapsed="false">
      <c r="E1342" s="1"/>
    </row>
    <row r="1344" customFormat="false" ht="15" hidden="false" customHeight="false" outlineLevel="0" collapsed="false">
      <c r="E1344" s="1"/>
    </row>
    <row r="1346" customFormat="false" ht="15" hidden="false" customHeight="false" outlineLevel="0" collapsed="false">
      <c r="E1346" s="1"/>
    </row>
    <row r="1347" customFormat="false" ht="15" hidden="false" customHeight="false" outlineLevel="0" collapsed="false">
      <c r="E1347" s="1"/>
    </row>
    <row r="1350" customFormat="false" ht="15" hidden="false" customHeight="false" outlineLevel="0" collapsed="false">
      <c r="E1350" s="1"/>
    </row>
    <row r="1351" customFormat="false" ht="15" hidden="false" customHeight="false" outlineLevel="0" collapsed="false">
      <c r="E1351" s="1"/>
    </row>
    <row r="1354" customFormat="false" ht="15" hidden="false" customHeight="false" outlineLevel="0" collapsed="false">
      <c r="E1354" s="1"/>
    </row>
    <row r="1355" customFormat="false" ht="15" hidden="false" customHeight="false" outlineLevel="0" collapsed="false">
      <c r="E1355" s="1"/>
    </row>
    <row r="1356" customFormat="false" ht="15" hidden="false" customHeight="false" outlineLevel="0" collapsed="false">
      <c r="E1356" s="1"/>
    </row>
    <row r="1358" customFormat="false" ht="15" hidden="false" customHeight="false" outlineLevel="0" collapsed="false">
      <c r="E1358" s="1"/>
    </row>
    <row r="1361" customFormat="false" ht="15" hidden="false" customHeight="false" outlineLevel="0" collapsed="false">
      <c r="E1361" s="1"/>
    </row>
    <row r="1362" customFormat="false" ht="15" hidden="false" customHeight="false" outlineLevel="0" collapsed="false">
      <c r="E1362" s="1"/>
    </row>
    <row r="1363" customFormat="false" ht="15" hidden="false" customHeight="false" outlineLevel="0" collapsed="false">
      <c r="E1363" s="1"/>
    </row>
    <row r="1364" customFormat="false" ht="15" hidden="false" customHeight="false" outlineLevel="0" collapsed="false">
      <c r="E1364" s="1"/>
    </row>
    <row r="1365" customFormat="false" ht="15" hidden="false" customHeight="false" outlineLevel="0" collapsed="false">
      <c r="E1365" s="1"/>
    </row>
    <row r="1368" customFormat="false" ht="15" hidden="false" customHeight="false" outlineLevel="0" collapsed="false">
      <c r="E1368" s="1"/>
    </row>
    <row r="1370" customFormat="false" ht="15" hidden="false" customHeight="false" outlineLevel="0" collapsed="false">
      <c r="E1370" s="1"/>
    </row>
    <row r="1371" customFormat="false" ht="15" hidden="false" customHeight="false" outlineLevel="0" collapsed="false">
      <c r="E1371" s="1"/>
    </row>
    <row r="1372" customFormat="false" ht="15" hidden="false" customHeight="false" outlineLevel="0" collapsed="false">
      <c r="E1372" s="1"/>
    </row>
    <row r="1375" customFormat="false" ht="15" hidden="false" customHeight="false" outlineLevel="0" collapsed="false">
      <c r="E1375" s="1"/>
    </row>
    <row r="1376" customFormat="false" ht="15" hidden="false" customHeight="false" outlineLevel="0" collapsed="false">
      <c r="E1376" s="1"/>
    </row>
    <row r="1378" customFormat="false" ht="15" hidden="false" customHeight="false" outlineLevel="0" collapsed="false">
      <c r="E1378" s="1"/>
    </row>
    <row r="1381" customFormat="false" ht="15" hidden="false" customHeight="false" outlineLevel="0" collapsed="false">
      <c r="E1381" s="1"/>
    </row>
    <row r="1382" customFormat="false" ht="15" hidden="false" customHeight="false" outlineLevel="0" collapsed="false">
      <c r="E1382" s="1"/>
    </row>
    <row r="1383" customFormat="false" ht="15" hidden="false" customHeight="false" outlineLevel="0" collapsed="false">
      <c r="E1383" s="1"/>
    </row>
    <row r="1384" customFormat="false" ht="15" hidden="false" customHeight="false" outlineLevel="0" collapsed="false">
      <c r="E1384" s="1"/>
    </row>
    <row r="1386" customFormat="false" ht="15" hidden="false" customHeight="false" outlineLevel="0" collapsed="false">
      <c r="E1386" s="1"/>
    </row>
    <row r="1388" customFormat="false" ht="15" hidden="false" customHeight="false" outlineLevel="0" collapsed="false">
      <c r="E1388" s="1"/>
    </row>
    <row r="1391" customFormat="false" ht="15" hidden="false" customHeight="false" outlineLevel="0" collapsed="false">
      <c r="E1391" s="1"/>
    </row>
    <row r="1392" customFormat="false" ht="15" hidden="false" customHeight="false" outlineLevel="0" collapsed="false">
      <c r="E1392" s="1"/>
    </row>
    <row r="1394" customFormat="false" ht="15" hidden="false" customHeight="false" outlineLevel="0" collapsed="false">
      <c r="E1394" s="1"/>
    </row>
    <row r="1395" customFormat="false" ht="15" hidden="false" customHeight="false" outlineLevel="0" collapsed="false">
      <c r="E1395" s="1"/>
    </row>
    <row r="1396" customFormat="false" ht="15" hidden="false" customHeight="false" outlineLevel="0" collapsed="false">
      <c r="E1396" s="1"/>
    </row>
    <row r="1397" customFormat="false" ht="15" hidden="false" customHeight="false" outlineLevel="0" collapsed="false">
      <c r="E1397" s="1"/>
    </row>
    <row r="1398" customFormat="false" ht="15" hidden="false" customHeight="false" outlineLevel="0" collapsed="false">
      <c r="E1398" s="1"/>
    </row>
    <row r="1399" customFormat="false" ht="15" hidden="false" customHeight="false" outlineLevel="0" collapsed="false">
      <c r="E1399" s="1"/>
    </row>
    <row r="1401" customFormat="false" ht="15" hidden="false" customHeight="false" outlineLevel="0" collapsed="false">
      <c r="E1401" s="1"/>
    </row>
    <row r="1402" customFormat="false" ht="15" hidden="false" customHeight="false" outlineLevel="0" collapsed="false">
      <c r="E1402" s="1"/>
    </row>
    <row r="1404" customFormat="false" ht="15" hidden="false" customHeight="false" outlineLevel="0" collapsed="false">
      <c r="E1404" s="1"/>
    </row>
    <row r="1406" customFormat="false" ht="15" hidden="false" customHeight="false" outlineLevel="0" collapsed="false">
      <c r="E1406" s="1"/>
    </row>
    <row r="1407" customFormat="false" ht="15" hidden="false" customHeight="false" outlineLevel="0" collapsed="false">
      <c r="B1407" s="2"/>
      <c r="E1407" s="1"/>
    </row>
    <row r="1408" customFormat="false" ht="15" hidden="false" customHeight="false" outlineLevel="0" collapsed="false">
      <c r="E1408" s="1"/>
    </row>
    <row r="1411" customFormat="false" ht="15" hidden="false" customHeight="false" outlineLevel="0" collapsed="false">
      <c r="E1411" s="1"/>
    </row>
    <row r="1412" customFormat="false" ht="15" hidden="false" customHeight="false" outlineLevel="0" collapsed="false">
      <c r="E1412" s="1"/>
    </row>
    <row r="1413" customFormat="false" ht="15" hidden="false" customHeight="false" outlineLevel="0" collapsed="false">
      <c r="E1413" s="1"/>
    </row>
    <row r="1415" customFormat="false" ht="15" hidden="false" customHeight="false" outlineLevel="0" collapsed="false">
      <c r="E1415" s="1"/>
    </row>
    <row r="1417" customFormat="false" ht="15" hidden="false" customHeight="false" outlineLevel="0" collapsed="false">
      <c r="E1417" s="1"/>
    </row>
    <row r="1420" customFormat="false" ht="15" hidden="false" customHeight="false" outlineLevel="0" collapsed="false">
      <c r="E1420" s="1"/>
    </row>
    <row r="1422" customFormat="false" ht="15" hidden="false" customHeight="false" outlineLevel="0" collapsed="false">
      <c r="E1422" s="1"/>
    </row>
    <row r="1423" customFormat="false" ht="15" hidden="false" customHeight="false" outlineLevel="0" collapsed="false">
      <c r="E1423" s="1"/>
    </row>
    <row r="1429" customFormat="false" ht="15" hidden="false" customHeight="false" outlineLevel="0" collapsed="false">
      <c r="E1429" s="1"/>
    </row>
    <row r="1437" customFormat="false" ht="15" hidden="false" customHeight="false" outlineLevel="0" collapsed="false">
      <c r="E1437" s="1"/>
    </row>
    <row r="1440" customFormat="false" ht="15" hidden="false" customHeight="false" outlineLevel="0" collapsed="false">
      <c r="E1440" s="1"/>
    </row>
    <row r="1442" customFormat="false" ht="15" hidden="false" customHeight="false" outlineLevel="0" collapsed="false">
      <c r="E1442" s="1"/>
    </row>
    <row r="1444" customFormat="false" ht="15" hidden="false" customHeight="false" outlineLevel="0" collapsed="false">
      <c r="E1444" s="1"/>
    </row>
    <row r="1447" customFormat="false" ht="15" hidden="false" customHeight="false" outlineLevel="0" collapsed="false">
      <c r="E1447" s="1"/>
    </row>
    <row r="1450" customFormat="false" ht="15" hidden="false" customHeight="false" outlineLevel="0" collapsed="false">
      <c r="E1450" s="1"/>
    </row>
    <row r="1452" customFormat="false" ht="15" hidden="false" customHeight="false" outlineLevel="0" collapsed="false">
      <c r="E1452" s="1"/>
    </row>
    <row r="1455" customFormat="false" ht="15" hidden="false" customHeight="false" outlineLevel="0" collapsed="false">
      <c r="E1455" s="1"/>
    </row>
    <row r="1456" customFormat="false" ht="15" hidden="false" customHeight="false" outlineLevel="0" collapsed="false">
      <c r="E1456" s="1"/>
    </row>
    <row r="1458" customFormat="false" ht="15" hidden="false" customHeight="false" outlineLevel="0" collapsed="false">
      <c r="E1458" s="1"/>
    </row>
    <row r="1459" customFormat="false" ht="15" hidden="false" customHeight="false" outlineLevel="0" collapsed="false">
      <c r="E1459" s="1"/>
    </row>
    <row r="1461" customFormat="false" ht="15" hidden="false" customHeight="false" outlineLevel="0" collapsed="false">
      <c r="E1461" s="1"/>
    </row>
    <row r="1464" customFormat="false" ht="15" hidden="false" customHeight="false" outlineLevel="0" collapsed="false">
      <c r="E1464" s="1"/>
    </row>
    <row r="1465" customFormat="false" ht="15" hidden="false" customHeight="false" outlineLevel="0" collapsed="false">
      <c r="E1465" s="1"/>
    </row>
    <row r="1466" customFormat="false" ht="15" hidden="false" customHeight="false" outlineLevel="0" collapsed="false">
      <c r="E1466" s="1"/>
    </row>
    <row r="1469" customFormat="false" ht="15" hidden="false" customHeight="false" outlineLevel="0" collapsed="false">
      <c r="E1469" s="1"/>
    </row>
    <row r="1470" customFormat="false" ht="15" hidden="false" customHeight="false" outlineLevel="0" collapsed="false">
      <c r="E1470" s="1"/>
    </row>
    <row r="1471" customFormat="false" ht="15" hidden="false" customHeight="false" outlineLevel="0" collapsed="false">
      <c r="E1471" s="1"/>
    </row>
    <row r="1472" customFormat="false" ht="15" hidden="false" customHeight="false" outlineLevel="0" collapsed="false">
      <c r="E1472" s="1"/>
    </row>
    <row r="1475" customFormat="false" ht="15" hidden="false" customHeight="false" outlineLevel="0" collapsed="false">
      <c r="E1475" s="1"/>
    </row>
    <row r="1476" customFormat="false" ht="15" hidden="false" customHeight="false" outlineLevel="0" collapsed="false">
      <c r="E1476" s="1"/>
    </row>
    <row r="1478" customFormat="false" ht="15" hidden="false" customHeight="false" outlineLevel="0" collapsed="false">
      <c r="E1478" s="1"/>
    </row>
    <row r="1482" customFormat="false" ht="15" hidden="false" customHeight="false" outlineLevel="0" collapsed="false">
      <c r="E1482" s="1"/>
    </row>
    <row r="1483" customFormat="false" ht="15" hidden="false" customHeight="false" outlineLevel="0" collapsed="false">
      <c r="E1483" s="1"/>
    </row>
    <row r="1488" customFormat="false" ht="15" hidden="false" customHeight="false" outlineLevel="0" collapsed="false">
      <c r="E1488" s="1"/>
    </row>
    <row r="1491" customFormat="false" ht="15" hidden="false" customHeight="false" outlineLevel="0" collapsed="false">
      <c r="E1491" s="1"/>
    </row>
    <row r="1494" customFormat="false" ht="15" hidden="false" customHeight="false" outlineLevel="0" collapsed="false">
      <c r="E1494" s="1"/>
    </row>
    <row r="1495" customFormat="false" ht="15" hidden="false" customHeight="false" outlineLevel="0" collapsed="false">
      <c r="E1495" s="1"/>
    </row>
    <row r="1498" customFormat="false" ht="15" hidden="false" customHeight="false" outlineLevel="0" collapsed="false">
      <c r="E1498" s="1"/>
    </row>
    <row r="1499" customFormat="false" ht="15" hidden="false" customHeight="false" outlineLevel="0" collapsed="false">
      <c r="E1499" s="1"/>
    </row>
    <row r="1500" customFormat="false" ht="15" hidden="false" customHeight="false" outlineLevel="0" collapsed="false">
      <c r="E1500" s="1"/>
    </row>
    <row r="1501" customFormat="false" ht="15" hidden="false" customHeight="false" outlineLevel="0" collapsed="false">
      <c r="E1501" s="1"/>
    </row>
    <row r="1502" customFormat="false" ht="15" hidden="false" customHeight="false" outlineLevel="0" collapsed="false">
      <c r="B1502" s="2"/>
      <c r="E1502" s="1"/>
    </row>
    <row r="1503" customFormat="false" ht="15" hidden="false" customHeight="false" outlineLevel="0" collapsed="false">
      <c r="E1503" s="1"/>
    </row>
    <row r="1504" customFormat="false" ht="15" hidden="false" customHeight="false" outlineLevel="0" collapsed="false">
      <c r="E1504" s="1"/>
    </row>
    <row r="1505" customFormat="false" ht="15" hidden="false" customHeight="false" outlineLevel="0" collapsed="false">
      <c r="E1505" s="1"/>
    </row>
    <row r="1508" customFormat="false" ht="15" hidden="false" customHeight="false" outlineLevel="0" collapsed="false">
      <c r="E1508" s="1"/>
    </row>
    <row r="1509" customFormat="false" ht="15" hidden="false" customHeight="false" outlineLevel="0" collapsed="false">
      <c r="E1509" s="1"/>
    </row>
    <row r="1511" customFormat="false" ht="15" hidden="false" customHeight="false" outlineLevel="0" collapsed="false">
      <c r="E1511" s="1"/>
    </row>
    <row r="1513" customFormat="false" ht="15" hidden="false" customHeight="false" outlineLevel="0" collapsed="false">
      <c r="E1513" s="1"/>
    </row>
    <row r="1517" customFormat="false" ht="15" hidden="false" customHeight="false" outlineLevel="0" collapsed="false">
      <c r="E1517" s="1"/>
    </row>
    <row r="1518" customFormat="false" ht="15" hidden="false" customHeight="false" outlineLevel="0" collapsed="false">
      <c r="E1518" s="1"/>
    </row>
    <row r="1519" customFormat="false" ht="15" hidden="false" customHeight="false" outlineLevel="0" collapsed="false">
      <c r="E1519" s="1"/>
    </row>
    <row r="1523" customFormat="false" ht="15" hidden="false" customHeight="false" outlineLevel="0" collapsed="false">
      <c r="E1523" s="1"/>
    </row>
    <row r="1524" customFormat="false" ht="15" hidden="false" customHeight="false" outlineLevel="0" collapsed="false">
      <c r="E1524" s="1"/>
    </row>
    <row r="1526" customFormat="false" ht="15" hidden="false" customHeight="false" outlineLevel="0" collapsed="false">
      <c r="E1526" s="1"/>
    </row>
    <row r="1527" customFormat="false" ht="15" hidden="false" customHeight="false" outlineLevel="0" collapsed="false">
      <c r="E1527" s="1"/>
    </row>
    <row r="1531" customFormat="false" ht="15" hidden="false" customHeight="false" outlineLevel="0" collapsed="false">
      <c r="E1531" s="1"/>
    </row>
    <row r="1533" customFormat="false" ht="15" hidden="false" customHeight="false" outlineLevel="0" collapsed="false">
      <c r="E1533" s="1"/>
    </row>
    <row r="1534" customFormat="false" ht="15" hidden="false" customHeight="false" outlineLevel="0" collapsed="false">
      <c r="E1534" s="1"/>
    </row>
    <row r="1535" customFormat="false" ht="15" hidden="false" customHeight="false" outlineLevel="0" collapsed="false">
      <c r="E1535" s="1"/>
    </row>
    <row r="1536" customFormat="false" ht="15" hidden="false" customHeight="false" outlineLevel="0" collapsed="false">
      <c r="E1536" s="1"/>
    </row>
    <row r="1539" customFormat="false" ht="15" hidden="false" customHeight="false" outlineLevel="0" collapsed="false">
      <c r="E1539" s="1"/>
    </row>
    <row r="1540" customFormat="false" ht="15" hidden="false" customHeight="false" outlineLevel="0" collapsed="false">
      <c r="E1540" s="1"/>
    </row>
    <row r="1541" customFormat="false" ht="15" hidden="false" customHeight="false" outlineLevel="0" collapsed="false">
      <c r="E1541" s="1"/>
    </row>
    <row r="1542" customFormat="false" ht="15" hidden="false" customHeight="false" outlineLevel="0" collapsed="false">
      <c r="E1542" s="1"/>
    </row>
    <row r="1545" customFormat="false" ht="15" hidden="false" customHeight="false" outlineLevel="0" collapsed="false">
      <c r="E1545" s="1"/>
    </row>
    <row r="1546" customFormat="false" ht="15" hidden="false" customHeight="false" outlineLevel="0" collapsed="false">
      <c r="E1546" s="1"/>
    </row>
    <row r="1548" customFormat="false" ht="15" hidden="false" customHeight="false" outlineLevel="0" collapsed="false">
      <c r="E1548" s="1"/>
    </row>
    <row r="1551" customFormat="false" ht="15" hidden="false" customHeight="false" outlineLevel="0" collapsed="false">
      <c r="E1551" s="1"/>
    </row>
    <row r="1552" customFormat="false" ht="15" hidden="false" customHeight="false" outlineLevel="0" collapsed="false">
      <c r="E1552" s="1"/>
    </row>
    <row r="1555" customFormat="false" ht="15" hidden="false" customHeight="false" outlineLevel="0" collapsed="false">
      <c r="E1555" s="1"/>
    </row>
    <row r="1556" customFormat="false" ht="15" hidden="false" customHeight="false" outlineLevel="0" collapsed="false">
      <c r="E1556" s="1"/>
    </row>
    <row r="1557" customFormat="false" ht="15" hidden="false" customHeight="false" outlineLevel="0" collapsed="false">
      <c r="E1557" s="1"/>
    </row>
    <row r="1559" customFormat="false" ht="15" hidden="false" customHeight="false" outlineLevel="0" collapsed="false">
      <c r="E1559" s="1"/>
    </row>
    <row r="1560" customFormat="false" ht="15" hidden="false" customHeight="false" outlineLevel="0" collapsed="false">
      <c r="E1560" s="1"/>
    </row>
    <row r="1565" customFormat="false" ht="15" hidden="false" customHeight="false" outlineLevel="0" collapsed="false">
      <c r="E1565" s="1"/>
    </row>
    <row r="1568" customFormat="false" ht="15" hidden="false" customHeight="false" outlineLevel="0" collapsed="false">
      <c r="E1568" s="1"/>
    </row>
    <row r="1569" customFormat="false" ht="15" hidden="false" customHeight="false" outlineLevel="0" collapsed="false">
      <c r="E1569" s="1"/>
    </row>
    <row r="1570" customFormat="false" ht="15" hidden="false" customHeight="false" outlineLevel="0" collapsed="false">
      <c r="E1570" s="1"/>
    </row>
    <row r="1571" customFormat="false" ht="15" hidden="false" customHeight="false" outlineLevel="0" collapsed="false">
      <c r="E1571" s="1"/>
    </row>
    <row r="1572" customFormat="false" ht="15" hidden="false" customHeight="false" outlineLevel="0" collapsed="false">
      <c r="E1572" s="1"/>
    </row>
    <row r="1574" customFormat="false" ht="15" hidden="false" customHeight="false" outlineLevel="0" collapsed="false">
      <c r="E1574" s="1"/>
    </row>
    <row r="1577" customFormat="false" ht="15" hidden="false" customHeight="false" outlineLevel="0" collapsed="false">
      <c r="E1577" s="1"/>
    </row>
    <row r="1578" customFormat="false" ht="15" hidden="false" customHeight="false" outlineLevel="0" collapsed="false">
      <c r="E1578" s="1"/>
    </row>
    <row r="1583" customFormat="false" ht="15" hidden="false" customHeight="false" outlineLevel="0" collapsed="false">
      <c r="E1583" s="1"/>
    </row>
    <row r="1588" customFormat="false" ht="15" hidden="false" customHeight="false" outlineLevel="0" collapsed="false">
      <c r="E1588" s="1"/>
    </row>
    <row r="1590" customFormat="false" ht="15" hidden="false" customHeight="false" outlineLevel="0" collapsed="false">
      <c r="E1590" s="1"/>
    </row>
    <row r="1591" customFormat="false" ht="15" hidden="false" customHeight="false" outlineLevel="0" collapsed="false">
      <c r="E1591" s="1"/>
    </row>
    <row r="1594" customFormat="false" ht="15" hidden="false" customHeight="false" outlineLevel="0" collapsed="false">
      <c r="E1594" s="1"/>
    </row>
    <row r="1595" customFormat="false" ht="15" hidden="false" customHeight="false" outlineLevel="0" collapsed="false">
      <c r="E1595" s="1"/>
    </row>
    <row r="1597" customFormat="false" ht="15" hidden="false" customHeight="false" outlineLevel="0" collapsed="false">
      <c r="E1597" s="1"/>
    </row>
    <row r="1601" customFormat="false" ht="15" hidden="false" customHeight="false" outlineLevel="0" collapsed="false">
      <c r="E1601" s="1"/>
    </row>
    <row r="1602" customFormat="false" ht="15" hidden="false" customHeight="false" outlineLevel="0" collapsed="false">
      <c r="E1602" s="1"/>
    </row>
    <row r="1603" customFormat="false" ht="15" hidden="false" customHeight="false" outlineLevel="0" collapsed="false">
      <c r="E1603" s="1"/>
    </row>
    <row r="1604" customFormat="false" ht="15" hidden="false" customHeight="false" outlineLevel="0" collapsed="false">
      <c r="E1604" s="1"/>
    </row>
    <row r="1607" customFormat="false" ht="15" hidden="false" customHeight="false" outlineLevel="0" collapsed="false">
      <c r="E1607" s="1"/>
    </row>
    <row r="1608" customFormat="false" ht="15" hidden="false" customHeight="false" outlineLevel="0" collapsed="false">
      <c r="E1608" s="1"/>
    </row>
    <row r="1610" customFormat="false" ht="15" hidden="false" customHeight="false" outlineLevel="0" collapsed="false">
      <c r="E1610" s="1"/>
    </row>
    <row r="1611" customFormat="false" ht="15" hidden="false" customHeight="false" outlineLevel="0" collapsed="false">
      <c r="E1611" s="1"/>
    </row>
    <row r="1613" customFormat="false" ht="15" hidden="false" customHeight="false" outlineLevel="0" collapsed="false">
      <c r="E1613" s="1"/>
    </row>
    <row r="1614" customFormat="false" ht="15" hidden="false" customHeight="false" outlineLevel="0" collapsed="false">
      <c r="E1614" s="1"/>
    </row>
    <row r="1616" customFormat="false" ht="15" hidden="false" customHeight="false" outlineLevel="0" collapsed="false">
      <c r="E1616" s="1"/>
    </row>
    <row r="1618" customFormat="false" ht="15" hidden="false" customHeight="false" outlineLevel="0" collapsed="false">
      <c r="E1618" s="1"/>
    </row>
    <row r="1619" customFormat="false" ht="15" hidden="false" customHeight="false" outlineLevel="0" collapsed="false">
      <c r="E1619" s="1"/>
    </row>
    <row r="1620" customFormat="false" ht="15" hidden="false" customHeight="false" outlineLevel="0" collapsed="false">
      <c r="E1620" s="1"/>
    </row>
    <row r="1621" customFormat="false" ht="15" hidden="false" customHeight="false" outlineLevel="0" collapsed="false">
      <c r="E1621" s="1"/>
    </row>
    <row r="1622" customFormat="false" ht="15" hidden="false" customHeight="false" outlineLevel="0" collapsed="false">
      <c r="E1622" s="1"/>
    </row>
    <row r="1623" customFormat="false" ht="15" hidden="false" customHeight="false" outlineLevel="0" collapsed="false">
      <c r="E1623" s="1"/>
    </row>
    <row r="1624" customFormat="false" ht="15" hidden="false" customHeight="false" outlineLevel="0" collapsed="false">
      <c r="E1624" s="1"/>
    </row>
    <row r="1626" customFormat="false" ht="15" hidden="false" customHeight="false" outlineLevel="0" collapsed="false">
      <c r="E1626" s="1"/>
    </row>
    <row r="1628" customFormat="false" ht="15" hidden="false" customHeight="false" outlineLevel="0" collapsed="false">
      <c r="E1628" s="1"/>
    </row>
    <row r="1630" customFormat="false" ht="15" hidden="false" customHeight="false" outlineLevel="0" collapsed="false">
      <c r="E1630" s="1"/>
    </row>
    <row r="1631" customFormat="false" ht="15" hidden="false" customHeight="false" outlineLevel="0" collapsed="false">
      <c r="E1631" s="1"/>
    </row>
    <row r="1632" customFormat="false" ht="15" hidden="false" customHeight="false" outlineLevel="0" collapsed="false">
      <c r="E1632" s="1"/>
    </row>
    <row r="1633" customFormat="false" ht="15" hidden="false" customHeight="false" outlineLevel="0" collapsed="false">
      <c r="E1633" s="1"/>
    </row>
    <row r="1634" customFormat="false" ht="15" hidden="false" customHeight="false" outlineLevel="0" collapsed="false">
      <c r="E1634" s="1"/>
    </row>
    <row r="1635" customFormat="false" ht="15" hidden="false" customHeight="false" outlineLevel="0" collapsed="false">
      <c r="E1635" s="1"/>
    </row>
    <row r="1637" customFormat="false" ht="15" hidden="false" customHeight="false" outlineLevel="0" collapsed="false">
      <c r="E1637" s="1"/>
    </row>
    <row r="1638" customFormat="false" ht="15" hidden="false" customHeight="false" outlineLevel="0" collapsed="false">
      <c r="E1638" s="1"/>
    </row>
    <row r="1640" customFormat="false" ht="15" hidden="false" customHeight="false" outlineLevel="0" collapsed="false">
      <c r="E1640" s="1"/>
    </row>
    <row r="1641" customFormat="false" ht="15" hidden="false" customHeight="false" outlineLevel="0" collapsed="false">
      <c r="E1641" s="1"/>
    </row>
    <row r="1642" customFormat="false" ht="15" hidden="false" customHeight="false" outlineLevel="0" collapsed="false">
      <c r="E1642" s="1"/>
    </row>
    <row r="1646" customFormat="false" ht="15" hidden="false" customHeight="false" outlineLevel="0" collapsed="false">
      <c r="E1646" s="1"/>
    </row>
    <row r="1647" customFormat="false" ht="15" hidden="false" customHeight="false" outlineLevel="0" collapsed="false">
      <c r="E1647" s="1"/>
    </row>
    <row r="1649" customFormat="false" ht="15" hidden="false" customHeight="false" outlineLevel="0" collapsed="false">
      <c r="E1649" s="1"/>
    </row>
    <row r="1650" customFormat="false" ht="15" hidden="false" customHeight="false" outlineLevel="0" collapsed="false">
      <c r="E1650" s="1"/>
    </row>
    <row r="1651" customFormat="false" ht="15" hidden="false" customHeight="false" outlineLevel="0" collapsed="false">
      <c r="E1651" s="1"/>
    </row>
    <row r="1653" customFormat="false" ht="15" hidden="false" customHeight="false" outlineLevel="0" collapsed="false">
      <c r="E1653" s="1"/>
    </row>
    <row r="1656" customFormat="false" ht="15" hidden="false" customHeight="false" outlineLevel="0" collapsed="false">
      <c r="E1656" s="1"/>
    </row>
    <row r="1657" customFormat="false" ht="15" hidden="false" customHeight="false" outlineLevel="0" collapsed="false">
      <c r="E1657" s="1"/>
    </row>
    <row r="1663" customFormat="false" ht="15" hidden="false" customHeight="false" outlineLevel="0" collapsed="false">
      <c r="E1663" s="1"/>
    </row>
    <row r="1664" customFormat="false" ht="15" hidden="false" customHeight="false" outlineLevel="0" collapsed="false">
      <c r="E1664" s="1"/>
    </row>
    <row r="1666" customFormat="false" ht="15" hidden="false" customHeight="false" outlineLevel="0" collapsed="false">
      <c r="E1666" s="1"/>
    </row>
    <row r="1667" customFormat="false" ht="15" hidden="false" customHeight="false" outlineLevel="0" collapsed="false">
      <c r="E1667" s="1"/>
    </row>
    <row r="1671" customFormat="false" ht="15" hidden="false" customHeight="false" outlineLevel="0" collapsed="false">
      <c r="E1671" s="1"/>
    </row>
    <row r="1672" customFormat="false" ht="15" hidden="false" customHeight="false" outlineLevel="0" collapsed="false">
      <c r="E1672" s="1"/>
    </row>
    <row r="1674" customFormat="false" ht="15" hidden="false" customHeight="false" outlineLevel="0" collapsed="false">
      <c r="E1674" s="1"/>
    </row>
    <row r="1675" customFormat="false" ht="15" hidden="false" customHeight="false" outlineLevel="0" collapsed="false">
      <c r="E1675" s="1"/>
    </row>
    <row r="1676" customFormat="false" ht="15" hidden="false" customHeight="false" outlineLevel="0" collapsed="false">
      <c r="E1676" s="1"/>
    </row>
    <row r="1677" customFormat="false" ht="15" hidden="false" customHeight="false" outlineLevel="0" collapsed="false">
      <c r="E1677" s="1"/>
    </row>
    <row r="1678" customFormat="false" ht="15" hidden="false" customHeight="false" outlineLevel="0" collapsed="false">
      <c r="E1678" s="1"/>
    </row>
    <row r="1684" customFormat="false" ht="15" hidden="false" customHeight="false" outlineLevel="0" collapsed="false">
      <c r="E1684" s="1"/>
    </row>
    <row r="1685" customFormat="false" ht="15" hidden="false" customHeight="false" outlineLevel="0" collapsed="false">
      <c r="E1685" s="1"/>
    </row>
    <row r="1686" customFormat="false" ht="15" hidden="false" customHeight="false" outlineLevel="0" collapsed="false">
      <c r="E1686" s="1"/>
    </row>
    <row r="1687" customFormat="false" ht="15" hidden="false" customHeight="false" outlineLevel="0" collapsed="false">
      <c r="E1687" s="1"/>
    </row>
    <row r="1689" customFormat="false" ht="15" hidden="false" customHeight="false" outlineLevel="0" collapsed="false">
      <c r="E1689" s="1"/>
    </row>
    <row r="1691" customFormat="false" ht="15" hidden="false" customHeight="false" outlineLevel="0" collapsed="false">
      <c r="E1691" s="1"/>
    </row>
    <row r="1692" customFormat="false" ht="15" hidden="false" customHeight="false" outlineLevel="0" collapsed="false">
      <c r="E1692" s="1"/>
    </row>
    <row r="1699" customFormat="false" ht="15" hidden="false" customHeight="false" outlineLevel="0" collapsed="false">
      <c r="E1699" s="1"/>
    </row>
    <row r="1700" customFormat="false" ht="15" hidden="false" customHeight="false" outlineLevel="0" collapsed="false">
      <c r="E1700" s="1"/>
    </row>
    <row r="1701" customFormat="false" ht="15" hidden="false" customHeight="false" outlineLevel="0" collapsed="false">
      <c r="E1701" s="1"/>
    </row>
    <row r="1703" customFormat="false" ht="15" hidden="false" customHeight="false" outlineLevel="0" collapsed="false">
      <c r="E1703" s="1"/>
    </row>
    <row r="1705" customFormat="false" ht="15" hidden="false" customHeight="false" outlineLevel="0" collapsed="false">
      <c r="E1705" s="1"/>
    </row>
    <row r="1706" customFormat="false" ht="15" hidden="false" customHeight="false" outlineLevel="0" collapsed="false">
      <c r="E1706" s="1"/>
    </row>
    <row r="1707" customFormat="false" ht="15" hidden="false" customHeight="false" outlineLevel="0" collapsed="false">
      <c r="E1707" s="1"/>
    </row>
    <row r="1711" customFormat="false" ht="15" hidden="false" customHeight="false" outlineLevel="0" collapsed="false">
      <c r="E1711" s="1"/>
    </row>
    <row r="1715" customFormat="false" ht="15" hidden="false" customHeight="false" outlineLevel="0" collapsed="false">
      <c r="E1715" s="1"/>
    </row>
    <row r="1720" customFormat="false" ht="15" hidden="false" customHeight="false" outlineLevel="0" collapsed="false">
      <c r="E1720" s="1"/>
    </row>
    <row r="1723" customFormat="false" ht="15" hidden="false" customHeight="false" outlineLevel="0" collapsed="false">
      <c r="E1723" s="1"/>
    </row>
    <row r="1724" customFormat="false" ht="15" hidden="false" customHeight="false" outlineLevel="0" collapsed="false">
      <c r="E1724" s="1"/>
    </row>
    <row r="1725" customFormat="false" ht="15" hidden="false" customHeight="false" outlineLevel="0" collapsed="false">
      <c r="E1725" s="1"/>
    </row>
    <row r="1735" customFormat="false" ht="15" hidden="false" customHeight="false" outlineLevel="0" collapsed="false">
      <c r="E1735" s="1"/>
    </row>
    <row r="1736" customFormat="false" ht="15" hidden="false" customHeight="false" outlineLevel="0" collapsed="false">
      <c r="E1736" s="1"/>
    </row>
    <row r="1739" customFormat="false" ht="15" hidden="false" customHeight="false" outlineLevel="0" collapsed="false">
      <c r="E1739" s="1"/>
    </row>
    <row r="1740" customFormat="false" ht="15" hidden="false" customHeight="false" outlineLevel="0" collapsed="false">
      <c r="E1740" s="1"/>
    </row>
    <row r="1743" customFormat="false" ht="15" hidden="false" customHeight="false" outlineLevel="0" collapsed="false">
      <c r="E1743" s="1"/>
    </row>
    <row r="1745" customFormat="false" ht="15" hidden="false" customHeight="false" outlineLevel="0" collapsed="false">
      <c r="E1745" s="1"/>
    </row>
    <row r="1747" customFormat="false" ht="15" hidden="false" customHeight="false" outlineLevel="0" collapsed="false">
      <c r="E1747" s="1"/>
    </row>
    <row r="1750" customFormat="false" ht="15" hidden="false" customHeight="false" outlineLevel="0" collapsed="false">
      <c r="E1750" s="1"/>
    </row>
    <row r="1751" customFormat="false" ht="15" hidden="false" customHeight="false" outlineLevel="0" collapsed="false">
      <c r="E1751" s="1"/>
    </row>
    <row r="1752" customFormat="false" ht="15" hidden="false" customHeight="false" outlineLevel="0" collapsed="false">
      <c r="E1752" s="1"/>
    </row>
    <row r="1757" customFormat="false" ht="15" hidden="false" customHeight="false" outlineLevel="0" collapsed="false">
      <c r="E1757" s="1"/>
    </row>
    <row r="1758" customFormat="false" ht="15" hidden="false" customHeight="false" outlineLevel="0" collapsed="false">
      <c r="E1758" s="1"/>
    </row>
    <row r="1759" customFormat="false" ht="15" hidden="false" customHeight="false" outlineLevel="0" collapsed="false">
      <c r="E175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0.28"/>
  </cols>
  <sheetData>
    <row r="1" customFormat="false" ht="15" hidden="false" customHeight="false" outlineLevel="0" collapsed="false">
      <c r="A1" s="3" t="s">
        <v>15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2T07:50:54Z</dcterms:created>
  <dc:creator>Santosh Chauhan</dc:creator>
  <dc:description/>
  <dc:language>en-US</dc:language>
  <cp:lastModifiedBy>Santosh Chauhan</cp:lastModifiedBy>
  <dcterms:modified xsi:type="dcterms:W3CDTF">2022-09-11T05:32:07Z</dcterms:modified>
  <cp:revision>0</cp:revision>
  <dc:subject/>
  <dc:title/>
</cp:coreProperties>
</file>